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queryTables/queryTable12.xml" ContentType="application/vnd.openxmlformats-officedocument.spreadsheetml.queryTable+xml"/>
  <Override PartName="/xl/queryTables/queryTable13.xml" ContentType="application/vnd.openxmlformats-officedocument.spreadsheetml.queryTable+xml"/>
  <Override PartName="/xl/queryTables/queryTable14.xml" ContentType="application/vnd.openxmlformats-officedocument.spreadsheetml.queryTable+xml"/>
  <Override PartName="/xl/queryTables/queryTable15.xml" ContentType="application/vnd.openxmlformats-officedocument.spreadsheetml.queryTable+xml"/>
  <Override PartName="/xl/queryTables/queryTable16.xml" ContentType="application/vnd.openxmlformats-officedocument.spreadsheetml.queryTable+xml"/>
  <Override PartName="/xl/queryTables/queryTable17.xml" ContentType="application/vnd.openxmlformats-officedocument.spreadsheetml.queryTable+xml"/>
  <Override PartName="/xl/queryTables/queryTable18.xml" ContentType="application/vnd.openxmlformats-officedocument.spreadsheetml.queryTable+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4030"/>
  <workbookPr showInkAnnotation="0" autoCompressPictures="0"/>
  <bookViews>
    <workbookView xWindow="0" yWindow="0" windowWidth="11560" windowHeight="14800" tabRatio="962"/>
  </bookViews>
  <sheets>
    <sheet name="Summary" sheetId="37" r:id="rId1"/>
    <sheet name="Nodes_Affected_Network" sheetId="2" r:id="rId2"/>
    <sheet name="Nodes_Unaffected_Network" sheetId="3" r:id="rId3"/>
    <sheet name="Affected_Network" sheetId="1" r:id="rId4"/>
    <sheet name="Unaffected_Network" sheetId="4" r:id="rId5"/>
    <sheet name="Size10_Aff_Ov" sheetId="5" r:id="rId6"/>
    <sheet name="Size10_Aff_Comm_CD" sheetId="6" r:id="rId7"/>
    <sheet name="Size10_Aff_Comm_UC" sheetId="7" r:id="rId8"/>
    <sheet name="Size10_Unaff_Ov" sheetId="8" r:id="rId9"/>
    <sheet name="Size10_Unaff_Comm_CD" sheetId="9" r:id="rId10"/>
    <sheet name="Size10_Unaff_Comm_UC" sheetId="10" r:id="rId11"/>
    <sheet name="Average_Aff_Ov" sheetId="11" r:id="rId12"/>
    <sheet name="Average_Aff_Comm_CD" sheetId="12" r:id="rId13"/>
    <sheet name="Average_Aff_Comm_UC" sheetId="13" r:id="rId14"/>
    <sheet name="Average_Aff_CD_not_UC" sheetId="14" r:id="rId15"/>
    <sheet name="Average_Aff_UC_not_CD" sheetId="15" r:id="rId16"/>
    <sheet name="Average_Unaff_Ov" sheetId="16" r:id="rId17"/>
    <sheet name="Average_Unaff_Comm_CD" sheetId="17" r:id="rId18"/>
    <sheet name="Average_Unaff_Comm_UC" sheetId="18" r:id="rId19"/>
    <sheet name="Average_Unaff_CD_not_UC" sheetId="19" r:id="rId20"/>
    <sheet name="Average_Unaff_UC_not_CD" sheetId="20" r:id="rId21"/>
    <sheet name="GSEA_Enrichment" sheetId="21" r:id="rId22"/>
    <sheet name="LE_CD_A_MAPPED" sheetId="22" r:id="rId23"/>
    <sheet name="LE_UC_A_MAPPED" sheetId="23" r:id="rId24"/>
    <sheet name="LE_CD_A_AND_UC_A_MAPPED" sheetId="24" r:id="rId25"/>
    <sheet name="LE_CD_U_MAPPED" sheetId="26" r:id="rId26"/>
    <sheet name="LE_UC_U_MAPPED" sheetId="27" r:id="rId27"/>
    <sheet name="LE_CD_U_AND_UC_U_MAPPED" sheetId="25" r:id="rId28"/>
    <sheet name="TOTAL_AFF_MAPPED" sheetId="28" r:id="rId29"/>
    <sheet name="TOTAL_UNAFF_MAPPED" sheetId="29" r:id="rId30"/>
    <sheet name="MITOCARTA" sheetId="31" r:id="rId31"/>
    <sheet name="AUTOPHAGY" sheetId="32" r:id="rId32"/>
  </sheets>
  <externalReferences>
    <externalReference r:id="rId33"/>
    <externalReference r:id="rId34"/>
    <externalReference r:id="rId35"/>
    <externalReference r:id="rId36"/>
  </externalReferences>
  <definedNames>
    <definedName name="_xlnm._FilterDatabase" localSheetId="12" hidden="1">Average_Aff_Comm_CD!$E$1:$E$32</definedName>
    <definedName name="_xlnm._FilterDatabase" localSheetId="13" hidden="1">Average_Aff_Comm_UC!$E$1:$E$25</definedName>
    <definedName name="_xlnm._FilterDatabase" localSheetId="11" hidden="1">Average_Aff_Ov!$E$1:$E$30</definedName>
    <definedName name="_xlnm._FilterDatabase" localSheetId="19" hidden="1">Average_Unaff_CD_not_UC!$E$1:$E$13</definedName>
    <definedName name="_xlnm._FilterDatabase" localSheetId="17" hidden="1">Average_Unaff_Comm_CD!$E$1:$E$32</definedName>
    <definedName name="_xlnm._FilterDatabase" localSheetId="18" hidden="1">Average_Unaff_Comm_UC!$D$1:$D$27</definedName>
    <definedName name="_xlnm._FilterDatabase" localSheetId="16" hidden="1">Average_Unaff_Ov!$D$1:$D$32</definedName>
    <definedName name="ANTIGEN" localSheetId="0">#REF!</definedName>
    <definedName name="ANTIGEN">#REF!</definedName>
    <definedName name="AUTOPHAGY" localSheetId="0">[3]AUTOPHAGY!$A:$A</definedName>
    <definedName name="AUTOPHAGY">AUTOPHAGY!$A:$A</definedName>
    <definedName name="DE_A_CD_not_UC" localSheetId="14">Average_Aff_CD_not_UC!$A$2:$A$13</definedName>
    <definedName name="DE_A_CD0v3" localSheetId="12">Average_Aff_Comm_CD!$A$2:$A$32</definedName>
    <definedName name="DE_A_net_DAPPLE_OnlyPPI_GA" localSheetId="3">Affected_Network!$A$2:$B$667</definedName>
    <definedName name="DE_A_OV0v3" localSheetId="11">Average_Aff_Ov!$A$2:$A$30</definedName>
    <definedName name="DE_A_UC_not_CD" localSheetId="15">Average_Aff_UC_not_CD!$A$2:$A$6</definedName>
    <definedName name="DE_A_UC0v3" localSheetId="13">Average_Aff_Comm_UC!$A$2:$A$25</definedName>
    <definedName name="DE_U_CD_not_UC" localSheetId="19">Average_Unaff_CD_not_UC!$A$2:$A$13</definedName>
    <definedName name="DE_U_CD0v3" localSheetId="17">Average_Unaff_Comm_CD!$A$2:$A$32</definedName>
    <definedName name="DE_U_net_DAPPLE_OnlyPPI_GA" localSheetId="4">Unaffected_Network!$A$2:$B$646</definedName>
    <definedName name="DE_U_OV0v3" localSheetId="16">Average_Unaff_Ov!$A$2:$A$32</definedName>
    <definedName name="DE_U_UC_not_CD" localSheetId="20">Average_Unaff_UC_not_CD!$A$2:$A$8</definedName>
    <definedName name="DE_U_UC0v3" localSheetId="18">Average_Unaff_Comm_UC!$A$2:$A$27</definedName>
    <definedName name="DEGREE_A" localSheetId="0">[3]Nodes_Affected_Network!$B:$B</definedName>
    <definedName name="DEGREE_A">Nodes_Affected_Network!$B:$B</definedName>
    <definedName name="DEGREE_U" localSheetId="0">[3]Nodes_Unaffected_Network!$B:$B</definedName>
    <definedName name="DEGREE_U">Nodes_Unaffected_Network!$B:$B</definedName>
    <definedName name="ENTREZ_A" localSheetId="0">[3]Nodes_Affected_Network!$A:$A</definedName>
    <definedName name="ENTREZ_A">Nodes_Affected_Network!$A:$A</definedName>
    <definedName name="ENTREZ_U" localSheetId="0">[3]Nodes_Unaffected_Network!$A:$A</definedName>
    <definedName name="ENTREZ_U">Nodes_Unaffected_Network!$A:$A</definedName>
    <definedName name="ID" localSheetId="2">[1]Sheet3!$A:$A</definedName>
    <definedName name="ID" localSheetId="0">[4]Sheet3!$A:$A</definedName>
    <definedName name="ID">[2]Sheet3!$A:$A</definedName>
    <definedName name="MITOCARTA" localSheetId="0">[3]MITOCARTA!$A:$A</definedName>
    <definedName name="MITOCARTA">MITOCARTA!$A:$A</definedName>
    <definedName name="nodes_DE_A_C_CD" localSheetId="6">Size10_Aff_Comm_CD!$A$2:$A$11</definedName>
    <definedName name="nodes_DE_A_C_UC" localSheetId="7">Size10_Aff_Comm_UC!$A$2:$A$11</definedName>
    <definedName name="nodes_DE_A_O" localSheetId="5">Size10_Aff_Ov!$A$2:$A$11</definedName>
    <definedName name="nodes_DE_U_C_CD" localSheetId="9">Size10_Unaff_Comm_CD!$A$2:$A$11</definedName>
    <definedName name="nodes_DE_U_C_UC" localSheetId="10">Size10_Unaff_Comm_UC!$A$2:$A$11</definedName>
    <definedName name="nodes_DE_U_O" localSheetId="8">Size10_Unaff_Ov!$A$2:$A$11</definedName>
    <definedName name="P_CD_A">Nodes_Affected_Network!$E:$E</definedName>
    <definedName name="P_CD_U">Nodes_Unaffected_Network!$E:$E</definedName>
    <definedName name="P_UC_A">Nodes_Affected_Network!$G:$G</definedName>
    <definedName name="P_UC_U">Nodes_Unaffected_Network!$G:$G</definedName>
    <definedName name="SYM" localSheetId="2">[1]Sheet3!$I:$I</definedName>
    <definedName name="SYM" localSheetId="0">[4]Sheet3!$I:$I</definedName>
    <definedName name="SYM">[2]Sheet3!$I:$I</definedName>
    <definedName name="SYM_A" localSheetId="0">[3]Nodes_Affected_Network!$C:$C</definedName>
    <definedName name="SYM_A">Nodes_Affected_Network!$C:$C</definedName>
    <definedName name="SYM_U" localSheetId="0">[3]Nodes_Unaffected_Network!$C:$C</definedName>
    <definedName name="SYM_U">Nodes_Unaffected_Network!$C:$C</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F3" i="20" l="1"/>
  <c r="G3" i="20"/>
  <c r="F4" i="20"/>
  <c r="G4" i="20"/>
  <c r="F5" i="20"/>
  <c r="G5" i="20"/>
  <c r="F6" i="20"/>
  <c r="G6" i="20"/>
  <c r="F7" i="20"/>
  <c r="G7" i="20"/>
  <c r="F8" i="20"/>
  <c r="G8" i="20"/>
  <c r="G2" i="20"/>
  <c r="F2" i="20"/>
  <c r="F3" i="19"/>
  <c r="G3" i="19"/>
  <c r="F4" i="19"/>
  <c r="G4" i="19"/>
  <c r="F5" i="19"/>
  <c r="G5" i="19"/>
  <c r="F6" i="19"/>
  <c r="G6" i="19"/>
  <c r="F7" i="19"/>
  <c r="G7" i="19"/>
  <c r="F8" i="19"/>
  <c r="G8" i="19"/>
  <c r="F9" i="19"/>
  <c r="G9" i="19"/>
  <c r="F10" i="19"/>
  <c r="G10" i="19"/>
  <c r="F11" i="19"/>
  <c r="G11" i="19"/>
  <c r="F12" i="19"/>
  <c r="G12" i="19"/>
  <c r="F13" i="19"/>
  <c r="G13" i="19"/>
  <c r="G2" i="19"/>
  <c r="F2" i="19"/>
  <c r="F3" i="18"/>
  <c r="G3" i="18"/>
  <c r="F4" i="18"/>
  <c r="G4" i="18"/>
  <c r="F5" i="18"/>
  <c r="G5" i="18"/>
  <c r="F6" i="18"/>
  <c r="G6" i="18"/>
  <c r="F7" i="18"/>
  <c r="G7" i="18"/>
  <c r="F8" i="18"/>
  <c r="G8" i="18"/>
  <c r="F9" i="18"/>
  <c r="G9" i="18"/>
  <c r="F10" i="18"/>
  <c r="G10" i="18"/>
  <c r="F11" i="18"/>
  <c r="G11" i="18"/>
  <c r="F12" i="18"/>
  <c r="G12" i="18"/>
  <c r="F13" i="18"/>
  <c r="G13" i="18"/>
  <c r="F14" i="18"/>
  <c r="G14" i="18"/>
  <c r="F15" i="18"/>
  <c r="G15" i="18"/>
  <c r="F16" i="18"/>
  <c r="G16" i="18"/>
  <c r="F17" i="18"/>
  <c r="G17" i="18"/>
  <c r="F18" i="18"/>
  <c r="G18" i="18"/>
  <c r="F19" i="18"/>
  <c r="G19" i="18"/>
  <c r="F20" i="18"/>
  <c r="G20" i="18"/>
  <c r="F21" i="18"/>
  <c r="G21" i="18"/>
  <c r="F22" i="18"/>
  <c r="G22" i="18"/>
  <c r="F23" i="18"/>
  <c r="G23" i="18"/>
  <c r="F24" i="18"/>
  <c r="G24" i="18"/>
  <c r="F25" i="18"/>
  <c r="G25" i="18"/>
  <c r="F26" i="18"/>
  <c r="G26" i="18"/>
  <c r="F27" i="18"/>
  <c r="G27" i="18"/>
  <c r="G2" i="18"/>
  <c r="F2" i="18"/>
  <c r="F3" i="17"/>
  <c r="G3" i="17"/>
  <c r="F4" i="17"/>
  <c r="G4" i="17"/>
  <c r="F5" i="17"/>
  <c r="G5" i="17"/>
  <c r="F6" i="17"/>
  <c r="G6" i="17"/>
  <c r="F7" i="17"/>
  <c r="G7" i="17"/>
  <c r="F8" i="17"/>
  <c r="G8" i="17"/>
  <c r="F9" i="17"/>
  <c r="G9" i="17"/>
  <c r="F10" i="17"/>
  <c r="G10" i="17"/>
  <c r="F11" i="17"/>
  <c r="G11" i="17"/>
  <c r="F12" i="17"/>
  <c r="G12" i="17"/>
  <c r="F13" i="17"/>
  <c r="G13" i="17"/>
  <c r="F14" i="17"/>
  <c r="G14" i="17"/>
  <c r="F15" i="17"/>
  <c r="G15" i="17"/>
  <c r="F16" i="17"/>
  <c r="G16" i="17"/>
  <c r="F17" i="17"/>
  <c r="G17" i="17"/>
  <c r="F18" i="17"/>
  <c r="G18" i="17"/>
  <c r="F19" i="17"/>
  <c r="G19" i="17"/>
  <c r="F20" i="17"/>
  <c r="G20" i="17"/>
  <c r="F21" i="17"/>
  <c r="G21" i="17"/>
  <c r="F22" i="17"/>
  <c r="G22" i="17"/>
  <c r="F23" i="17"/>
  <c r="G23" i="17"/>
  <c r="F24" i="17"/>
  <c r="G24" i="17"/>
  <c r="F25" i="17"/>
  <c r="G25" i="17"/>
  <c r="F26" i="17"/>
  <c r="G26" i="17"/>
  <c r="F27" i="17"/>
  <c r="G27" i="17"/>
  <c r="F28" i="17"/>
  <c r="G28" i="17"/>
  <c r="F29" i="17"/>
  <c r="G29" i="17"/>
  <c r="F30" i="17"/>
  <c r="G30" i="17"/>
  <c r="F31" i="17"/>
  <c r="G31" i="17"/>
  <c r="F32" i="17"/>
  <c r="G32" i="17"/>
  <c r="G2" i="17"/>
  <c r="F2" i="17"/>
  <c r="F3" i="16"/>
  <c r="G3" i="16"/>
  <c r="F4" i="16"/>
  <c r="G4" i="16"/>
  <c r="F5" i="16"/>
  <c r="G5" i="16"/>
  <c r="F6" i="16"/>
  <c r="G6" i="16"/>
  <c r="F7" i="16"/>
  <c r="G7" i="16"/>
  <c r="F8" i="16"/>
  <c r="G8" i="16"/>
  <c r="F9" i="16"/>
  <c r="G9" i="16"/>
  <c r="F10" i="16"/>
  <c r="G10" i="16"/>
  <c r="F11" i="16"/>
  <c r="G11" i="16"/>
  <c r="F12" i="16"/>
  <c r="G12" i="16"/>
  <c r="F13" i="16"/>
  <c r="G13" i="16"/>
  <c r="F14" i="16"/>
  <c r="G14" i="16"/>
  <c r="F15" i="16"/>
  <c r="G15" i="16"/>
  <c r="F16" i="16"/>
  <c r="G16" i="16"/>
  <c r="F17" i="16"/>
  <c r="G17" i="16"/>
  <c r="F18" i="16"/>
  <c r="G18" i="16"/>
  <c r="F19" i="16"/>
  <c r="G19" i="16"/>
  <c r="F20" i="16"/>
  <c r="G20" i="16"/>
  <c r="F21" i="16"/>
  <c r="G21" i="16"/>
  <c r="F22" i="16"/>
  <c r="G22" i="16"/>
  <c r="F23" i="16"/>
  <c r="G23" i="16"/>
  <c r="F24" i="16"/>
  <c r="G24" i="16"/>
  <c r="F25" i="16"/>
  <c r="G25" i="16"/>
  <c r="F26" i="16"/>
  <c r="G26" i="16"/>
  <c r="F27" i="16"/>
  <c r="G27" i="16"/>
  <c r="F28" i="16"/>
  <c r="G28" i="16"/>
  <c r="F29" i="16"/>
  <c r="G29" i="16"/>
  <c r="F30" i="16"/>
  <c r="G30" i="16"/>
  <c r="F31" i="16"/>
  <c r="G31" i="16"/>
  <c r="F32" i="16"/>
  <c r="G32" i="16"/>
  <c r="G2" i="16"/>
  <c r="F2" i="16"/>
  <c r="F3" i="15"/>
  <c r="G3" i="15"/>
  <c r="F4" i="15"/>
  <c r="G4" i="15"/>
  <c r="F5" i="15"/>
  <c r="G5" i="15"/>
  <c r="F6" i="15"/>
  <c r="G6" i="15"/>
  <c r="G2" i="15"/>
  <c r="F2" i="15"/>
  <c r="F3" i="14"/>
  <c r="G3" i="14"/>
  <c r="F4" i="14"/>
  <c r="G4" i="14"/>
  <c r="F5" i="14"/>
  <c r="G5" i="14"/>
  <c r="F6" i="14"/>
  <c r="G6" i="14"/>
  <c r="F7" i="14"/>
  <c r="G7" i="14"/>
  <c r="F8" i="14"/>
  <c r="G8" i="14"/>
  <c r="F9" i="14"/>
  <c r="G9" i="14"/>
  <c r="F10" i="14"/>
  <c r="G10" i="14"/>
  <c r="F11" i="14"/>
  <c r="G11" i="14"/>
  <c r="F12" i="14"/>
  <c r="G12" i="14"/>
  <c r="F13" i="14"/>
  <c r="G13" i="14"/>
  <c r="G2" i="14"/>
  <c r="F2" i="14"/>
  <c r="F3" i="13"/>
  <c r="G3" i="13"/>
  <c r="F4" i="13"/>
  <c r="G4" i="13"/>
  <c r="F5" i="13"/>
  <c r="G5" i="13"/>
  <c r="F6" i="13"/>
  <c r="G6" i="13"/>
  <c r="F7" i="13"/>
  <c r="G7" i="13"/>
  <c r="F8" i="13"/>
  <c r="G8" i="13"/>
  <c r="F9" i="13"/>
  <c r="G9" i="13"/>
  <c r="F10" i="13"/>
  <c r="G10" i="13"/>
  <c r="F11" i="13"/>
  <c r="G11" i="13"/>
  <c r="F12" i="13"/>
  <c r="G12" i="13"/>
  <c r="F13" i="13"/>
  <c r="G13" i="13"/>
  <c r="F14" i="13"/>
  <c r="G14" i="13"/>
  <c r="F15" i="13"/>
  <c r="G15" i="13"/>
  <c r="F16" i="13"/>
  <c r="G16" i="13"/>
  <c r="F17" i="13"/>
  <c r="G17" i="13"/>
  <c r="F18" i="13"/>
  <c r="G18" i="13"/>
  <c r="F19" i="13"/>
  <c r="G19" i="13"/>
  <c r="F20" i="13"/>
  <c r="G20" i="13"/>
  <c r="F21" i="13"/>
  <c r="G21" i="13"/>
  <c r="F22" i="13"/>
  <c r="G22" i="13"/>
  <c r="F23" i="13"/>
  <c r="G23" i="13"/>
  <c r="F24" i="13"/>
  <c r="G24" i="13"/>
  <c r="F25" i="13"/>
  <c r="G25" i="13"/>
  <c r="G2" i="13"/>
  <c r="F2" i="13"/>
  <c r="F3" i="12"/>
  <c r="G3" i="12"/>
  <c r="F4" i="12"/>
  <c r="G4" i="12"/>
  <c r="F5" i="12"/>
  <c r="G5" i="12"/>
  <c r="F6" i="12"/>
  <c r="G6" i="12"/>
  <c r="F7" i="12"/>
  <c r="G7" i="12"/>
  <c r="F8" i="12"/>
  <c r="G8" i="12"/>
  <c r="F9" i="12"/>
  <c r="G9" i="12"/>
  <c r="F10" i="12"/>
  <c r="G10" i="12"/>
  <c r="F11" i="12"/>
  <c r="G11" i="12"/>
  <c r="F12" i="12"/>
  <c r="G12" i="12"/>
  <c r="F13" i="12"/>
  <c r="G13" i="12"/>
  <c r="F14" i="12"/>
  <c r="G14" i="12"/>
  <c r="F15" i="12"/>
  <c r="G15" i="12"/>
  <c r="F16" i="12"/>
  <c r="G16" i="12"/>
  <c r="F17" i="12"/>
  <c r="G17" i="12"/>
  <c r="F18" i="12"/>
  <c r="G18" i="12"/>
  <c r="F19" i="12"/>
  <c r="G19" i="12"/>
  <c r="F20" i="12"/>
  <c r="G20" i="12"/>
  <c r="F21" i="12"/>
  <c r="G21" i="12"/>
  <c r="F22" i="12"/>
  <c r="G22" i="12"/>
  <c r="F23" i="12"/>
  <c r="G23" i="12"/>
  <c r="F24" i="12"/>
  <c r="G24" i="12"/>
  <c r="F25" i="12"/>
  <c r="G25" i="12"/>
  <c r="F26" i="12"/>
  <c r="G26" i="12"/>
  <c r="F27" i="12"/>
  <c r="G27" i="12"/>
  <c r="F28" i="12"/>
  <c r="G28" i="12"/>
  <c r="F29" i="12"/>
  <c r="G29" i="12"/>
  <c r="F30" i="12"/>
  <c r="G30" i="12"/>
  <c r="F31" i="12"/>
  <c r="G31" i="12"/>
  <c r="F32" i="12"/>
  <c r="G32" i="12"/>
  <c r="G2" i="12"/>
  <c r="F2" i="12"/>
  <c r="F3" i="11"/>
  <c r="G3" i="11"/>
  <c r="F4" i="11"/>
  <c r="G4" i="11"/>
  <c r="F5" i="11"/>
  <c r="G5" i="11"/>
  <c r="F6" i="11"/>
  <c r="G6" i="11"/>
  <c r="F7" i="11"/>
  <c r="G7" i="11"/>
  <c r="F8" i="11"/>
  <c r="G8" i="11"/>
  <c r="F9" i="11"/>
  <c r="G9" i="11"/>
  <c r="F10" i="11"/>
  <c r="G10" i="11"/>
  <c r="F11" i="11"/>
  <c r="G11" i="11"/>
  <c r="F12" i="11"/>
  <c r="G12" i="11"/>
  <c r="F13" i="11"/>
  <c r="G13" i="11"/>
  <c r="F14" i="11"/>
  <c r="G14" i="11"/>
  <c r="F15" i="11"/>
  <c r="G15" i="11"/>
  <c r="F16" i="11"/>
  <c r="G16" i="11"/>
  <c r="F17" i="11"/>
  <c r="G17" i="11"/>
  <c r="F18" i="11"/>
  <c r="G18" i="11"/>
  <c r="F19" i="11"/>
  <c r="G19" i="11"/>
  <c r="F20" i="11"/>
  <c r="G20" i="11"/>
  <c r="F21" i="11"/>
  <c r="G21" i="11"/>
  <c r="F22" i="11"/>
  <c r="G22" i="11"/>
  <c r="F23" i="11"/>
  <c r="G23" i="11"/>
  <c r="F24" i="11"/>
  <c r="G24" i="11"/>
  <c r="F25" i="11"/>
  <c r="G25" i="11"/>
  <c r="F26" i="11"/>
  <c r="G26" i="11"/>
  <c r="F27" i="11"/>
  <c r="G27" i="11"/>
  <c r="F28" i="11"/>
  <c r="G28" i="11"/>
  <c r="F29" i="11"/>
  <c r="G29" i="11"/>
  <c r="F30" i="11"/>
  <c r="G30" i="11"/>
  <c r="G2" i="11"/>
  <c r="E2" i="2"/>
  <c r="F2" i="11"/>
  <c r="D3" i="10"/>
  <c r="E3" i="10"/>
  <c r="D4" i="10"/>
  <c r="E4" i="10"/>
  <c r="D5" i="10"/>
  <c r="E5" i="10"/>
  <c r="D6" i="10"/>
  <c r="E6" i="10"/>
  <c r="D7" i="10"/>
  <c r="E7" i="10"/>
  <c r="D8" i="10"/>
  <c r="E8" i="10"/>
  <c r="D9" i="10"/>
  <c r="E9" i="10"/>
  <c r="D10" i="10"/>
  <c r="E10" i="10"/>
  <c r="D11" i="10"/>
  <c r="E11" i="10"/>
  <c r="E2" i="10"/>
  <c r="D2" i="10"/>
  <c r="D3" i="9"/>
  <c r="E3" i="9"/>
  <c r="D4" i="9"/>
  <c r="E4" i="9"/>
  <c r="D5" i="9"/>
  <c r="E5" i="9"/>
  <c r="D6" i="9"/>
  <c r="E6" i="9"/>
  <c r="D7" i="9"/>
  <c r="E7" i="9"/>
  <c r="D8" i="9"/>
  <c r="E8" i="9"/>
  <c r="D9" i="9"/>
  <c r="E9" i="9"/>
  <c r="D10" i="9"/>
  <c r="E10" i="9"/>
  <c r="D11" i="9"/>
  <c r="E11" i="9"/>
  <c r="E2" i="9"/>
  <c r="D2" i="9"/>
  <c r="E3" i="8"/>
  <c r="E4" i="8"/>
  <c r="E5" i="8"/>
  <c r="E6" i="8"/>
  <c r="E7" i="8"/>
  <c r="E8" i="8"/>
  <c r="E9" i="8"/>
  <c r="E10" i="8"/>
  <c r="E11" i="8"/>
  <c r="E2" i="8"/>
  <c r="D3" i="8"/>
  <c r="D4" i="8"/>
  <c r="D5" i="8"/>
  <c r="D6" i="8"/>
  <c r="D7" i="8"/>
  <c r="D8" i="8"/>
  <c r="D9" i="8"/>
  <c r="D10" i="8"/>
  <c r="D11" i="8"/>
  <c r="D2" i="8"/>
  <c r="D3" i="7"/>
  <c r="E3" i="7"/>
  <c r="D4" i="7"/>
  <c r="E4" i="7"/>
  <c r="D5" i="7"/>
  <c r="E5" i="7"/>
  <c r="D6" i="7"/>
  <c r="E6" i="7"/>
  <c r="D7" i="7"/>
  <c r="E7" i="7"/>
  <c r="D8" i="7"/>
  <c r="E8" i="7"/>
  <c r="D9" i="7"/>
  <c r="E9" i="7"/>
  <c r="D10" i="7"/>
  <c r="E10" i="7"/>
  <c r="D11" i="7"/>
  <c r="E11" i="7"/>
  <c r="E2" i="7"/>
  <c r="D2" i="7"/>
  <c r="D3" i="6"/>
  <c r="E3" i="6"/>
  <c r="D4" i="6"/>
  <c r="E4" i="6"/>
  <c r="D5" i="6"/>
  <c r="E5" i="6"/>
  <c r="D6" i="6"/>
  <c r="E6" i="6"/>
  <c r="D7" i="6"/>
  <c r="E7" i="6"/>
  <c r="D8" i="6"/>
  <c r="E8" i="6"/>
  <c r="D9" i="6"/>
  <c r="E9" i="6"/>
  <c r="D10" i="6"/>
  <c r="E10" i="6"/>
  <c r="D11" i="6"/>
  <c r="E11" i="6"/>
  <c r="E2" i="6"/>
  <c r="D2" i="6"/>
  <c r="E3" i="5"/>
  <c r="E4" i="5"/>
  <c r="E5" i="5"/>
  <c r="E6" i="5"/>
  <c r="E7" i="5"/>
  <c r="E8" i="5"/>
  <c r="E9" i="5"/>
  <c r="E10" i="5"/>
  <c r="E11" i="5"/>
  <c r="E2" i="5"/>
  <c r="D3" i="5"/>
  <c r="D4" i="5"/>
  <c r="D5" i="5"/>
  <c r="D6" i="5"/>
  <c r="D7" i="5"/>
  <c r="D8" i="5"/>
  <c r="D9" i="5"/>
  <c r="D10" i="5"/>
  <c r="D11" i="5"/>
  <c r="D2" i="5"/>
  <c r="G3" i="3"/>
  <c r="G4" i="3"/>
  <c r="G5" i="3"/>
  <c r="G6" i="3"/>
  <c r="G7" i="3"/>
  <c r="G8" i="3"/>
  <c r="G9" i="3"/>
  <c r="G10" i="3"/>
  <c r="G11" i="3"/>
  <c r="G12" i="3"/>
  <c r="G13" i="3"/>
  <c r="G14" i="3"/>
  <c r="G15" i="3"/>
  <c r="G16" i="3"/>
  <c r="G17" i="3"/>
  <c r="G18" i="3"/>
  <c r="G19" i="3"/>
  <c r="G20" i="3"/>
  <c r="G21" i="3"/>
  <c r="G22" i="3"/>
  <c r="G23" i="3"/>
  <c r="G24" i="3"/>
  <c r="G25" i="3"/>
  <c r="G26" i="3"/>
  <c r="G27" i="3"/>
  <c r="G28" i="3"/>
  <c r="G29" i="3"/>
  <c r="G30" i="3"/>
  <c r="G31" i="3"/>
  <c r="G32" i="3"/>
  <c r="G33" i="3"/>
  <c r="G34" i="3"/>
  <c r="G35" i="3"/>
  <c r="G36" i="3"/>
  <c r="G37" i="3"/>
  <c r="G38" i="3"/>
  <c r="G39" i="3"/>
  <c r="G40" i="3"/>
  <c r="G41" i="3"/>
  <c r="G42" i="3"/>
  <c r="G43" i="3"/>
  <c r="G44" i="3"/>
  <c r="G45" i="3"/>
  <c r="G46" i="3"/>
  <c r="G47" i="3"/>
  <c r="G48" i="3"/>
  <c r="G49" i="3"/>
  <c r="G50" i="3"/>
  <c r="G51" i="3"/>
  <c r="G52" i="3"/>
  <c r="G53" i="3"/>
  <c r="G54" i="3"/>
  <c r="G55" i="3"/>
  <c r="G56" i="3"/>
  <c r="G57" i="3"/>
  <c r="G58" i="3"/>
  <c r="G59" i="3"/>
  <c r="G60" i="3"/>
  <c r="G61" i="3"/>
  <c r="G62" i="3"/>
  <c r="G63" i="3"/>
  <c r="G64" i="3"/>
  <c r="G65" i="3"/>
  <c r="G66" i="3"/>
  <c r="G67" i="3"/>
  <c r="G68" i="3"/>
  <c r="G69" i="3"/>
  <c r="G70" i="3"/>
  <c r="G71" i="3"/>
  <c r="G72" i="3"/>
  <c r="G73" i="3"/>
  <c r="G74" i="3"/>
  <c r="G75" i="3"/>
  <c r="G76" i="3"/>
  <c r="G77" i="3"/>
  <c r="G78" i="3"/>
  <c r="G79" i="3"/>
  <c r="G80" i="3"/>
  <c r="G81" i="3"/>
  <c r="G82" i="3"/>
  <c r="G83" i="3"/>
  <c r="G84" i="3"/>
  <c r="G85" i="3"/>
  <c r="G86" i="3"/>
  <c r="G87" i="3"/>
  <c r="G88" i="3"/>
  <c r="G89" i="3"/>
  <c r="G90" i="3"/>
  <c r="G91" i="3"/>
  <c r="G92" i="3"/>
  <c r="G93" i="3"/>
  <c r="G94" i="3"/>
  <c r="G95" i="3"/>
  <c r="G96" i="3"/>
  <c r="G97" i="3"/>
  <c r="G98" i="3"/>
  <c r="G99" i="3"/>
  <c r="G100" i="3"/>
  <c r="G101" i="3"/>
  <c r="G102" i="3"/>
  <c r="G103" i="3"/>
  <c r="G104" i="3"/>
  <c r="G105" i="3"/>
  <c r="G106" i="3"/>
  <c r="G107" i="3"/>
  <c r="G108" i="3"/>
  <c r="G109" i="3"/>
  <c r="G110" i="3"/>
  <c r="G111" i="3"/>
  <c r="G112" i="3"/>
  <c r="G113" i="3"/>
  <c r="G114" i="3"/>
  <c r="G115" i="3"/>
  <c r="G116" i="3"/>
  <c r="G117" i="3"/>
  <c r="G118" i="3"/>
  <c r="G119" i="3"/>
  <c r="G120" i="3"/>
  <c r="G121" i="3"/>
  <c r="G122" i="3"/>
  <c r="G123" i="3"/>
  <c r="G124" i="3"/>
  <c r="G125" i="3"/>
  <c r="G126" i="3"/>
  <c r="G127" i="3"/>
  <c r="G128" i="3"/>
  <c r="G129" i="3"/>
  <c r="G130" i="3"/>
  <c r="G131" i="3"/>
  <c r="G132" i="3"/>
  <c r="G133" i="3"/>
  <c r="G134" i="3"/>
  <c r="G135" i="3"/>
  <c r="G136" i="3"/>
  <c r="G137" i="3"/>
  <c r="G138" i="3"/>
  <c r="G139" i="3"/>
  <c r="G140" i="3"/>
  <c r="G141" i="3"/>
  <c r="G142" i="3"/>
  <c r="G143" i="3"/>
  <c r="G144" i="3"/>
  <c r="G145" i="3"/>
  <c r="G146" i="3"/>
  <c r="G147" i="3"/>
  <c r="G148" i="3"/>
  <c r="G149" i="3"/>
  <c r="G150" i="3"/>
  <c r="G151" i="3"/>
  <c r="G152" i="3"/>
  <c r="G153" i="3"/>
  <c r="G154" i="3"/>
  <c r="G155" i="3"/>
  <c r="G156" i="3"/>
  <c r="G157" i="3"/>
  <c r="G158" i="3"/>
  <c r="G159" i="3"/>
  <c r="G160" i="3"/>
  <c r="G161" i="3"/>
  <c r="G162" i="3"/>
  <c r="G163" i="3"/>
  <c r="G164" i="3"/>
  <c r="G165" i="3"/>
  <c r="G166" i="3"/>
  <c r="G167" i="3"/>
  <c r="G168" i="3"/>
  <c r="G169" i="3"/>
  <c r="G170" i="3"/>
  <c r="G171" i="3"/>
  <c r="G172" i="3"/>
  <c r="G173" i="3"/>
  <c r="G174" i="3"/>
  <c r="G175" i="3"/>
  <c r="G176" i="3"/>
  <c r="G177" i="3"/>
  <c r="G178" i="3"/>
  <c r="G179" i="3"/>
  <c r="G180" i="3"/>
  <c r="G181" i="3"/>
  <c r="G182" i="3"/>
  <c r="G183" i="3"/>
  <c r="G184" i="3"/>
  <c r="G185" i="3"/>
  <c r="G186" i="3"/>
  <c r="G187" i="3"/>
  <c r="G188" i="3"/>
  <c r="G189" i="3"/>
  <c r="G190" i="3"/>
  <c r="G191" i="3"/>
  <c r="G192" i="3"/>
  <c r="G193" i="3"/>
  <c r="G194" i="3"/>
  <c r="G195" i="3"/>
  <c r="G196" i="3"/>
  <c r="G197" i="3"/>
  <c r="G198" i="3"/>
  <c r="G199" i="3"/>
  <c r="G200" i="3"/>
  <c r="G201" i="3"/>
  <c r="G202" i="3"/>
  <c r="G203" i="3"/>
  <c r="G204" i="3"/>
  <c r="G205" i="3"/>
  <c r="G206" i="3"/>
  <c r="G207" i="3"/>
  <c r="G208" i="3"/>
  <c r="G209" i="3"/>
  <c r="G210" i="3"/>
  <c r="G211" i="3"/>
  <c r="G212" i="3"/>
  <c r="G213" i="3"/>
  <c r="G214" i="3"/>
  <c r="G215" i="3"/>
  <c r="G216" i="3"/>
  <c r="G217" i="3"/>
  <c r="G218" i="3"/>
  <c r="G219" i="3"/>
  <c r="G220" i="3"/>
  <c r="G221" i="3"/>
  <c r="G222" i="3"/>
  <c r="G223" i="3"/>
  <c r="G224" i="3"/>
  <c r="G225" i="3"/>
  <c r="G226" i="3"/>
  <c r="G227" i="3"/>
  <c r="G228" i="3"/>
  <c r="G229" i="3"/>
  <c r="G230" i="3"/>
  <c r="G231" i="3"/>
  <c r="G232" i="3"/>
  <c r="G233" i="3"/>
  <c r="G234" i="3"/>
  <c r="G235" i="3"/>
  <c r="G236" i="3"/>
  <c r="G237" i="3"/>
  <c r="G238" i="3"/>
  <c r="G239" i="3"/>
  <c r="G240" i="3"/>
  <c r="G241" i="3"/>
  <c r="G242" i="3"/>
  <c r="G243" i="3"/>
  <c r="G244" i="3"/>
  <c r="G245" i="3"/>
  <c r="G246" i="3"/>
  <c r="G247" i="3"/>
  <c r="G248" i="3"/>
  <c r="G249" i="3"/>
  <c r="G250" i="3"/>
  <c r="G251" i="3"/>
  <c r="G252" i="3"/>
  <c r="G253" i="3"/>
  <c r="G254" i="3"/>
  <c r="G255" i="3"/>
  <c r="G256" i="3"/>
  <c r="G257" i="3"/>
  <c r="G258" i="3"/>
  <c r="G259" i="3"/>
  <c r="G260" i="3"/>
  <c r="G261" i="3"/>
  <c r="G262" i="3"/>
  <c r="G263" i="3"/>
  <c r="G264" i="3"/>
  <c r="G265" i="3"/>
  <c r="G266" i="3"/>
  <c r="G267" i="3"/>
  <c r="G268" i="3"/>
  <c r="G269" i="3"/>
  <c r="G270" i="3"/>
  <c r="G271" i="3"/>
  <c r="G272" i="3"/>
  <c r="G273" i="3"/>
  <c r="G274" i="3"/>
  <c r="G275" i="3"/>
  <c r="G276" i="3"/>
  <c r="G277" i="3"/>
  <c r="G278" i="3"/>
  <c r="G279" i="3"/>
  <c r="G280" i="3"/>
  <c r="G281" i="3"/>
  <c r="G282" i="3"/>
  <c r="G283" i="3"/>
  <c r="G284" i="3"/>
  <c r="G285" i="3"/>
  <c r="G286" i="3"/>
  <c r="G287" i="3"/>
  <c r="G288" i="3"/>
  <c r="G289" i="3"/>
  <c r="G290" i="3"/>
  <c r="G291" i="3"/>
  <c r="G292" i="3"/>
  <c r="G293" i="3"/>
  <c r="G294" i="3"/>
  <c r="G295" i="3"/>
  <c r="G296" i="3"/>
  <c r="G297" i="3"/>
  <c r="G298" i="3"/>
  <c r="G299" i="3"/>
  <c r="G300" i="3"/>
  <c r="G301" i="3"/>
  <c r="G302" i="3"/>
  <c r="G303" i="3"/>
  <c r="G304" i="3"/>
  <c r="G305" i="3"/>
  <c r="G2" i="3"/>
  <c r="E3" i="3"/>
  <c r="E4" i="3"/>
  <c r="E5" i="3"/>
  <c r="E6" i="3"/>
  <c r="E7" i="3"/>
  <c r="E8" i="3"/>
  <c r="E9" i="3"/>
  <c r="E10" i="3"/>
  <c r="E11" i="3"/>
  <c r="E12" i="3"/>
  <c r="E13" i="3"/>
  <c r="E14" i="3"/>
  <c r="E15" i="3"/>
  <c r="E16" i="3"/>
  <c r="E17" i="3"/>
  <c r="E18" i="3"/>
  <c r="E19" i="3"/>
  <c r="E20" i="3"/>
  <c r="E21" i="3"/>
  <c r="E22" i="3"/>
  <c r="E23" i="3"/>
  <c r="E24" i="3"/>
  <c r="E25" i="3"/>
  <c r="E26" i="3"/>
  <c r="E27" i="3"/>
  <c r="E28" i="3"/>
  <c r="E29" i="3"/>
  <c r="E30" i="3"/>
  <c r="E31" i="3"/>
  <c r="E32" i="3"/>
  <c r="E33" i="3"/>
  <c r="E34" i="3"/>
  <c r="E35" i="3"/>
  <c r="E36" i="3"/>
  <c r="E37" i="3"/>
  <c r="E38" i="3"/>
  <c r="E39" i="3"/>
  <c r="E40" i="3"/>
  <c r="E41" i="3"/>
  <c r="E42" i="3"/>
  <c r="E43" i="3"/>
  <c r="E44" i="3"/>
  <c r="E45" i="3"/>
  <c r="E46" i="3"/>
  <c r="E47" i="3"/>
  <c r="E48" i="3"/>
  <c r="E49" i="3"/>
  <c r="E50" i="3"/>
  <c r="E51" i="3"/>
  <c r="E52" i="3"/>
  <c r="E53" i="3"/>
  <c r="E54" i="3"/>
  <c r="E55" i="3"/>
  <c r="E56" i="3"/>
  <c r="E57" i="3"/>
  <c r="E58" i="3"/>
  <c r="E59" i="3"/>
  <c r="E60" i="3"/>
  <c r="E61" i="3"/>
  <c r="E62" i="3"/>
  <c r="E63" i="3"/>
  <c r="E64" i="3"/>
  <c r="E65" i="3"/>
  <c r="E66" i="3"/>
  <c r="E67" i="3"/>
  <c r="E68" i="3"/>
  <c r="E69" i="3"/>
  <c r="E70" i="3"/>
  <c r="E71" i="3"/>
  <c r="E72" i="3"/>
  <c r="E73" i="3"/>
  <c r="E74" i="3"/>
  <c r="E75" i="3"/>
  <c r="E76" i="3"/>
  <c r="E77" i="3"/>
  <c r="E78" i="3"/>
  <c r="E79" i="3"/>
  <c r="E80" i="3"/>
  <c r="E81" i="3"/>
  <c r="E82" i="3"/>
  <c r="E83" i="3"/>
  <c r="E84" i="3"/>
  <c r="E85" i="3"/>
  <c r="E86" i="3"/>
  <c r="E87" i="3"/>
  <c r="E88" i="3"/>
  <c r="E89" i="3"/>
  <c r="E90" i="3"/>
  <c r="E91" i="3"/>
  <c r="E92" i="3"/>
  <c r="E93" i="3"/>
  <c r="E94" i="3"/>
  <c r="E95" i="3"/>
  <c r="E96" i="3"/>
  <c r="E97" i="3"/>
  <c r="E98" i="3"/>
  <c r="E99" i="3"/>
  <c r="E100" i="3"/>
  <c r="E101" i="3"/>
  <c r="E102" i="3"/>
  <c r="E103" i="3"/>
  <c r="E104" i="3"/>
  <c r="E105" i="3"/>
  <c r="E106" i="3"/>
  <c r="E107" i="3"/>
  <c r="E108" i="3"/>
  <c r="E109" i="3"/>
  <c r="E110" i="3"/>
  <c r="E111" i="3"/>
  <c r="E112" i="3"/>
  <c r="E113" i="3"/>
  <c r="E114" i="3"/>
  <c r="E115" i="3"/>
  <c r="E116" i="3"/>
  <c r="E117" i="3"/>
  <c r="E118" i="3"/>
  <c r="E119" i="3"/>
  <c r="E120" i="3"/>
  <c r="E121" i="3"/>
  <c r="E122" i="3"/>
  <c r="E123" i="3"/>
  <c r="E124" i="3"/>
  <c r="E125" i="3"/>
  <c r="E126" i="3"/>
  <c r="E127" i="3"/>
  <c r="E128" i="3"/>
  <c r="E129" i="3"/>
  <c r="E130" i="3"/>
  <c r="E131" i="3"/>
  <c r="E132" i="3"/>
  <c r="E133" i="3"/>
  <c r="E134" i="3"/>
  <c r="E135" i="3"/>
  <c r="E136" i="3"/>
  <c r="E137" i="3"/>
  <c r="E138" i="3"/>
  <c r="E139" i="3"/>
  <c r="E140" i="3"/>
  <c r="E141" i="3"/>
  <c r="E142" i="3"/>
  <c r="E143" i="3"/>
  <c r="E144" i="3"/>
  <c r="E145" i="3"/>
  <c r="E146" i="3"/>
  <c r="E147" i="3"/>
  <c r="E148" i="3"/>
  <c r="E149" i="3"/>
  <c r="E150" i="3"/>
  <c r="E151" i="3"/>
  <c r="E152" i="3"/>
  <c r="E153" i="3"/>
  <c r="E154" i="3"/>
  <c r="E155" i="3"/>
  <c r="E156" i="3"/>
  <c r="E157" i="3"/>
  <c r="E158" i="3"/>
  <c r="E159" i="3"/>
  <c r="E160" i="3"/>
  <c r="E161" i="3"/>
  <c r="E162" i="3"/>
  <c r="E163" i="3"/>
  <c r="E164" i="3"/>
  <c r="E165" i="3"/>
  <c r="E166" i="3"/>
  <c r="E167" i="3"/>
  <c r="E168" i="3"/>
  <c r="E169" i="3"/>
  <c r="E170" i="3"/>
  <c r="E171" i="3"/>
  <c r="E172" i="3"/>
  <c r="E173" i="3"/>
  <c r="E174" i="3"/>
  <c r="E175" i="3"/>
  <c r="E176" i="3"/>
  <c r="E177" i="3"/>
  <c r="E178" i="3"/>
  <c r="E179" i="3"/>
  <c r="E180" i="3"/>
  <c r="E181" i="3"/>
  <c r="E182" i="3"/>
  <c r="E183" i="3"/>
  <c r="E184" i="3"/>
  <c r="E185" i="3"/>
  <c r="E186" i="3"/>
  <c r="E187" i="3"/>
  <c r="E188" i="3"/>
  <c r="E189" i="3"/>
  <c r="E190" i="3"/>
  <c r="E191" i="3"/>
  <c r="E192" i="3"/>
  <c r="E193" i="3"/>
  <c r="E194" i="3"/>
  <c r="E195" i="3"/>
  <c r="E196" i="3"/>
  <c r="E197" i="3"/>
  <c r="E198" i="3"/>
  <c r="E199" i="3"/>
  <c r="E200" i="3"/>
  <c r="E201" i="3"/>
  <c r="E202" i="3"/>
  <c r="E203" i="3"/>
  <c r="E204" i="3"/>
  <c r="E205" i="3"/>
  <c r="E206" i="3"/>
  <c r="E207" i="3"/>
  <c r="E208" i="3"/>
  <c r="E209" i="3"/>
  <c r="E210" i="3"/>
  <c r="E211" i="3"/>
  <c r="E212" i="3"/>
  <c r="E213" i="3"/>
  <c r="E214" i="3"/>
  <c r="E215" i="3"/>
  <c r="E216" i="3"/>
  <c r="E217" i="3"/>
  <c r="E218" i="3"/>
  <c r="E219" i="3"/>
  <c r="E220" i="3"/>
  <c r="E221" i="3"/>
  <c r="E222" i="3"/>
  <c r="E223" i="3"/>
  <c r="E224" i="3"/>
  <c r="E225" i="3"/>
  <c r="E226" i="3"/>
  <c r="E227" i="3"/>
  <c r="E228" i="3"/>
  <c r="E229" i="3"/>
  <c r="E230" i="3"/>
  <c r="E231" i="3"/>
  <c r="E232" i="3"/>
  <c r="E233" i="3"/>
  <c r="E234" i="3"/>
  <c r="E235" i="3"/>
  <c r="E236" i="3"/>
  <c r="E237" i="3"/>
  <c r="E238" i="3"/>
  <c r="E239" i="3"/>
  <c r="E240" i="3"/>
  <c r="E241" i="3"/>
  <c r="E242" i="3"/>
  <c r="E243" i="3"/>
  <c r="E244" i="3"/>
  <c r="E245" i="3"/>
  <c r="E246" i="3"/>
  <c r="E247" i="3"/>
  <c r="E248" i="3"/>
  <c r="E249" i="3"/>
  <c r="E250" i="3"/>
  <c r="E251" i="3"/>
  <c r="E252" i="3"/>
  <c r="E253" i="3"/>
  <c r="E254" i="3"/>
  <c r="E255" i="3"/>
  <c r="E256" i="3"/>
  <c r="E257" i="3"/>
  <c r="E258" i="3"/>
  <c r="E259" i="3"/>
  <c r="E260" i="3"/>
  <c r="E261" i="3"/>
  <c r="E262" i="3"/>
  <c r="E263" i="3"/>
  <c r="E264" i="3"/>
  <c r="E265" i="3"/>
  <c r="E266" i="3"/>
  <c r="E267" i="3"/>
  <c r="E268" i="3"/>
  <c r="E269" i="3"/>
  <c r="E270" i="3"/>
  <c r="E271" i="3"/>
  <c r="E272" i="3"/>
  <c r="E273" i="3"/>
  <c r="E274" i="3"/>
  <c r="E275" i="3"/>
  <c r="E276" i="3"/>
  <c r="E277" i="3"/>
  <c r="E278" i="3"/>
  <c r="E279" i="3"/>
  <c r="E280" i="3"/>
  <c r="E281" i="3"/>
  <c r="E282" i="3"/>
  <c r="E283" i="3"/>
  <c r="E284" i="3"/>
  <c r="E285" i="3"/>
  <c r="E286" i="3"/>
  <c r="E287" i="3"/>
  <c r="E288" i="3"/>
  <c r="E289" i="3"/>
  <c r="E290" i="3"/>
  <c r="E291" i="3"/>
  <c r="E292" i="3"/>
  <c r="E293" i="3"/>
  <c r="E294" i="3"/>
  <c r="E295" i="3"/>
  <c r="E296" i="3"/>
  <c r="E297" i="3"/>
  <c r="E298" i="3"/>
  <c r="E299" i="3"/>
  <c r="E300" i="3"/>
  <c r="E301" i="3"/>
  <c r="E302" i="3"/>
  <c r="E303" i="3"/>
  <c r="E304" i="3"/>
  <c r="E305" i="3"/>
  <c r="E2" i="3"/>
  <c r="L1" i="2"/>
  <c r="G3" i="2"/>
  <c r="G4" i="2"/>
  <c r="G5" i="2"/>
  <c r="G6" i="2"/>
  <c r="G7" i="2"/>
  <c r="G8" i="2"/>
  <c r="G9" i="2"/>
  <c r="G10" i="2"/>
  <c r="G11" i="2"/>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58" i="2"/>
  <c r="G59" i="2"/>
  <c r="G60" i="2"/>
  <c r="G61" i="2"/>
  <c r="G62" i="2"/>
  <c r="G63" i="2"/>
  <c r="G64" i="2"/>
  <c r="G65" i="2"/>
  <c r="G66" i="2"/>
  <c r="G67" i="2"/>
  <c r="G68" i="2"/>
  <c r="G69" i="2"/>
  <c r="G70" i="2"/>
  <c r="G71" i="2"/>
  <c r="G72" i="2"/>
  <c r="G73" i="2"/>
  <c r="G74" i="2"/>
  <c r="G75" i="2"/>
  <c r="G76" i="2"/>
  <c r="G77" i="2"/>
  <c r="G78" i="2"/>
  <c r="G79" i="2"/>
  <c r="G80" i="2"/>
  <c r="G81" i="2"/>
  <c r="G82" i="2"/>
  <c r="G83" i="2"/>
  <c r="G84" i="2"/>
  <c r="G85" i="2"/>
  <c r="G86" i="2"/>
  <c r="G87" i="2"/>
  <c r="G88" i="2"/>
  <c r="G89" i="2"/>
  <c r="G90" i="2"/>
  <c r="G91" i="2"/>
  <c r="G92" i="2"/>
  <c r="G93" i="2"/>
  <c r="G94" i="2"/>
  <c r="G95" i="2"/>
  <c r="G96" i="2"/>
  <c r="G97" i="2"/>
  <c r="G98" i="2"/>
  <c r="G99" i="2"/>
  <c r="G100" i="2"/>
  <c r="G101" i="2"/>
  <c r="G102" i="2"/>
  <c r="G103" i="2"/>
  <c r="G104" i="2"/>
  <c r="G105" i="2"/>
  <c r="G106" i="2"/>
  <c r="G107" i="2"/>
  <c r="G108" i="2"/>
  <c r="G109" i="2"/>
  <c r="G110" i="2"/>
  <c r="G111" i="2"/>
  <c r="G112" i="2"/>
  <c r="G113" i="2"/>
  <c r="G114" i="2"/>
  <c r="G115" i="2"/>
  <c r="G116" i="2"/>
  <c r="G117" i="2"/>
  <c r="G118" i="2"/>
  <c r="G119" i="2"/>
  <c r="G120" i="2"/>
  <c r="G121" i="2"/>
  <c r="G122" i="2"/>
  <c r="G123" i="2"/>
  <c r="G124" i="2"/>
  <c r="G125" i="2"/>
  <c r="G126" i="2"/>
  <c r="G127" i="2"/>
  <c r="G128" i="2"/>
  <c r="G129" i="2"/>
  <c r="G130" i="2"/>
  <c r="G131" i="2"/>
  <c r="G132" i="2"/>
  <c r="G133" i="2"/>
  <c r="G134" i="2"/>
  <c r="G135" i="2"/>
  <c r="G136" i="2"/>
  <c r="G137" i="2"/>
  <c r="G138" i="2"/>
  <c r="G139" i="2"/>
  <c r="G140" i="2"/>
  <c r="G141" i="2"/>
  <c r="G142" i="2"/>
  <c r="G143" i="2"/>
  <c r="G144" i="2"/>
  <c r="G145" i="2"/>
  <c r="G146" i="2"/>
  <c r="G147" i="2"/>
  <c r="G148" i="2"/>
  <c r="G149" i="2"/>
  <c r="G150" i="2"/>
  <c r="G151" i="2"/>
  <c r="G152" i="2"/>
  <c r="G153" i="2"/>
  <c r="G154" i="2"/>
  <c r="G155" i="2"/>
  <c r="G156" i="2"/>
  <c r="G157" i="2"/>
  <c r="G158" i="2"/>
  <c r="G159" i="2"/>
  <c r="G160" i="2"/>
  <c r="G161" i="2"/>
  <c r="G162" i="2"/>
  <c r="G163" i="2"/>
  <c r="G164" i="2"/>
  <c r="G165" i="2"/>
  <c r="G166" i="2"/>
  <c r="G167" i="2"/>
  <c r="G168" i="2"/>
  <c r="G169" i="2"/>
  <c r="G170" i="2"/>
  <c r="G171" i="2"/>
  <c r="G172" i="2"/>
  <c r="G173" i="2"/>
  <c r="G174" i="2"/>
  <c r="G175" i="2"/>
  <c r="G176" i="2"/>
  <c r="G177" i="2"/>
  <c r="G178" i="2"/>
  <c r="G179" i="2"/>
  <c r="G180" i="2"/>
  <c r="G181" i="2"/>
  <c r="G182" i="2"/>
  <c r="G183" i="2"/>
  <c r="G184" i="2"/>
  <c r="G185" i="2"/>
  <c r="G186" i="2"/>
  <c r="G187" i="2"/>
  <c r="G188" i="2"/>
  <c r="G189" i="2"/>
  <c r="G190" i="2"/>
  <c r="G191" i="2"/>
  <c r="G192" i="2"/>
  <c r="G193" i="2"/>
  <c r="G194" i="2"/>
  <c r="G195" i="2"/>
  <c r="G196" i="2"/>
  <c r="G197" i="2"/>
  <c r="G198" i="2"/>
  <c r="G199" i="2"/>
  <c r="G200" i="2"/>
  <c r="G201" i="2"/>
  <c r="G202" i="2"/>
  <c r="G203" i="2"/>
  <c r="G204" i="2"/>
  <c r="G205" i="2"/>
  <c r="G206" i="2"/>
  <c r="G207" i="2"/>
  <c r="G208" i="2"/>
  <c r="G209" i="2"/>
  <c r="G210" i="2"/>
  <c r="G211" i="2"/>
  <c r="G212" i="2"/>
  <c r="G213" i="2"/>
  <c r="G214" i="2"/>
  <c r="G215" i="2"/>
  <c r="G216" i="2"/>
  <c r="G217" i="2"/>
  <c r="G218" i="2"/>
  <c r="G219" i="2"/>
  <c r="G220" i="2"/>
  <c r="G221" i="2"/>
  <c r="G222" i="2"/>
  <c r="G223" i="2"/>
  <c r="G224" i="2"/>
  <c r="G225" i="2"/>
  <c r="G226" i="2"/>
  <c r="G227" i="2"/>
  <c r="G228" i="2"/>
  <c r="G229" i="2"/>
  <c r="G230" i="2"/>
  <c r="G231" i="2"/>
  <c r="G232" i="2"/>
  <c r="G233" i="2"/>
  <c r="G234" i="2"/>
  <c r="G235" i="2"/>
  <c r="G236" i="2"/>
  <c r="G237" i="2"/>
  <c r="G238" i="2"/>
  <c r="G239" i="2"/>
  <c r="G240" i="2"/>
  <c r="G241" i="2"/>
  <c r="G242" i="2"/>
  <c r="G243" i="2"/>
  <c r="G244" i="2"/>
  <c r="G245" i="2"/>
  <c r="G246" i="2"/>
  <c r="G247" i="2"/>
  <c r="G248" i="2"/>
  <c r="G249" i="2"/>
  <c r="G250" i="2"/>
  <c r="G251" i="2"/>
  <c r="G252" i="2"/>
  <c r="G253" i="2"/>
  <c r="G254" i="2"/>
  <c r="G255" i="2"/>
  <c r="G256" i="2"/>
  <c r="G257" i="2"/>
  <c r="G258" i="2"/>
  <c r="G259" i="2"/>
  <c r="G260" i="2"/>
  <c r="G261" i="2"/>
  <c r="G262" i="2"/>
  <c r="G263" i="2"/>
  <c r="G264" i="2"/>
  <c r="G265" i="2"/>
  <c r="G266" i="2"/>
  <c r="G267" i="2"/>
  <c r="G268" i="2"/>
  <c r="G269" i="2"/>
  <c r="G270" i="2"/>
  <c r="G271" i="2"/>
  <c r="G272" i="2"/>
  <c r="G273" i="2"/>
  <c r="G274" i="2"/>
  <c r="G275" i="2"/>
  <c r="G276" i="2"/>
  <c r="G277" i="2"/>
  <c r="G278" i="2"/>
  <c r="G279" i="2"/>
  <c r="G280" i="2"/>
  <c r="G281" i="2"/>
  <c r="G282" i="2"/>
  <c r="G283" i="2"/>
  <c r="G284" i="2"/>
  <c r="G285" i="2"/>
  <c r="G286" i="2"/>
  <c r="G287" i="2"/>
  <c r="G288" i="2"/>
  <c r="G289" i="2"/>
  <c r="G290" i="2"/>
  <c r="G291" i="2"/>
  <c r="G292" i="2"/>
  <c r="G293" i="2"/>
  <c r="G294" i="2"/>
  <c r="G295" i="2"/>
  <c r="G296" i="2"/>
  <c r="G297" i="2"/>
  <c r="G298" i="2"/>
  <c r="G299" i="2"/>
  <c r="G300" i="2"/>
  <c r="G301" i="2"/>
  <c r="G302" i="2"/>
  <c r="G303" i="2"/>
  <c r="G304" i="2"/>
  <c r="G305" i="2"/>
  <c r="G306" i="2"/>
  <c r="G307" i="2"/>
  <c r="G308" i="2"/>
  <c r="G309" i="2"/>
  <c r="G310" i="2"/>
  <c r="G311" i="2"/>
  <c r="G312" i="2"/>
  <c r="G313" i="2"/>
  <c r="G2" i="2"/>
  <c r="E3" i="2"/>
  <c r="E4" i="2"/>
  <c r="E5" i="2"/>
  <c r="E6" i="2"/>
  <c r="E7" i="2"/>
  <c r="E8" i="2"/>
  <c r="E9" i="2"/>
  <c r="E10" i="2"/>
  <c r="E11" i="2"/>
  <c r="E12" i="2"/>
  <c r="E13" i="2"/>
  <c r="E14" i="2"/>
  <c r="E15" i="2"/>
  <c r="E16" i="2"/>
  <c r="E17" i="2"/>
  <c r="E18" i="2"/>
  <c r="E19" i="2"/>
  <c r="E20" i="2"/>
  <c r="E21" i="2"/>
  <c r="E22" i="2"/>
  <c r="E23" i="2"/>
  <c r="E24" i="2"/>
  <c r="E25" i="2"/>
  <c r="E26" i="2"/>
  <c r="E27" i="2"/>
  <c r="E28" i="2"/>
  <c r="E29" i="2"/>
  <c r="E30" i="2"/>
  <c r="E31" i="2"/>
  <c r="E32" i="2"/>
  <c r="E33" i="2"/>
  <c r="E34" i="2"/>
  <c r="E35" i="2"/>
  <c r="E36" i="2"/>
  <c r="E37" i="2"/>
  <c r="E38" i="2"/>
  <c r="E39" i="2"/>
  <c r="E40" i="2"/>
  <c r="E41" i="2"/>
  <c r="E42" i="2"/>
  <c r="E43" i="2"/>
  <c r="E44" i="2"/>
  <c r="E45" i="2"/>
  <c r="E46" i="2"/>
  <c r="E47" i="2"/>
  <c r="E48" i="2"/>
  <c r="E49" i="2"/>
  <c r="E50" i="2"/>
  <c r="E51" i="2"/>
  <c r="E52" i="2"/>
  <c r="E53" i="2"/>
  <c r="E54" i="2"/>
  <c r="E55" i="2"/>
  <c r="E56" i="2"/>
  <c r="E57" i="2"/>
  <c r="E58" i="2"/>
  <c r="E59" i="2"/>
  <c r="E60" i="2"/>
  <c r="E61" i="2"/>
  <c r="E62" i="2"/>
  <c r="E63" i="2"/>
  <c r="E64" i="2"/>
  <c r="E65" i="2"/>
  <c r="E66" i="2"/>
  <c r="E67" i="2"/>
  <c r="E68" i="2"/>
  <c r="E69" i="2"/>
  <c r="E70" i="2"/>
  <c r="E71" i="2"/>
  <c r="E72" i="2"/>
  <c r="E73" i="2"/>
  <c r="E74" i="2"/>
  <c r="E75" i="2"/>
  <c r="E76" i="2"/>
  <c r="E77" i="2"/>
  <c r="E78" i="2"/>
  <c r="E79" i="2"/>
  <c r="E80" i="2"/>
  <c r="E81" i="2"/>
  <c r="E82" i="2"/>
  <c r="E83" i="2"/>
  <c r="E84" i="2"/>
  <c r="E85" i="2"/>
  <c r="E86" i="2"/>
  <c r="E87" i="2"/>
  <c r="E88" i="2"/>
  <c r="E89" i="2"/>
  <c r="E90" i="2"/>
  <c r="E91" i="2"/>
  <c r="E92" i="2"/>
  <c r="E93" i="2"/>
  <c r="E94" i="2"/>
  <c r="E95" i="2"/>
  <c r="E96" i="2"/>
  <c r="E97" i="2"/>
  <c r="E98" i="2"/>
  <c r="E99" i="2"/>
  <c r="E100" i="2"/>
  <c r="E101" i="2"/>
  <c r="E102" i="2"/>
  <c r="E103" i="2"/>
  <c r="E104" i="2"/>
  <c r="E105" i="2"/>
  <c r="E106" i="2"/>
  <c r="E107" i="2"/>
  <c r="E108" i="2"/>
  <c r="E109" i="2"/>
  <c r="E110" i="2"/>
  <c r="E111" i="2"/>
  <c r="E112" i="2"/>
  <c r="E113" i="2"/>
  <c r="E114" i="2"/>
  <c r="E115" i="2"/>
  <c r="E116" i="2"/>
  <c r="E117" i="2"/>
  <c r="E118" i="2"/>
  <c r="E119" i="2"/>
  <c r="E120" i="2"/>
  <c r="E121" i="2"/>
  <c r="E122" i="2"/>
  <c r="E123" i="2"/>
  <c r="E124" i="2"/>
  <c r="E125" i="2"/>
  <c r="E126" i="2"/>
  <c r="E127" i="2"/>
  <c r="E128" i="2"/>
  <c r="E129" i="2"/>
  <c r="E130" i="2"/>
  <c r="E131" i="2"/>
  <c r="E132" i="2"/>
  <c r="E133" i="2"/>
  <c r="E134" i="2"/>
  <c r="E135" i="2"/>
  <c r="E136" i="2"/>
  <c r="E137" i="2"/>
  <c r="E138" i="2"/>
  <c r="E139" i="2"/>
  <c r="E140" i="2"/>
  <c r="E141" i="2"/>
  <c r="E142" i="2"/>
  <c r="E143" i="2"/>
  <c r="E144" i="2"/>
  <c r="E145" i="2"/>
  <c r="E146" i="2"/>
  <c r="E147" i="2"/>
  <c r="E148" i="2"/>
  <c r="E149" i="2"/>
  <c r="E150" i="2"/>
  <c r="E151" i="2"/>
  <c r="E152" i="2"/>
  <c r="E153" i="2"/>
  <c r="E154" i="2"/>
  <c r="E155" i="2"/>
  <c r="E156" i="2"/>
  <c r="E157" i="2"/>
  <c r="E158" i="2"/>
  <c r="E159" i="2"/>
  <c r="E160" i="2"/>
  <c r="E161" i="2"/>
  <c r="E162" i="2"/>
  <c r="E163" i="2"/>
  <c r="E164" i="2"/>
  <c r="E165" i="2"/>
  <c r="E166" i="2"/>
  <c r="E167" i="2"/>
  <c r="E168" i="2"/>
  <c r="E169" i="2"/>
  <c r="E170" i="2"/>
  <c r="E171" i="2"/>
  <c r="E172" i="2"/>
  <c r="E173" i="2"/>
  <c r="E174" i="2"/>
  <c r="E175" i="2"/>
  <c r="E176" i="2"/>
  <c r="E177" i="2"/>
  <c r="E178" i="2"/>
  <c r="E179" i="2"/>
  <c r="E180" i="2"/>
  <c r="E181" i="2"/>
  <c r="E182" i="2"/>
  <c r="E183" i="2"/>
  <c r="E184" i="2"/>
  <c r="E185" i="2"/>
  <c r="E186" i="2"/>
  <c r="E187" i="2"/>
  <c r="E188" i="2"/>
  <c r="E189" i="2"/>
  <c r="E190" i="2"/>
  <c r="E191" i="2"/>
  <c r="E192" i="2"/>
  <c r="E193" i="2"/>
  <c r="E194" i="2"/>
  <c r="E195" i="2"/>
  <c r="E196" i="2"/>
  <c r="E197" i="2"/>
  <c r="E198" i="2"/>
  <c r="E199" i="2"/>
  <c r="E200" i="2"/>
  <c r="E201" i="2"/>
  <c r="E202" i="2"/>
  <c r="E203" i="2"/>
  <c r="E204" i="2"/>
  <c r="E205" i="2"/>
  <c r="E206" i="2"/>
  <c r="E207" i="2"/>
  <c r="E208" i="2"/>
  <c r="E209" i="2"/>
  <c r="E210" i="2"/>
  <c r="E211" i="2"/>
  <c r="E212" i="2"/>
  <c r="E213" i="2"/>
  <c r="E214" i="2"/>
  <c r="E215" i="2"/>
  <c r="E216" i="2"/>
  <c r="E217" i="2"/>
  <c r="E218" i="2"/>
  <c r="E219" i="2"/>
  <c r="E220" i="2"/>
  <c r="E221" i="2"/>
  <c r="E222" i="2"/>
  <c r="E223" i="2"/>
  <c r="E224" i="2"/>
  <c r="E225" i="2"/>
  <c r="E226" i="2"/>
  <c r="E227" i="2"/>
  <c r="E228" i="2"/>
  <c r="E229" i="2"/>
  <c r="E230" i="2"/>
  <c r="E231" i="2"/>
  <c r="E232" i="2"/>
  <c r="E233" i="2"/>
  <c r="E234" i="2"/>
  <c r="E235" i="2"/>
  <c r="E236" i="2"/>
  <c r="E237" i="2"/>
  <c r="E238" i="2"/>
  <c r="E239" i="2"/>
  <c r="E240" i="2"/>
  <c r="E241" i="2"/>
  <c r="E242" i="2"/>
  <c r="E243" i="2"/>
  <c r="E244" i="2"/>
  <c r="E245" i="2"/>
  <c r="E246" i="2"/>
  <c r="E247" i="2"/>
  <c r="E248" i="2"/>
  <c r="E249" i="2"/>
  <c r="E250" i="2"/>
  <c r="E251" i="2"/>
  <c r="E252" i="2"/>
  <c r="E253" i="2"/>
  <c r="E254" i="2"/>
  <c r="E255" i="2"/>
  <c r="E256" i="2"/>
  <c r="E257" i="2"/>
  <c r="E258" i="2"/>
  <c r="E259" i="2"/>
  <c r="E260" i="2"/>
  <c r="E261" i="2"/>
  <c r="E262" i="2"/>
  <c r="E263" i="2"/>
  <c r="E264" i="2"/>
  <c r="E265" i="2"/>
  <c r="E266" i="2"/>
  <c r="E267" i="2"/>
  <c r="E268" i="2"/>
  <c r="E269" i="2"/>
  <c r="E270" i="2"/>
  <c r="E271" i="2"/>
  <c r="E272" i="2"/>
  <c r="E273" i="2"/>
  <c r="E274" i="2"/>
  <c r="E275" i="2"/>
  <c r="E276" i="2"/>
  <c r="E277" i="2"/>
  <c r="E278" i="2"/>
  <c r="E279" i="2"/>
  <c r="E280" i="2"/>
  <c r="E281" i="2"/>
  <c r="E282" i="2"/>
  <c r="E283" i="2"/>
  <c r="E284" i="2"/>
  <c r="E285" i="2"/>
  <c r="E286" i="2"/>
  <c r="E287" i="2"/>
  <c r="E288" i="2"/>
  <c r="E289" i="2"/>
  <c r="E290" i="2"/>
  <c r="E291" i="2"/>
  <c r="E292" i="2"/>
  <c r="E293" i="2"/>
  <c r="E294" i="2"/>
  <c r="E295" i="2"/>
  <c r="E296" i="2"/>
  <c r="E297" i="2"/>
  <c r="E298" i="2"/>
  <c r="E299" i="2"/>
  <c r="E300" i="2"/>
  <c r="E301" i="2"/>
  <c r="E302" i="2"/>
  <c r="E303" i="2"/>
  <c r="E304" i="2"/>
  <c r="E305" i="2"/>
  <c r="E306" i="2"/>
  <c r="E307" i="2"/>
  <c r="E308" i="2"/>
  <c r="E309" i="2"/>
  <c r="E310" i="2"/>
  <c r="E311" i="2"/>
  <c r="E312" i="2"/>
  <c r="E313" i="2"/>
  <c r="D3" i="20"/>
  <c r="E3" i="20"/>
  <c r="D4" i="20"/>
  <c r="E4" i="20"/>
  <c r="D5" i="20"/>
  <c r="E5" i="20"/>
  <c r="D6" i="20"/>
  <c r="E6" i="20"/>
  <c r="D7" i="20"/>
  <c r="E7" i="20"/>
  <c r="D8" i="20"/>
  <c r="E8" i="20"/>
  <c r="E2" i="20"/>
  <c r="D2" i="20"/>
  <c r="D3" i="19"/>
  <c r="E3" i="19"/>
  <c r="D4" i="19"/>
  <c r="E4" i="19"/>
  <c r="D5" i="19"/>
  <c r="E5" i="19"/>
  <c r="D6" i="19"/>
  <c r="E6" i="19"/>
  <c r="D7" i="19"/>
  <c r="E7" i="19"/>
  <c r="D8" i="19"/>
  <c r="E8" i="19"/>
  <c r="D9" i="19"/>
  <c r="E9" i="19"/>
  <c r="D10" i="19"/>
  <c r="E10" i="19"/>
  <c r="D11" i="19"/>
  <c r="E11" i="19"/>
  <c r="D12" i="19"/>
  <c r="E12" i="19"/>
  <c r="D13" i="19"/>
  <c r="E13" i="19"/>
  <c r="E2" i="19"/>
  <c r="D2" i="19"/>
  <c r="D3" i="18"/>
  <c r="E3" i="18"/>
  <c r="D4" i="18"/>
  <c r="E4" i="18"/>
  <c r="D5" i="18"/>
  <c r="E5" i="18"/>
  <c r="D6" i="18"/>
  <c r="E6" i="18"/>
  <c r="D7" i="18"/>
  <c r="E7" i="18"/>
  <c r="D8" i="18"/>
  <c r="E8" i="18"/>
  <c r="D9" i="18"/>
  <c r="E9" i="18"/>
  <c r="D10" i="18"/>
  <c r="E10" i="18"/>
  <c r="D11" i="18"/>
  <c r="E11" i="18"/>
  <c r="D12" i="18"/>
  <c r="E12" i="18"/>
  <c r="D13" i="18"/>
  <c r="E13" i="18"/>
  <c r="D14" i="18"/>
  <c r="E14" i="18"/>
  <c r="D15" i="18"/>
  <c r="E15" i="18"/>
  <c r="D16" i="18"/>
  <c r="E16" i="18"/>
  <c r="D17" i="18"/>
  <c r="E17" i="18"/>
  <c r="D18" i="18"/>
  <c r="E18" i="18"/>
  <c r="D19" i="18"/>
  <c r="E19" i="18"/>
  <c r="D20" i="18"/>
  <c r="E20" i="18"/>
  <c r="D21" i="18"/>
  <c r="E21" i="18"/>
  <c r="D22" i="18"/>
  <c r="E22" i="18"/>
  <c r="D23" i="18"/>
  <c r="E23" i="18"/>
  <c r="D24" i="18"/>
  <c r="E24" i="18"/>
  <c r="D25" i="18"/>
  <c r="E25" i="18"/>
  <c r="D26" i="18"/>
  <c r="E26" i="18"/>
  <c r="D27" i="18"/>
  <c r="E27" i="18"/>
  <c r="E2" i="18"/>
  <c r="D2" i="18"/>
  <c r="D3" i="17"/>
  <c r="E3" i="17"/>
  <c r="D4" i="17"/>
  <c r="E4" i="17"/>
  <c r="D5" i="17"/>
  <c r="E5" i="17"/>
  <c r="D6" i="17"/>
  <c r="E6" i="17"/>
  <c r="D7" i="17"/>
  <c r="E7" i="17"/>
  <c r="D8" i="17"/>
  <c r="E8" i="17"/>
  <c r="D9" i="17"/>
  <c r="E9" i="17"/>
  <c r="D10" i="17"/>
  <c r="E10" i="17"/>
  <c r="D11" i="17"/>
  <c r="E11" i="17"/>
  <c r="D12" i="17"/>
  <c r="E12" i="17"/>
  <c r="D13" i="17"/>
  <c r="E13" i="17"/>
  <c r="D14" i="17"/>
  <c r="E14" i="17"/>
  <c r="D15" i="17"/>
  <c r="E15" i="17"/>
  <c r="D16" i="17"/>
  <c r="E16" i="17"/>
  <c r="D17" i="17"/>
  <c r="E17" i="17"/>
  <c r="D18" i="17"/>
  <c r="E18" i="17"/>
  <c r="D19" i="17"/>
  <c r="E19" i="17"/>
  <c r="D20" i="17"/>
  <c r="E20" i="17"/>
  <c r="D21" i="17"/>
  <c r="E21" i="17"/>
  <c r="D22" i="17"/>
  <c r="E22" i="17"/>
  <c r="D23" i="17"/>
  <c r="E23" i="17"/>
  <c r="D24" i="17"/>
  <c r="E24" i="17"/>
  <c r="D25" i="17"/>
  <c r="E25" i="17"/>
  <c r="D26" i="17"/>
  <c r="E26" i="17"/>
  <c r="D27" i="17"/>
  <c r="E27" i="17"/>
  <c r="D28" i="17"/>
  <c r="E28" i="17"/>
  <c r="D29" i="17"/>
  <c r="E29" i="17"/>
  <c r="D30" i="17"/>
  <c r="E30" i="17"/>
  <c r="D31" i="17"/>
  <c r="E31" i="17"/>
  <c r="D32" i="17"/>
  <c r="E32" i="17"/>
  <c r="E2" i="17"/>
  <c r="D2" i="17"/>
  <c r="D3" i="16"/>
  <c r="E3" i="16"/>
  <c r="D4" i="16"/>
  <c r="E4" i="16"/>
  <c r="D5" i="16"/>
  <c r="E5" i="16"/>
  <c r="D6" i="16"/>
  <c r="E6" i="16"/>
  <c r="D7" i="16"/>
  <c r="E7" i="16"/>
  <c r="D8" i="16"/>
  <c r="E8" i="16"/>
  <c r="D9" i="16"/>
  <c r="E9" i="16"/>
  <c r="D10" i="16"/>
  <c r="E10" i="16"/>
  <c r="D11" i="16"/>
  <c r="E11" i="16"/>
  <c r="D12" i="16"/>
  <c r="E12" i="16"/>
  <c r="D13" i="16"/>
  <c r="E13" i="16"/>
  <c r="D14" i="16"/>
  <c r="E14" i="16"/>
  <c r="D15" i="16"/>
  <c r="E15" i="16"/>
  <c r="D16" i="16"/>
  <c r="E16" i="16"/>
  <c r="D17" i="16"/>
  <c r="E17" i="16"/>
  <c r="D18" i="16"/>
  <c r="E18" i="16"/>
  <c r="D19" i="16"/>
  <c r="E19" i="16"/>
  <c r="D20" i="16"/>
  <c r="E20" i="16"/>
  <c r="D21" i="16"/>
  <c r="E21" i="16"/>
  <c r="D22" i="16"/>
  <c r="E22" i="16"/>
  <c r="D23" i="16"/>
  <c r="E23" i="16"/>
  <c r="D24" i="16"/>
  <c r="E24" i="16"/>
  <c r="D25" i="16"/>
  <c r="E25" i="16"/>
  <c r="D26" i="16"/>
  <c r="E26" i="16"/>
  <c r="D27" i="16"/>
  <c r="E27" i="16"/>
  <c r="D28" i="16"/>
  <c r="E28" i="16"/>
  <c r="D29" i="16"/>
  <c r="E29" i="16"/>
  <c r="D30" i="16"/>
  <c r="E30" i="16"/>
  <c r="D31" i="16"/>
  <c r="E31" i="16"/>
  <c r="D32" i="16"/>
  <c r="E32" i="16"/>
  <c r="E2" i="16"/>
  <c r="D2" i="16"/>
  <c r="D3" i="15"/>
  <c r="E3" i="15"/>
  <c r="D4" i="15"/>
  <c r="E4" i="15"/>
  <c r="D5" i="15"/>
  <c r="E5" i="15"/>
  <c r="D6" i="15"/>
  <c r="E6" i="15"/>
  <c r="E2" i="15"/>
  <c r="D2" i="15"/>
  <c r="D3" i="14"/>
  <c r="E3" i="14"/>
  <c r="D4" i="14"/>
  <c r="E4" i="14"/>
  <c r="D5" i="14"/>
  <c r="E5" i="14"/>
  <c r="D6" i="14"/>
  <c r="E6" i="14"/>
  <c r="D7" i="14"/>
  <c r="E7" i="14"/>
  <c r="D8" i="14"/>
  <c r="E8" i="14"/>
  <c r="D9" i="14"/>
  <c r="E9" i="14"/>
  <c r="D10" i="14"/>
  <c r="E10" i="14"/>
  <c r="D11" i="14"/>
  <c r="E11" i="14"/>
  <c r="D12" i="14"/>
  <c r="E12" i="14"/>
  <c r="D13" i="14"/>
  <c r="E13" i="14"/>
  <c r="E2" i="14"/>
  <c r="D2" i="14"/>
  <c r="D3" i="13"/>
  <c r="E3" i="13"/>
  <c r="D4" i="13"/>
  <c r="E4" i="13"/>
  <c r="D5" i="13"/>
  <c r="E5" i="13"/>
  <c r="D6" i="13"/>
  <c r="E6" i="13"/>
  <c r="D7" i="13"/>
  <c r="E7" i="13"/>
  <c r="D8" i="13"/>
  <c r="E8" i="13"/>
  <c r="D9" i="13"/>
  <c r="E9" i="13"/>
  <c r="D10" i="13"/>
  <c r="E10" i="13"/>
  <c r="D11" i="13"/>
  <c r="E11" i="13"/>
  <c r="D12" i="13"/>
  <c r="E12" i="13"/>
  <c r="D13" i="13"/>
  <c r="E13" i="13"/>
  <c r="D14" i="13"/>
  <c r="E14" i="13"/>
  <c r="D15" i="13"/>
  <c r="E15" i="13"/>
  <c r="D16" i="13"/>
  <c r="E16" i="13"/>
  <c r="D17" i="13"/>
  <c r="E17" i="13"/>
  <c r="D18" i="13"/>
  <c r="E18" i="13"/>
  <c r="D19" i="13"/>
  <c r="E19" i="13"/>
  <c r="D20" i="13"/>
  <c r="E20" i="13"/>
  <c r="D21" i="13"/>
  <c r="E21" i="13"/>
  <c r="D22" i="13"/>
  <c r="E22" i="13"/>
  <c r="D23" i="13"/>
  <c r="E23" i="13"/>
  <c r="D24" i="13"/>
  <c r="E24" i="13"/>
  <c r="D25" i="13"/>
  <c r="E25" i="13"/>
  <c r="E2" i="13"/>
  <c r="D2" i="13"/>
  <c r="E3" i="12"/>
  <c r="E4" i="12"/>
  <c r="E5" i="12"/>
  <c r="E6" i="12"/>
  <c r="E7" i="12"/>
  <c r="E8" i="12"/>
  <c r="E9" i="12"/>
  <c r="E10" i="12"/>
  <c r="E11" i="12"/>
  <c r="E12" i="12"/>
  <c r="E13" i="12"/>
  <c r="E14" i="12"/>
  <c r="E15" i="12"/>
  <c r="E16" i="12"/>
  <c r="E17" i="12"/>
  <c r="E18" i="12"/>
  <c r="E19" i="12"/>
  <c r="E20" i="12"/>
  <c r="E21" i="12"/>
  <c r="E22" i="12"/>
  <c r="E23" i="12"/>
  <c r="E24" i="12"/>
  <c r="E25" i="12"/>
  <c r="E26" i="12"/>
  <c r="E27" i="12"/>
  <c r="E28" i="12"/>
  <c r="E29" i="12"/>
  <c r="E30" i="12"/>
  <c r="E31" i="12"/>
  <c r="E32" i="12"/>
  <c r="D3" i="12"/>
  <c r="D4" i="12"/>
  <c r="D5" i="12"/>
  <c r="D6" i="12"/>
  <c r="D7" i="12"/>
  <c r="D8" i="12"/>
  <c r="D9" i="12"/>
  <c r="D10" i="12"/>
  <c r="D11" i="12"/>
  <c r="D12" i="12"/>
  <c r="D13" i="12"/>
  <c r="D14" i="12"/>
  <c r="D15" i="12"/>
  <c r="D16" i="12"/>
  <c r="D17" i="12"/>
  <c r="D18" i="12"/>
  <c r="D19" i="12"/>
  <c r="D20" i="12"/>
  <c r="D21" i="12"/>
  <c r="D22" i="12"/>
  <c r="D23" i="12"/>
  <c r="D24" i="12"/>
  <c r="D25" i="12"/>
  <c r="D26" i="12"/>
  <c r="D27" i="12"/>
  <c r="D28" i="12"/>
  <c r="D29" i="12"/>
  <c r="D30" i="12"/>
  <c r="D31" i="12"/>
  <c r="D32" i="12"/>
  <c r="E2" i="12"/>
  <c r="D2" i="12"/>
  <c r="E3" i="11"/>
  <c r="E4" i="11"/>
  <c r="E5" i="11"/>
  <c r="E6" i="11"/>
  <c r="E7" i="11"/>
  <c r="E8" i="11"/>
  <c r="E9" i="11"/>
  <c r="E10" i="11"/>
  <c r="E11" i="11"/>
  <c r="E12" i="11"/>
  <c r="E13" i="11"/>
  <c r="E14" i="11"/>
  <c r="E15" i="11"/>
  <c r="E16" i="11"/>
  <c r="E17" i="11"/>
  <c r="E18" i="11"/>
  <c r="E19" i="11"/>
  <c r="E20" i="11"/>
  <c r="E21" i="11"/>
  <c r="E22" i="11"/>
  <c r="E23" i="11"/>
  <c r="E24" i="11"/>
  <c r="E25" i="11"/>
  <c r="E26" i="11"/>
  <c r="E27" i="11"/>
  <c r="E28" i="11"/>
  <c r="E29" i="11"/>
  <c r="E30" i="11"/>
  <c r="E2" i="11"/>
  <c r="D3" i="11"/>
  <c r="D4" i="11"/>
  <c r="D5" i="11"/>
  <c r="D6" i="11"/>
  <c r="D7" i="11"/>
  <c r="D8" i="11"/>
  <c r="D9" i="11"/>
  <c r="D10" i="11"/>
  <c r="D11" i="11"/>
  <c r="D12" i="11"/>
  <c r="D13" i="11"/>
  <c r="D14" i="11"/>
  <c r="D15" i="11"/>
  <c r="D16" i="11"/>
  <c r="D17" i="11"/>
  <c r="D18" i="11"/>
  <c r="D19" i="11"/>
  <c r="D20" i="11"/>
  <c r="D21" i="11"/>
  <c r="D22" i="11"/>
  <c r="D23" i="11"/>
  <c r="D24" i="11"/>
  <c r="D25" i="11"/>
  <c r="D26" i="11"/>
  <c r="D27" i="11"/>
  <c r="D28" i="11"/>
  <c r="D29" i="11"/>
  <c r="D30" i="11"/>
  <c r="D2" i="11"/>
  <c r="B41" i="21"/>
  <c r="B42" i="21"/>
  <c r="B43" i="21"/>
  <c r="B44" i="21"/>
  <c r="B45" i="21"/>
  <c r="B40" i="21"/>
  <c r="C4" i="20"/>
  <c r="C3" i="20"/>
  <c r="C5" i="20"/>
  <c r="C6" i="20"/>
  <c r="C7" i="20"/>
  <c r="C8" i="20"/>
  <c r="C2" i="20"/>
  <c r="C3" i="19"/>
  <c r="C2" i="19"/>
  <c r="C5" i="19"/>
  <c r="C6" i="19"/>
  <c r="C11" i="19"/>
  <c r="C4" i="19"/>
  <c r="C9" i="19"/>
  <c r="C7" i="19"/>
  <c r="C12" i="19"/>
  <c r="C10" i="19"/>
  <c r="C13" i="19"/>
  <c r="C8" i="19"/>
  <c r="C5" i="18"/>
  <c r="C12" i="18"/>
  <c r="C11" i="18"/>
  <c r="C13" i="18"/>
  <c r="C19" i="18"/>
  <c r="C6" i="18"/>
  <c r="C8" i="18"/>
  <c r="C14" i="18"/>
  <c r="C20" i="18"/>
  <c r="C17" i="18"/>
  <c r="C21" i="18"/>
  <c r="C2" i="18"/>
  <c r="C10" i="18"/>
  <c r="C15" i="18"/>
  <c r="C23" i="18"/>
  <c r="C24" i="18"/>
  <c r="C26" i="18"/>
  <c r="C4" i="18"/>
  <c r="C16" i="18"/>
  <c r="C9" i="18"/>
  <c r="C7" i="18"/>
  <c r="C22" i="18"/>
  <c r="C25" i="18"/>
  <c r="C18" i="18"/>
  <c r="C27" i="18"/>
  <c r="C3" i="18"/>
  <c r="C6" i="17"/>
  <c r="C2" i="17"/>
  <c r="C14" i="17"/>
  <c r="C20" i="17"/>
  <c r="C5" i="17"/>
  <c r="C3" i="17"/>
  <c r="C12" i="17"/>
  <c r="C18" i="17"/>
  <c r="C22" i="17"/>
  <c r="C9" i="17"/>
  <c r="C19" i="17"/>
  <c r="C29" i="17"/>
  <c r="C13" i="17"/>
  <c r="C23" i="17"/>
  <c r="C27" i="17"/>
  <c r="C26" i="17"/>
  <c r="C11" i="17"/>
  <c r="C24" i="17"/>
  <c r="C32" i="17"/>
  <c r="C30" i="17"/>
  <c r="C21" i="17"/>
  <c r="C10" i="17"/>
  <c r="C15" i="17"/>
  <c r="C17" i="17"/>
  <c r="C7" i="17"/>
  <c r="C8" i="17"/>
  <c r="C28" i="17"/>
  <c r="C16" i="17"/>
  <c r="C4" i="17"/>
  <c r="C31" i="17"/>
  <c r="C25" i="17"/>
  <c r="C2" i="16"/>
  <c r="C5" i="16"/>
  <c r="C20" i="16"/>
  <c r="C6" i="16"/>
  <c r="C14" i="16"/>
  <c r="C15" i="16"/>
  <c r="C18" i="16"/>
  <c r="C12" i="16"/>
  <c r="C26" i="16"/>
  <c r="C22" i="16"/>
  <c r="C30" i="16"/>
  <c r="C10" i="16"/>
  <c r="C32" i="16"/>
  <c r="C27" i="16"/>
  <c r="C23" i="16"/>
  <c r="C19" i="16"/>
  <c r="C24" i="16"/>
  <c r="C7" i="16"/>
  <c r="C9" i="16"/>
  <c r="C16" i="16"/>
  <c r="C17" i="16"/>
  <c r="C25" i="16"/>
  <c r="C4" i="16"/>
  <c r="C13" i="16"/>
  <c r="C21" i="16"/>
  <c r="C8" i="16"/>
  <c r="C28" i="16"/>
  <c r="C11" i="16"/>
  <c r="C31" i="16"/>
  <c r="C29" i="16"/>
  <c r="C3" i="16"/>
  <c r="C2" i="15"/>
  <c r="C4" i="15"/>
  <c r="C5" i="15"/>
  <c r="C3" i="15"/>
  <c r="C6" i="15"/>
  <c r="C4" i="14"/>
  <c r="C5" i="14"/>
  <c r="C11" i="14"/>
  <c r="C12" i="14"/>
  <c r="C8" i="14"/>
  <c r="C9" i="14"/>
  <c r="C2" i="14"/>
  <c r="C13" i="14"/>
  <c r="C3" i="14"/>
  <c r="C6" i="14"/>
  <c r="C7" i="14"/>
  <c r="C10" i="14"/>
  <c r="C18" i="13"/>
  <c r="C6" i="13"/>
  <c r="C5" i="13"/>
  <c r="C19" i="13"/>
  <c r="C10" i="13"/>
  <c r="C22" i="13"/>
  <c r="C23" i="13"/>
  <c r="C24" i="13"/>
  <c r="C25" i="13"/>
  <c r="C11" i="13"/>
  <c r="C9" i="13"/>
  <c r="C15" i="13"/>
  <c r="C16" i="13"/>
  <c r="C4" i="13"/>
  <c r="C2" i="13"/>
  <c r="C12" i="13"/>
  <c r="C21" i="13"/>
  <c r="C3" i="13"/>
  <c r="C7" i="13"/>
  <c r="C14" i="13"/>
  <c r="C8" i="13"/>
  <c r="C20" i="13"/>
  <c r="C13" i="13"/>
  <c r="C17" i="13"/>
  <c r="C2" i="12"/>
  <c r="C3" i="12"/>
  <c r="C7" i="12"/>
  <c r="C26" i="12"/>
  <c r="C20" i="12"/>
  <c r="C16" i="12"/>
  <c r="C17" i="12"/>
  <c r="C29" i="12"/>
  <c r="C8" i="12"/>
  <c r="C11" i="12"/>
  <c r="C30" i="12"/>
  <c r="C24" i="12"/>
  <c r="C25" i="12"/>
  <c r="C12" i="12"/>
  <c r="C5" i="12"/>
  <c r="C21" i="12"/>
  <c r="C13" i="12"/>
  <c r="C27" i="12"/>
  <c r="C31" i="12"/>
  <c r="C14" i="12"/>
  <c r="C32" i="12"/>
  <c r="C10" i="12"/>
  <c r="C15" i="12"/>
  <c r="C18" i="12"/>
  <c r="C19" i="12"/>
  <c r="C22" i="12"/>
  <c r="C9" i="12"/>
  <c r="C6" i="12"/>
  <c r="C28" i="12"/>
  <c r="C23" i="12"/>
  <c r="C4" i="12"/>
  <c r="C4" i="11"/>
  <c r="C3" i="11"/>
  <c r="C7" i="11"/>
  <c r="C11" i="11"/>
  <c r="C8" i="11"/>
  <c r="C15" i="11"/>
  <c r="C16" i="11"/>
  <c r="C5" i="11"/>
  <c r="C19" i="11"/>
  <c r="C10" i="11"/>
  <c r="C26" i="11"/>
  <c r="C24" i="11"/>
  <c r="C6" i="11"/>
  <c r="C9" i="11"/>
  <c r="C20" i="11"/>
  <c r="C25" i="11"/>
  <c r="C23" i="11"/>
  <c r="C17" i="11"/>
  <c r="C27" i="11"/>
  <c r="C28" i="11"/>
  <c r="C21" i="11"/>
  <c r="C18" i="11"/>
  <c r="C29" i="11"/>
  <c r="C22" i="11"/>
  <c r="C12" i="11"/>
  <c r="C13" i="11"/>
  <c r="C30" i="11"/>
  <c r="C14" i="11"/>
  <c r="C2" i="11"/>
  <c r="C2" i="10"/>
  <c r="C9" i="10"/>
  <c r="C10" i="10"/>
  <c r="C6" i="10"/>
  <c r="C8" i="10"/>
  <c r="C11" i="10"/>
  <c r="C3" i="10"/>
  <c r="C7" i="10"/>
  <c r="C4" i="10"/>
  <c r="C5" i="10"/>
  <c r="C4" i="9"/>
  <c r="C9" i="9"/>
  <c r="C10" i="9"/>
  <c r="C7" i="9"/>
  <c r="C6" i="9"/>
  <c r="C2" i="9"/>
  <c r="C8" i="9"/>
  <c r="C3" i="9"/>
  <c r="C5" i="9"/>
  <c r="C11" i="9"/>
  <c r="C5" i="8"/>
  <c r="C9" i="8"/>
  <c r="C2" i="8"/>
  <c r="C3" i="8"/>
  <c r="C11" i="8"/>
  <c r="C6" i="8"/>
  <c r="C4" i="8"/>
  <c r="C10" i="8"/>
  <c r="C7" i="8"/>
  <c r="C8" i="8"/>
  <c r="C5" i="7"/>
  <c r="C3" i="7"/>
  <c r="C9" i="7"/>
  <c r="C11" i="7"/>
  <c r="C7" i="7"/>
  <c r="C6" i="7"/>
  <c r="C8" i="7"/>
  <c r="C10" i="7"/>
  <c r="C2" i="7"/>
  <c r="C4" i="7"/>
  <c r="C3" i="6"/>
  <c r="C6" i="6"/>
  <c r="C4" i="6"/>
  <c r="C11" i="6"/>
  <c r="C8" i="6"/>
  <c r="C7" i="6"/>
  <c r="C10" i="6"/>
  <c r="C2" i="6"/>
  <c r="C9" i="6"/>
  <c r="C5" i="6"/>
  <c r="C3" i="5"/>
  <c r="C7" i="5"/>
  <c r="C11" i="5"/>
  <c r="C8" i="5"/>
  <c r="C4" i="5"/>
  <c r="C9" i="5"/>
  <c r="C2" i="5"/>
  <c r="C6" i="5"/>
  <c r="C10" i="5"/>
  <c r="C5" i="5"/>
  <c r="J1" i="3"/>
  <c r="J1" i="2"/>
  <c r="B4" i="20"/>
  <c r="B3" i="20"/>
  <c r="B5" i="20"/>
  <c r="B6" i="20"/>
  <c r="B7" i="20"/>
  <c r="B8" i="20"/>
  <c r="B2" i="20"/>
  <c r="B3" i="19"/>
  <c r="B2" i="19"/>
  <c r="B5" i="19"/>
  <c r="B6" i="19"/>
  <c r="B11" i="19"/>
  <c r="B4" i="19"/>
  <c r="B9" i="19"/>
  <c r="B7" i="19"/>
  <c r="B12" i="19"/>
  <c r="B10" i="19"/>
  <c r="B13" i="19"/>
  <c r="B8" i="19"/>
  <c r="B5" i="18"/>
  <c r="B12" i="18"/>
  <c r="B11" i="18"/>
  <c r="B13" i="18"/>
  <c r="B19" i="18"/>
  <c r="B6" i="18"/>
  <c r="B8" i="18"/>
  <c r="B14" i="18"/>
  <c r="B20" i="18"/>
  <c r="B17" i="18"/>
  <c r="B21" i="18"/>
  <c r="B2" i="18"/>
  <c r="B10" i="18"/>
  <c r="B15" i="18"/>
  <c r="B23" i="18"/>
  <c r="B24" i="18"/>
  <c r="B26" i="18"/>
  <c r="B4" i="18"/>
  <c r="B16" i="18"/>
  <c r="B9" i="18"/>
  <c r="B7" i="18"/>
  <c r="B22" i="18"/>
  <c r="B25" i="18"/>
  <c r="B18" i="18"/>
  <c r="B27" i="18"/>
  <c r="B3" i="18"/>
  <c r="B6" i="17"/>
  <c r="B2" i="17"/>
  <c r="B14" i="17"/>
  <c r="B20" i="17"/>
  <c r="B5" i="17"/>
  <c r="B3" i="17"/>
  <c r="B12" i="17"/>
  <c r="B18" i="17"/>
  <c r="B22" i="17"/>
  <c r="B9" i="17"/>
  <c r="B19" i="17"/>
  <c r="B29" i="17"/>
  <c r="B13" i="17"/>
  <c r="B23" i="17"/>
  <c r="B27" i="17"/>
  <c r="B26" i="17"/>
  <c r="B11" i="17"/>
  <c r="B24" i="17"/>
  <c r="B32" i="17"/>
  <c r="B30" i="17"/>
  <c r="B21" i="17"/>
  <c r="B10" i="17"/>
  <c r="B15" i="17"/>
  <c r="B17" i="17"/>
  <c r="B7" i="17"/>
  <c r="B8" i="17"/>
  <c r="B28" i="17"/>
  <c r="B16" i="17"/>
  <c r="B4" i="17"/>
  <c r="B31" i="17"/>
  <c r="B25" i="17"/>
  <c r="B2" i="16"/>
  <c r="B5" i="16"/>
  <c r="B20" i="16"/>
  <c r="B6" i="16"/>
  <c r="B14" i="16"/>
  <c r="B15" i="16"/>
  <c r="B18" i="16"/>
  <c r="B12" i="16"/>
  <c r="B26" i="16"/>
  <c r="B22" i="16"/>
  <c r="B30" i="16"/>
  <c r="B10" i="16"/>
  <c r="B32" i="16"/>
  <c r="B27" i="16"/>
  <c r="B23" i="16"/>
  <c r="B19" i="16"/>
  <c r="B24" i="16"/>
  <c r="B7" i="16"/>
  <c r="B9" i="16"/>
  <c r="B16" i="16"/>
  <c r="B17" i="16"/>
  <c r="B25" i="16"/>
  <c r="B4" i="16"/>
  <c r="B13" i="16"/>
  <c r="B21" i="16"/>
  <c r="B8" i="16"/>
  <c r="B28" i="16"/>
  <c r="B11" i="16"/>
  <c r="B31" i="16"/>
  <c r="B29" i="16"/>
  <c r="B3" i="16"/>
  <c r="B2" i="15"/>
  <c r="B4" i="15"/>
  <c r="B5" i="15"/>
  <c r="B3" i="15"/>
  <c r="B6" i="15"/>
  <c r="B4" i="14"/>
  <c r="B5" i="14"/>
  <c r="B11" i="14"/>
  <c r="B12" i="14"/>
  <c r="B8" i="14"/>
  <c r="B9" i="14"/>
  <c r="B2" i="14"/>
  <c r="B13" i="14"/>
  <c r="B3" i="14"/>
  <c r="B6" i="14"/>
  <c r="B7" i="14"/>
  <c r="B10" i="14"/>
  <c r="B18" i="13"/>
  <c r="B6" i="13"/>
  <c r="B5" i="13"/>
  <c r="B19" i="13"/>
  <c r="B10" i="13"/>
  <c r="B22" i="13"/>
  <c r="B23" i="13"/>
  <c r="B24" i="13"/>
  <c r="B25" i="13"/>
  <c r="B11" i="13"/>
  <c r="B9" i="13"/>
  <c r="B15" i="13"/>
  <c r="B16" i="13"/>
  <c r="B4" i="13"/>
  <c r="B2" i="13"/>
  <c r="B12" i="13"/>
  <c r="B21" i="13"/>
  <c r="B3" i="13"/>
  <c r="B7" i="13"/>
  <c r="B14" i="13"/>
  <c r="B8" i="13"/>
  <c r="B20" i="13"/>
  <c r="B13" i="13"/>
  <c r="B17" i="13"/>
  <c r="B2" i="12"/>
  <c r="B3" i="12"/>
  <c r="B7" i="12"/>
  <c r="B26" i="12"/>
  <c r="B20" i="12"/>
  <c r="B16" i="12"/>
  <c r="B17" i="12"/>
  <c r="B29" i="12"/>
  <c r="B8" i="12"/>
  <c r="B11" i="12"/>
  <c r="B30" i="12"/>
  <c r="B24" i="12"/>
  <c r="B25" i="12"/>
  <c r="B12" i="12"/>
  <c r="B5" i="12"/>
  <c r="B21" i="12"/>
  <c r="B13" i="12"/>
  <c r="B27" i="12"/>
  <c r="B31" i="12"/>
  <c r="B14" i="12"/>
  <c r="B32" i="12"/>
  <c r="B10" i="12"/>
  <c r="B15" i="12"/>
  <c r="B18" i="12"/>
  <c r="B19" i="12"/>
  <c r="B22" i="12"/>
  <c r="B9" i="12"/>
  <c r="B6" i="12"/>
  <c r="B28" i="12"/>
  <c r="B23" i="12"/>
  <c r="B4" i="12"/>
  <c r="B4" i="11"/>
  <c r="B3" i="11"/>
  <c r="B7" i="11"/>
  <c r="B11" i="11"/>
  <c r="B8" i="11"/>
  <c r="B15" i="11"/>
  <c r="B16" i="11"/>
  <c r="B5" i="11"/>
  <c r="B19" i="11"/>
  <c r="B10" i="11"/>
  <c r="B26" i="11"/>
  <c r="B24" i="11"/>
  <c r="B6" i="11"/>
  <c r="B9" i="11"/>
  <c r="B20" i="11"/>
  <c r="B25" i="11"/>
  <c r="B23" i="11"/>
  <c r="B17" i="11"/>
  <c r="B27" i="11"/>
  <c r="B28" i="11"/>
  <c r="B21" i="11"/>
  <c r="B18" i="11"/>
  <c r="B29" i="11"/>
  <c r="B22" i="11"/>
  <c r="B12" i="11"/>
  <c r="B13" i="11"/>
  <c r="B30" i="11"/>
  <c r="B14" i="11"/>
  <c r="B2" i="11"/>
  <c r="B2" i="10"/>
  <c r="B9" i="10"/>
  <c r="B10" i="10"/>
  <c r="B6" i="10"/>
  <c r="B8" i="10"/>
  <c r="B11" i="10"/>
  <c r="B3" i="10"/>
  <c r="B7" i="10"/>
  <c r="B4" i="10"/>
  <c r="B5" i="10"/>
  <c r="B4" i="9"/>
  <c r="B9" i="9"/>
  <c r="B10" i="9"/>
  <c r="B7" i="9"/>
  <c r="B6" i="9"/>
  <c r="B2" i="9"/>
  <c r="B8" i="9"/>
  <c r="B3" i="9"/>
  <c r="B5" i="9"/>
  <c r="B11" i="9"/>
  <c r="B5" i="8"/>
  <c r="B9" i="8"/>
  <c r="B2" i="8"/>
  <c r="B3" i="8"/>
  <c r="B11" i="8"/>
  <c r="B6" i="8"/>
  <c r="B4" i="8"/>
  <c r="B10" i="8"/>
  <c r="B7" i="8"/>
  <c r="B8" i="8"/>
  <c r="B5" i="7"/>
  <c r="B3" i="7"/>
  <c r="B9" i="7"/>
  <c r="B11" i="7"/>
  <c r="B7" i="7"/>
  <c r="B6" i="7"/>
  <c r="B8" i="7"/>
  <c r="B10" i="7"/>
  <c r="B2" i="7"/>
  <c r="B4" i="7"/>
  <c r="B3" i="6"/>
  <c r="B6" i="6"/>
  <c r="B4" i="6"/>
  <c r="B11" i="6"/>
  <c r="B8" i="6"/>
  <c r="B7" i="6"/>
  <c r="B10" i="6"/>
  <c r="B2" i="6"/>
  <c r="B9" i="6"/>
  <c r="B5" i="6"/>
  <c r="B3" i="5"/>
  <c r="B7" i="5"/>
  <c r="B11" i="5"/>
  <c r="B8" i="5"/>
  <c r="B4" i="5"/>
  <c r="B9" i="5"/>
  <c r="B2" i="5"/>
  <c r="B6" i="5"/>
  <c r="B10" i="5"/>
  <c r="B5" i="5"/>
</calcChain>
</file>

<file path=xl/connections.xml><?xml version="1.0" encoding="utf-8"?>
<connections xmlns="http://schemas.openxmlformats.org/spreadsheetml/2006/main">
  <connection id="1" name="conv_DF558C59D03C1418656087668.txt" type="6" refreshedVersion="0" background="1" saveData="1">
    <textPr fileType="mac" sourceFile="Macintosh HD:Users:daniele:Desktop:conv_DF558C59D03C1418656087668.txt">
      <textFields count="4">
        <textField/>
        <textField/>
        <textField/>
        <textField/>
      </textFields>
    </textPr>
  </connection>
  <connection id="2" name="DE_A_CD_not_UC.txt" type="6" refreshedVersion="0" background="1" saveData="1">
    <textPr fileType="mac" sourceFile="Macintosh HD:Users:daniele:Desktop:Supplementary_Workbook:DE_A_CD_not_UC.txt">
      <textFields>
        <textField/>
      </textFields>
    </textPr>
  </connection>
  <connection id="3" name="DE_A_CD0v3.txt" type="6" refreshedVersion="0" background="1" saveData="1">
    <textPr fileType="mac" sourceFile="Macintosh HD:Users:daniele:Desktop:Supplementary_Workbook:DE_A_CD0v3.txt">
      <textFields>
        <textField/>
      </textFields>
    </textPr>
  </connection>
  <connection id="4" name="DE_A_net_DAPPLE_OnlyPPI_GA.txt" type="6" refreshedVersion="0" background="1" saveData="1">
    <textPr fileType="mac" sourceFile="Macintosh HD:Users:daniele:Desktop:Supplementary_Workbook:DE_A_net_DAPPLE_OnlyPPI_GA.txt">
      <textFields count="2">
        <textField/>
        <textField/>
      </textFields>
    </textPr>
  </connection>
  <connection id="5" name="DE_A_nodes_GA_new_input.txt" type="6" refreshedVersion="0" background="1" saveData="1">
    <textPr fileType="mac" sourceFile="Macintosh HD:Users:daniele:Desktop:03_BMC_Bio:To_Submit:DE_A_nodes_GA_new_input.txt">
      <textFields count="4">
        <textField/>
        <textField/>
        <textField/>
        <textField/>
      </textFields>
    </textPr>
  </connection>
  <connection id="6" name="DE_A_OV0v3.txt" type="6" refreshedVersion="0" background="1" saveData="1">
    <textPr fileType="mac" sourceFile="Macintosh HD:Users:daniele:Desktop:Supplementary_Workbook:DE_A_OV0v3.txt">
      <textFields>
        <textField/>
      </textFields>
    </textPr>
  </connection>
  <connection id="7" name="DE_A_UC_not_CD.txt" type="6" refreshedVersion="0" background="1" saveData="1">
    <textPr fileType="mac" sourceFile="Macintosh HD:Users:daniele:Desktop:Supplementary_Workbook:DE_A_UC_not_CD.txt">
      <textFields>
        <textField/>
      </textFields>
    </textPr>
  </connection>
  <connection id="8" name="DE_A_UC0v3.txt" type="6" refreshedVersion="0" background="1" saveData="1">
    <textPr fileType="mac" sourceFile="Macintosh HD:Users:daniele:Desktop:Supplementary_Workbook:DE_A_UC0v3.txt">
      <textFields>
        <textField/>
      </textFields>
    </textPr>
  </connection>
  <connection id="9" name="DE_U_CD_not_UC.txt" type="6" refreshedVersion="0" background="1" saveData="1">
    <textPr fileType="mac" sourceFile="Macintosh HD:Users:daniele:Desktop:Supplementary_Workbook:DE_U_CD_not_UC.txt">
      <textFields>
        <textField/>
      </textFields>
    </textPr>
  </connection>
  <connection id="10" name="DE_U_CD0v3.txt" type="6" refreshedVersion="0" background="1" saveData="1">
    <textPr fileType="mac" sourceFile="Macintosh HD:Users:daniele:Desktop:Supplementary_Workbook:DE_U_CD0v3.txt">
      <textFields>
        <textField/>
      </textFields>
    </textPr>
  </connection>
  <connection id="11" name="DE_U_net_DAPPLE_OnlyPPI_GA.txt" type="6" refreshedVersion="0" background="1" saveData="1">
    <textPr fileType="mac" sourceFile="Macintosh HD:Users:daniele:Desktop:Supplementary_Workbook:DE_U_net_DAPPLE_OnlyPPI_GA.txt">
      <textFields count="2">
        <textField/>
        <textField/>
      </textFields>
    </textPr>
  </connection>
  <connection id="12" name="DE_U_nodes_GA_new_input.txt" type="6" refreshedVersion="0" background="1" saveData="1">
    <textPr fileType="mac" sourceFile="Macintosh HD:Users:daniele:Desktop:03_BMC_Bio:To_Submit:DE_U_nodes_GA_new_input.txt">
      <textFields count="4">
        <textField/>
        <textField/>
        <textField/>
        <textField/>
      </textFields>
    </textPr>
  </connection>
  <connection id="13" name="DE_U_OV0v3.txt" type="6" refreshedVersion="0" background="1" saveData="1">
    <textPr fileType="mac" sourceFile="Macintosh HD:Users:daniele:Desktop:Supplementary_Workbook:DE_U_OV0v3.txt">
      <textFields>
        <textField/>
      </textFields>
    </textPr>
  </connection>
  <connection id="14" name="DE_U_UC_not_CD.txt" type="6" refreshedVersion="0" background="1" saveData="1">
    <textPr fileType="mac" sourceFile="Macintosh HD:Users:daniele:Desktop:Supplementary_Workbook:DE_U_UC_not_CD.txt">
      <textFields>
        <textField/>
      </textFields>
    </textPr>
  </connection>
  <connection id="15" name="DE_U_UC0v3.txt" type="6" refreshedVersion="0" background="1" saveData="1">
    <textPr fileType="mac" sourceFile="Macintosh HD:Users:daniele:Desktop:Supplementary_Workbook:DE_U_UC0v3.txt">
      <textFields>
        <textField/>
      </textFields>
    </textPr>
  </connection>
  <connection id="16" name="nodes_DE_A_C_CD.txt" type="6" refreshedVersion="0" background="1" saveData="1">
    <textPr fileType="mac" sourceFile="Macintosh HD:Users:daniele:Desktop:Subnetwork_Optimization:Final_Files:Supplementary_Workbook:nodes_DE_A_C_CD.txt">
      <textFields>
        <textField/>
      </textFields>
    </textPr>
  </connection>
  <connection id="17" name="nodes_DE_A_C_UC.txt" type="6" refreshedVersion="0" background="1" saveData="1">
    <textPr fileType="mac" sourceFile="Macintosh HD:Users:daniele:Desktop:Supplementary_Workbook:nodes_DE_A_C_UC.txt">
      <textFields>
        <textField/>
      </textFields>
    </textPr>
  </connection>
  <connection id="18" name="nodes_DE_A_O.txt" type="6" refreshedVersion="0" background="1" saveData="1">
    <textPr fileType="mac" sourceFile="Macintosh HD:Users:daniele:Desktop:Subnetwork_Optimization:Final_Files:Supplementary_Workbook:nodes_DE_A_O.txt">
      <textFields>
        <textField/>
      </textFields>
    </textPr>
  </connection>
  <connection id="19" name="nodes_DE_U_C_CD.txt" type="6" refreshedVersion="0" background="1" saveData="1">
    <textPr fileType="mac" sourceFile="Macintosh HD:Users:daniele:Desktop:Supplementary_Workbook:nodes_DE_U_C_CD.txt">
      <textFields>
        <textField/>
      </textFields>
    </textPr>
  </connection>
  <connection id="20" name="nodes_DE_U_C_UC.txt" type="6" refreshedVersion="0" background="1" saveData="1">
    <textPr fileType="mac" sourceFile="Macintosh HD:Users:daniele:Desktop:Supplementary_Workbook:nodes_DE_U_C_UC.txt">
      <textFields>
        <textField/>
      </textFields>
    </textPr>
  </connection>
  <connection id="21" name="nodes_DE_U_O.txt" type="6" refreshedVersion="0" background="1" saveData="1">
    <textPr fileType="mac" sourceFile="Macintosh HD:Users:daniele:Desktop:Supplementary_Workbook:nodes_DE_U_O.txt">
      <textFields>
        <textField/>
      </textFields>
    </textPr>
  </connection>
</connections>
</file>

<file path=xl/sharedStrings.xml><?xml version="1.0" encoding="utf-8"?>
<sst xmlns="http://schemas.openxmlformats.org/spreadsheetml/2006/main" count="1722" uniqueCount="597">
  <si>
    <t>DEGREE</t>
  </si>
  <si>
    <t>SYM</t>
  </si>
  <si>
    <t>ENTREZ_ID</t>
  </si>
  <si>
    <t>ENTREZ_ID_1</t>
  </si>
  <si>
    <t>ENTREZ_ID_2</t>
  </si>
  <si>
    <t>Average_Degree=</t>
  </si>
  <si>
    <t>STAT3</t>
  </si>
  <si>
    <t>STAT1</t>
  </si>
  <si>
    <t>CEBPB</t>
  </si>
  <si>
    <t>CAV1</t>
  </si>
  <si>
    <t>NCOA2</t>
  </si>
  <si>
    <t>NRIP1</t>
  </si>
  <si>
    <t>ATM</t>
  </si>
  <si>
    <t>MYB</t>
  </si>
  <si>
    <t>KLF5</t>
  </si>
  <si>
    <t>UBC</t>
  </si>
  <si>
    <t>CALR</t>
  </si>
  <si>
    <t>MUC1</t>
  </si>
  <si>
    <t>TGM2</t>
  </si>
  <si>
    <t>SP3</t>
  </si>
  <si>
    <t>PECAM1</t>
  </si>
  <si>
    <t>TLN1</t>
  </si>
  <si>
    <t>CLU</t>
  </si>
  <si>
    <t>GNAQ</t>
  </si>
  <si>
    <t>CAST</t>
  </si>
  <si>
    <t>SRC</t>
  </si>
  <si>
    <t>KDM5A</t>
  </si>
  <si>
    <t>ESR1</t>
  </si>
  <si>
    <t>SMAD2</t>
  </si>
  <si>
    <t>NR3C1</t>
  </si>
  <si>
    <t>CASP1</t>
  </si>
  <si>
    <t>HDAC1</t>
  </si>
  <si>
    <t>HCLS1</t>
  </si>
  <si>
    <t>GABBR1</t>
  </si>
  <si>
    <t>EGFR</t>
  </si>
  <si>
    <t>CD79A</t>
  </si>
  <si>
    <t>PKN2</t>
  </si>
  <si>
    <t>AFF1</t>
  </si>
  <si>
    <t>AR</t>
  </si>
  <si>
    <t>FYN</t>
  </si>
  <si>
    <t>NEDD4L</t>
  </si>
  <si>
    <t>EP300</t>
  </si>
  <si>
    <t>CREBBP</t>
  </si>
  <si>
    <t>TRAF6</t>
  </si>
  <si>
    <t>TP53</t>
  </si>
  <si>
    <t>TERF2</t>
  </si>
  <si>
    <t>TAP1</t>
  </si>
  <si>
    <t>RB1</t>
  </si>
  <si>
    <t>PSMB9</t>
  </si>
  <si>
    <t>PRKACA</t>
  </si>
  <si>
    <t>PIK3R1</t>
  </si>
  <si>
    <t>NOTCH3</t>
  </si>
  <si>
    <t>NFKB1</t>
  </si>
  <si>
    <t>IL7R</t>
  </si>
  <si>
    <t>CASP3</t>
  </si>
  <si>
    <t>YWHAZ</t>
  </si>
  <si>
    <t>SRI</t>
  </si>
  <si>
    <t>RELA</t>
  </si>
  <si>
    <t>MAPK1</t>
  </si>
  <si>
    <t>POU2AF1</t>
  </si>
  <si>
    <t>NOS2</t>
  </si>
  <si>
    <t>LCK</t>
  </si>
  <si>
    <t>JUN</t>
  </si>
  <si>
    <t>PDIA3</t>
  </si>
  <si>
    <t>GRB2</t>
  </si>
  <si>
    <t>ANK3</t>
  </si>
  <si>
    <t>ABL1</t>
  </si>
  <si>
    <t>ERBB2</t>
  </si>
  <si>
    <t>AKAP9</t>
  </si>
  <si>
    <t>UBE2L6</t>
  </si>
  <si>
    <t>CCNT2</t>
  </si>
  <si>
    <t>NCOA1</t>
  </si>
  <si>
    <t>PIAS1</t>
  </si>
  <si>
    <t>IKBKG</t>
  </si>
  <si>
    <t>CALM1</t>
  </si>
  <si>
    <t>VIL1</t>
  </si>
  <si>
    <t>VDR</t>
  </si>
  <si>
    <t>THBS1</t>
  </si>
  <si>
    <t>TGFBR1</t>
  </si>
  <si>
    <t>BRCA1</t>
  </si>
  <si>
    <t>RARA</t>
  </si>
  <si>
    <t>PTPN11</t>
  </si>
  <si>
    <t>PTGDS</t>
  </si>
  <si>
    <t>PPARG</t>
  </si>
  <si>
    <t>PLCG1</t>
  </si>
  <si>
    <t>ATP2B1</t>
  </si>
  <si>
    <t>NCK1</t>
  </si>
  <si>
    <t>MXI1</t>
  </si>
  <si>
    <t>MLH1</t>
  </si>
  <si>
    <t>SMAD9</t>
  </si>
  <si>
    <t>SMAD3</t>
  </si>
  <si>
    <t>LRP2</t>
  </si>
  <si>
    <t>SUMO4</t>
  </si>
  <si>
    <t>KDR</t>
  </si>
  <si>
    <t>HDAC2</t>
  </si>
  <si>
    <t>PHLPP2</t>
  </si>
  <si>
    <t>FKBP1A</t>
  </si>
  <si>
    <t>E2F1</t>
  </si>
  <si>
    <t>CTNNB1</t>
  </si>
  <si>
    <t>CKB</t>
  </si>
  <si>
    <t>STMN2</t>
  </si>
  <si>
    <t>CHD1</t>
  </si>
  <si>
    <t>TRIM28</t>
  </si>
  <si>
    <t>PJA2</t>
  </si>
  <si>
    <t>NCOR1</t>
  </si>
  <si>
    <t>SLC9A3R1</t>
  </si>
  <si>
    <t>SELENBP1</t>
  </si>
  <si>
    <t>KAT2B</t>
  </si>
  <si>
    <t>HDAC3</t>
  </si>
  <si>
    <t>VIPR1</t>
  </si>
  <si>
    <t>VHL</t>
  </si>
  <si>
    <t>UBE2I</t>
  </si>
  <si>
    <t>TSHR</t>
  </si>
  <si>
    <t>TRAF2</t>
  </si>
  <si>
    <t>BTK</t>
  </si>
  <si>
    <t>TAP2</t>
  </si>
  <si>
    <t>SYK</t>
  </si>
  <si>
    <t>STAT6</t>
  </si>
  <si>
    <t>STAT5A</t>
  </si>
  <si>
    <t>SP1</t>
  </si>
  <si>
    <t>SUMO2</t>
  </si>
  <si>
    <t>BMX</t>
  </si>
  <si>
    <t>SMARCA4</t>
  </si>
  <si>
    <t>SIAH2</t>
  </si>
  <si>
    <t>SIAH1</t>
  </si>
  <si>
    <t>ATXN1</t>
  </si>
  <si>
    <t>S100A11</t>
  </si>
  <si>
    <t>PXN</t>
  </si>
  <si>
    <t>PTK2</t>
  </si>
  <si>
    <t>PSEN2</t>
  </si>
  <si>
    <t>TEX11</t>
  </si>
  <si>
    <t>PRKCE</t>
  </si>
  <si>
    <t>PRKCD</t>
  </si>
  <si>
    <t>PLOD2</t>
  </si>
  <si>
    <t>PLAUR</t>
  </si>
  <si>
    <t>PDGFRA</t>
  </si>
  <si>
    <t>MYC</t>
  </si>
  <si>
    <t>NR3C2</t>
  </si>
  <si>
    <t>MEP1A</t>
  </si>
  <si>
    <t>LYN</t>
  </si>
  <si>
    <t>LCP1</t>
  </si>
  <si>
    <t>ITGB3</t>
  </si>
  <si>
    <t>ISG20</t>
  </si>
  <si>
    <t>IRF1</t>
  </si>
  <si>
    <t>APP</t>
  </si>
  <si>
    <t>IGFBP5</t>
  </si>
  <si>
    <t>PRMT1</t>
  </si>
  <si>
    <t>HLA-DRB1</t>
  </si>
  <si>
    <t>H2AFX</t>
  </si>
  <si>
    <t>GSK3B</t>
  </si>
  <si>
    <t>DISC1</t>
  </si>
  <si>
    <t>MTOR</t>
  </si>
  <si>
    <t>FOS</t>
  </si>
  <si>
    <t>FN1</t>
  </si>
  <si>
    <t>ESR2</t>
  </si>
  <si>
    <t>EPB41</t>
  </si>
  <si>
    <t>EFNA1</t>
  </si>
  <si>
    <t>DNMT1</t>
  </si>
  <si>
    <t>CCR5</t>
  </si>
  <si>
    <t>CARM1</t>
  </si>
  <si>
    <t>HAX1</t>
  </si>
  <si>
    <t>CDK9</t>
  </si>
  <si>
    <t>USP15</t>
  </si>
  <si>
    <t>CDK1</t>
  </si>
  <si>
    <t>HDAC9</t>
  </si>
  <si>
    <t>CD40</t>
  </si>
  <si>
    <t>CD27</t>
  </si>
  <si>
    <t>CD19</t>
  </si>
  <si>
    <t>CD5</t>
  </si>
  <si>
    <t>WDR20</t>
  </si>
  <si>
    <t>SMC3</t>
  </si>
  <si>
    <t>NMI</t>
  </si>
  <si>
    <t>CCNT1</t>
  </si>
  <si>
    <t>ACTN2</t>
  </si>
  <si>
    <t>FADD</t>
  </si>
  <si>
    <t>TRADD</t>
  </si>
  <si>
    <t>RUNX1</t>
  </si>
  <si>
    <t>AP3B1</t>
  </si>
  <si>
    <t>KIAA1109</t>
  </si>
  <si>
    <t>CAPN1</t>
  </si>
  <si>
    <t>LZTR1</t>
  </si>
  <si>
    <t>ACTN4</t>
  </si>
  <si>
    <t>YWHAG</t>
  </si>
  <si>
    <t>UGDH</t>
  </si>
  <si>
    <t>SUMO1</t>
  </si>
  <si>
    <t>TNFRSF1B</t>
  </si>
  <si>
    <t>TNFRSF1A</t>
  </si>
  <si>
    <t>THRB</t>
  </si>
  <si>
    <t>THRA</t>
  </si>
  <si>
    <t>TERF1</t>
  </si>
  <si>
    <t>TBP</t>
  </si>
  <si>
    <t>TAPBP</t>
  </si>
  <si>
    <t>STAT5B</t>
  </si>
  <si>
    <t>SOS1</t>
  </si>
  <si>
    <t>SMARCB1</t>
  </si>
  <si>
    <t>SMARCA2</t>
  </si>
  <si>
    <t>SLC16A1</t>
  </si>
  <si>
    <t>USP46</t>
  </si>
  <si>
    <t>RXRA</t>
  </si>
  <si>
    <t>BDKRB1</t>
  </si>
  <si>
    <t>BCL3</t>
  </si>
  <si>
    <t>RGS3</t>
  </si>
  <si>
    <t>ACTA1</t>
  </si>
  <si>
    <t>PTPN6</t>
  </si>
  <si>
    <t>PTPN2</t>
  </si>
  <si>
    <t>PTMA</t>
  </si>
  <si>
    <t>PSMB8</t>
  </si>
  <si>
    <t>PSEN1</t>
  </si>
  <si>
    <t>EIF2AK2</t>
  </si>
  <si>
    <t>PRKCA</t>
  </si>
  <si>
    <t>FBXW7</t>
  </si>
  <si>
    <t>ELP2</t>
  </si>
  <si>
    <t>PPP1CA</t>
  </si>
  <si>
    <t>PPBP</t>
  </si>
  <si>
    <t>POMC</t>
  </si>
  <si>
    <t>PLAU</t>
  </si>
  <si>
    <t>PI3</t>
  </si>
  <si>
    <t>SERPINA1</t>
  </si>
  <si>
    <t>ABCB1</t>
  </si>
  <si>
    <t>NLK</t>
  </si>
  <si>
    <t>NOS3</t>
  </si>
  <si>
    <t>ATF4</t>
  </si>
  <si>
    <t>MMP12</t>
  </si>
  <si>
    <t>MLLT3</t>
  </si>
  <si>
    <t>MLL</t>
  </si>
  <si>
    <t>SMAD4</t>
  </si>
  <si>
    <t>LMO2</t>
  </si>
  <si>
    <t>ARHGDIA</t>
  </si>
  <si>
    <t>RHOA</t>
  </si>
  <si>
    <t>KPNA1</t>
  </si>
  <si>
    <t>JUP</t>
  </si>
  <si>
    <t>JAK3</t>
  </si>
  <si>
    <t>JAK2</t>
  </si>
  <si>
    <t>JAK1</t>
  </si>
  <si>
    <t>ITGB1</t>
  </si>
  <si>
    <t>IL6ST</t>
  </si>
  <si>
    <t>IL2RB</t>
  </si>
  <si>
    <t>RBPJ</t>
  </si>
  <si>
    <t>HSP90AB1</t>
  </si>
  <si>
    <t>APC</t>
  </si>
  <si>
    <t>HMGA1</t>
  </si>
  <si>
    <t>HLA-DRA</t>
  </si>
  <si>
    <t>HIF1A</t>
  </si>
  <si>
    <t>GUCY2C</t>
  </si>
  <si>
    <t>GTF2I</t>
  </si>
  <si>
    <t>GRIN1</t>
  </si>
  <si>
    <t>FRYL</t>
  </si>
  <si>
    <t>RNF11</t>
  </si>
  <si>
    <t>GATA2</t>
  </si>
  <si>
    <t>SIN3A</t>
  </si>
  <si>
    <t>GCA</t>
  </si>
  <si>
    <t>KPNA6</t>
  </si>
  <si>
    <t>SATB2</t>
  </si>
  <si>
    <t>SIN3B</t>
  </si>
  <si>
    <t>FLT1</t>
  </si>
  <si>
    <t>FLNA</t>
  </si>
  <si>
    <t>EXPH5</t>
  </si>
  <si>
    <t>TNIK</t>
  </si>
  <si>
    <t>ATF5</t>
  </si>
  <si>
    <t>FHL2</t>
  </si>
  <si>
    <t>FGFR4</t>
  </si>
  <si>
    <t>FGF1</t>
  </si>
  <si>
    <t>PTK2B</t>
  </si>
  <si>
    <t>ESRRB</t>
  </si>
  <si>
    <t>AKT1</t>
  </si>
  <si>
    <t>CELA1</t>
  </si>
  <si>
    <t>AHR</t>
  </si>
  <si>
    <t>EEF1A1</t>
  </si>
  <si>
    <t>ZNF467</t>
  </si>
  <si>
    <t>CD55</t>
  </si>
  <si>
    <t>ADRBK1</t>
  </si>
  <si>
    <t>CSTA</t>
  </si>
  <si>
    <t>ADRA1B</t>
  </si>
  <si>
    <t>CSE1L</t>
  </si>
  <si>
    <t>PARP1</t>
  </si>
  <si>
    <t>ATF2</t>
  </si>
  <si>
    <t>CREB1</t>
  </si>
  <si>
    <t>COL6A3</t>
  </si>
  <si>
    <t>CCR1</t>
  </si>
  <si>
    <t>AKAP13</t>
  </si>
  <si>
    <t>RASSF1</t>
  </si>
  <si>
    <t>CORO1A</t>
  </si>
  <si>
    <t>PIM2</t>
  </si>
  <si>
    <t>YWHAQ</t>
  </si>
  <si>
    <t>RUVBL2</t>
  </si>
  <si>
    <t>UBD</t>
  </si>
  <si>
    <t>KAT5</t>
  </si>
  <si>
    <t>CEBPA</t>
  </si>
  <si>
    <t>GNB2L1</t>
  </si>
  <si>
    <t>HDAC5</t>
  </si>
  <si>
    <t>CD53</t>
  </si>
  <si>
    <t>SLC4A4</t>
  </si>
  <si>
    <t>BCAS1</t>
  </si>
  <si>
    <t>IFITM1</t>
  </si>
  <si>
    <t>WARS</t>
  </si>
  <si>
    <t>TIMP1</t>
  </si>
  <si>
    <t>RMND5A</t>
  </si>
  <si>
    <t>CCL20</t>
  </si>
  <si>
    <t>PTPRR</t>
  </si>
  <si>
    <t>SEMA6A</t>
  </si>
  <si>
    <t>PSME2</t>
  </si>
  <si>
    <t>PSMB10</t>
  </si>
  <si>
    <t>PRKACB</t>
  </si>
  <si>
    <t>RSBN1</t>
  </si>
  <si>
    <t>ABCB4</t>
  </si>
  <si>
    <t>PCK1</t>
  </si>
  <si>
    <t>LCN2</t>
  </si>
  <si>
    <t>ACADM</t>
  </si>
  <si>
    <t>HLA-DRB5</t>
  </si>
  <si>
    <t>HLA-DRB3</t>
  </si>
  <si>
    <t>HLA-DMA</t>
  </si>
  <si>
    <t>GUCA2A</t>
  </si>
  <si>
    <t>NUP210</t>
  </si>
  <si>
    <t>DMBT1</t>
  </si>
  <si>
    <t>CTSH</t>
  </si>
  <si>
    <t>MTMR11</t>
  </si>
  <si>
    <t>ARID5A</t>
  </si>
  <si>
    <t>CDS1</t>
  </si>
  <si>
    <t>NCOA3</t>
  </si>
  <si>
    <t>MAP3K7</t>
  </si>
  <si>
    <t>PABPC1</t>
  </si>
  <si>
    <t>PRKCI</t>
  </si>
  <si>
    <t>PRKAR1A</t>
  </si>
  <si>
    <t>PTGES3</t>
  </si>
  <si>
    <t>HSPB1</t>
  </si>
  <si>
    <t>PTPN12</t>
  </si>
  <si>
    <t>NBN</t>
  </si>
  <si>
    <t>SREK1</t>
  </si>
  <si>
    <t>PRNP</t>
  </si>
  <si>
    <t>CD44</t>
  </si>
  <si>
    <t>MYCBP2</t>
  </si>
  <si>
    <t>HNRNPR</t>
  </si>
  <si>
    <t>TNPO1</t>
  </si>
  <si>
    <t>SSR1</t>
  </si>
  <si>
    <t>RAB2A</t>
  </si>
  <si>
    <t>PPID</t>
  </si>
  <si>
    <t>HNRNPA1</t>
  </si>
  <si>
    <t>BPTF</t>
  </si>
  <si>
    <t>CTGF</t>
  </si>
  <si>
    <t>HIST1H3A</t>
  </si>
  <si>
    <t>HIST1H4I</t>
  </si>
  <si>
    <t>ZNF148</t>
  </si>
  <si>
    <t>BRD2</t>
  </si>
  <si>
    <t>MCC</t>
  </si>
  <si>
    <t>HNRNPD</t>
  </si>
  <si>
    <t>SLX4</t>
  </si>
  <si>
    <t>BAG6</t>
  </si>
  <si>
    <t>PIN1</t>
  </si>
  <si>
    <t>IKBKB</t>
  </si>
  <si>
    <t>HSPA8</t>
  </si>
  <si>
    <t>ANXA5</t>
  </si>
  <si>
    <t>SFN</t>
  </si>
  <si>
    <t>SERP1</t>
  </si>
  <si>
    <t>EIF4G1</t>
  </si>
  <si>
    <t>EIF1AX</t>
  </si>
  <si>
    <t>CHUK</t>
  </si>
  <si>
    <t>IKBKE</t>
  </si>
  <si>
    <t>MAPKAPK2</t>
  </si>
  <si>
    <t>HIST3H3</t>
  </si>
  <si>
    <t>YWHAE</t>
  </si>
  <si>
    <t>VCL</t>
  </si>
  <si>
    <t>SSRP1</t>
  </si>
  <si>
    <t>TRIM21</t>
  </si>
  <si>
    <t>WNK1</t>
  </si>
  <si>
    <t>SHC1</t>
  </si>
  <si>
    <t>SFPQ</t>
  </si>
  <si>
    <t>RBBP4</t>
  </si>
  <si>
    <t>MARK4</t>
  </si>
  <si>
    <t>BAD</t>
  </si>
  <si>
    <t>PINX1</t>
  </si>
  <si>
    <t>PLG</t>
  </si>
  <si>
    <t>PDPK1</t>
  </si>
  <si>
    <t>NCL</t>
  </si>
  <si>
    <t>HSP90AA1</t>
  </si>
  <si>
    <t>HSPA5</t>
  </si>
  <si>
    <t>AGO1</t>
  </si>
  <si>
    <t>GAPDH</t>
  </si>
  <si>
    <t>SRRM2</t>
  </si>
  <si>
    <t>TUBB</t>
  </si>
  <si>
    <t>AGO4</t>
  </si>
  <si>
    <t>DDX5</t>
  </si>
  <si>
    <t>CLTC</t>
  </si>
  <si>
    <t>SYNPO</t>
  </si>
  <si>
    <t>DDX17</t>
  </si>
  <si>
    <t>CDH2</t>
  </si>
  <si>
    <t>CEP350</t>
  </si>
  <si>
    <t>HDAC4</t>
  </si>
  <si>
    <t>BCAR1</t>
  </si>
  <si>
    <t>RECQL5</t>
  </si>
  <si>
    <t>CIAO1</t>
  </si>
  <si>
    <t>RPS6KA5</t>
  </si>
  <si>
    <t>SOCS3</t>
  </si>
  <si>
    <t>CCNE1</t>
  </si>
  <si>
    <t>SQSTM1</t>
  </si>
  <si>
    <t>EED</t>
  </si>
  <si>
    <t>CBFB</t>
  </si>
  <si>
    <t>RUVBL1</t>
  </si>
  <si>
    <t>PARD6B</t>
  </si>
  <si>
    <t>MAP1LC3A</t>
  </si>
  <si>
    <t>CANX</t>
  </si>
  <si>
    <t>MAP1LC3B</t>
  </si>
  <si>
    <t>PABPN1</t>
  </si>
  <si>
    <t>CAD</t>
  </si>
  <si>
    <t>YY1</t>
  </si>
  <si>
    <t>VCP</t>
  </si>
  <si>
    <t>UBE2D3</t>
  </si>
  <si>
    <t>UBE2D1</t>
  </si>
  <si>
    <t>TSC2</t>
  </si>
  <si>
    <t>TLE1</t>
  </si>
  <si>
    <t>NKX2-1</t>
  </si>
  <si>
    <t>TIAM1</t>
  </si>
  <si>
    <t>TGFB1I1</t>
  </si>
  <si>
    <t>TGFB1</t>
  </si>
  <si>
    <t>TERT</t>
  </si>
  <si>
    <t>TROVE2</t>
  </si>
  <si>
    <t>BNIP3L</t>
  </si>
  <si>
    <t>SMARCE1</t>
  </si>
  <si>
    <t>SLC9A1</t>
  </si>
  <si>
    <t>TRA2B</t>
  </si>
  <si>
    <t>SDC2</t>
  </si>
  <si>
    <t>RPS3</t>
  </si>
  <si>
    <t>UPF1</t>
  </si>
  <si>
    <t>OPN1LW</t>
  </si>
  <si>
    <t>WDR48</t>
  </si>
  <si>
    <t>RPTOR</t>
  </si>
  <si>
    <t>PARD3</t>
  </si>
  <si>
    <t>MEPCE</t>
  </si>
  <si>
    <t>MAPK13</t>
  </si>
  <si>
    <t>PRKAB1</t>
  </si>
  <si>
    <t>BRF2</t>
  </si>
  <si>
    <t>ATR</t>
  </si>
  <si>
    <t>FBXW5</t>
  </si>
  <si>
    <t>ADAM22</t>
  </si>
  <si>
    <t>SERPINB5</t>
  </si>
  <si>
    <t>PDGFRB</t>
  </si>
  <si>
    <t>MED15</t>
  </si>
  <si>
    <t>PDE3A</t>
  </si>
  <si>
    <t>TMED7</t>
  </si>
  <si>
    <t>PCBP1</t>
  </si>
  <si>
    <t>PARD6A</t>
  </si>
  <si>
    <t>YBX1</t>
  </si>
  <si>
    <t>NPM1</t>
  </si>
  <si>
    <t>NOV</t>
  </si>
  <si>
    <t>PPP1R12A</t>
  </si>
  <si>
    <t>MET</t>
  </si>
  <si>
    <t>MAP3K5</t>
  </si>
  <si>
    <t>MAP3K3</t>
  </si>
  <si>
    <t>MEF2C</t>
  </si>
  <si>
    <t>ARNT</t>
  </si>
  <si>
    <t>LGALS9</t>
  </si>
  <si>
    <t>ARF4</t>
  </si>
  <si>
    <t>ITGA5</t>
  </si>
  <si>
    <t>ITGA4</t>
  </si>
  <si>
    <t>IRAK1</t>
  </si>
  <si>
    <t>IGFBP3</t>
  </si>
  <si>
    <t>IARS</t>
  </si>
  <si>
    <t>HSPG2</t>
  </si>
  <si>
    <t>HSPD1</t>
  </si>
  <si>
    <t>HSPA9</t>
  </si>
  <si>
    <t>HSPA4</t>
  </si>
  <si>
    <t>HSPA1L</t>
  </si>
  <si>
    <t>HSF1</t>
  </si>
  <si>
    <t>HNRNPC</t>
  </si>
  <si>
    <t>FOXA2</t>
  </si>
  <si>
    <t>GTF2F2</t>
  </si>
  <si>
    <t>ANKRD11</t>
  </si>
  <si>
    <t>BRD7</t>
  </si>
  <si>
    <t>HIPK2</t>
  </si>
  <si>
    <t>PTRF</t>
  </si>
  <si>
    <t>XRCC6</t>
  </si>
  <si>
    <t>GABARAPL1</t>
  </si>
  <si>
    <t>SUZ12</t>
  </si>
  <si>
    <t>FES</t>
  </si>
  <si>
    <t>F13A1</t>
  </si>
  <si>
    <t>EZH2</t>
  </si>
  <si>
    <t>ERBB4</t>
  </si>
  <si>
    <t>EPRS</t>
  </si>
  <si>
    <t>ENO1</t>
  </si>
  <si>
    <t>MARK2</t>
  </si>
  <si>
    <t>ELAVL1</t>
  </si>
  <si>
    <t>EIF4A1</t>
  </si>
  <si>
    <t>DPYSL2</t>
  </si>
  <si>
    <t>DDX1</t>
  </si>
  <si>
    <t>HIST2H3C</t>
  </si>
  <si>
    <t>KCTD12</t>
  </si>
  <si>
    <t>WBSCR22</t>
  </si>
  <si>
    <t>GABARAPL2</t>
  </si>
  <si>
    <t>WDR5</t>
  </si>
  <si>
    <t>CHD3</t>
  </si>
  <si>
    <t>COPS5</t>
  </si>
  <si>
    <t>STIP1</t>
  </si>
  <si>
    <t>NOXA1</t>
  </si>
  <si>
    <t>AHCYL1</t>
  </si>
  <si>
    <t>MAP3K2</t>
  </si>
  <si>
    <t>PSME3</t>
  </si>
  <si>
    <t>CDK4</t>
  </si>
  <si>
    <t>CDK2</t>
  </si>
  <si>
    <t>HIPK3</t>
  </si>
  <si>
    <t>NR1H3</t>
  </si>
  <si>
    <t>ARHGEF17</t>
  </si>
  <si>
    <t>PAPSS1</t>
  </si>
  <si>
    <t>DYRK2</t>
  </si>
  <si>
    <t>PTP4A2</t>
  </si>
  <si>
    <t>TFF1</t>
  </si>
  <si>
    <t>ANPEP</t>
  </si>
  <si>
    <t>MYOF</t>
  </si>
  <si>
    <t>CLIC4</t>
  </si>
  <si>
    <t>UBXN4</t>
  </si>
  <si>
    <t>ACSL3</t>
  </si>
  <si>
    <t>CTSE</t>
  </si>
  <si>
    <t>COL5A2</t>
  </si>
  <si>
    <t>MTHFD2</t>
  </si>
  <si>
    <t>p-value = 0.008984</t>
  </si>
  <si>
    <t>p-value = 0.005009</t>
  </si>
  <si>
    <t>p-value = 0.001964</t>
  </si>
  <si>
    <t>Average_Aff_Ov</t>
  </si>
  <si>
    <t>OTHER_GENES</t>
  </si>
  <si>
    <t>Network</t>
  </si>
  <si>
    <t>-LOG(P-VALUE)</t>
  </si>
  <si>
    <t>UC (Unaffected)</t>
  </si>
  <si>
    <t>CD (Unaffected)</t>
  </si>
  <si>
    <t>Overlap CD and UC (Unaffected)</t>
  </si>
  <si>
    <t>UC (Affected)</t>
  </si>
  <si>
    <t>CD (Affected)</t>
  </si>
  <si>
    <t>Overlap CD and UC (Affected)</t>
  </si>
  <si>
    <t>LE_CD_A_SYMBOL</t>
  </si>
  <si>
    <t>LE_UC_A_SYMBOL</t>
  </si>
  <si>
    <t>LE_CD_A_AND_UC_A_SYMBOL</t>
  </si>
  <si>
    <t>LE_CD_U_MAPPED</t>
  </si>
  <si>
    <t>LE_CD_U_SYMBOL</t>
  </si>
  <si>
    <t>LE_UC_U_MAPPED</t>
  </si>
  <si>
    <t>LE_UC_U_SYMBOL</t>
  </si>
  <si>
    <t>LE_CD_U_AND_UC_U_MAPPED</t>
  </si>
  <si>
    <t>LE_CD_U_AND_UC_U_SYMBOL</t>
  </si>
  <si>
    <t>LE_CD_A_AND_UC_A_MAPPED</t>
  </si>
  <si>
    <t>ENRICHMENT_OVERLAP_AFFECTED</t>
  </si>
  <si>
    <t>TOTAL_AFF_SYMBOL</t>
  </si>
  <si>
    <t>TOTAL_AFF_MAPPED</t>
  </si>
  <si>
    <t>ENRICHMENT_CD_AFFECTED</t>
  </si>
  <si>
    <t>ENRICHMENT_UC_AFFECTED</t>
  </si>
  <si>
    <t>ENRICHMENT_OVERLAP_UNAFFECTED</t>
  </si>
  <si>
    <t>ENRICHMENT_CD_UNAFFECTED</t>
  </si>
  <si>
    <t>ENRICHMENT_UC_UNAFFECTED</t>
  </si>
  <si>
    <t>TOTAL_UNAFF_SYMBOL</t>
  </si>
  <si>
    <t>p-value = 0.001417</t>
  </si>
  <si>
    <t>p-value = 0.001176</t>
  </si>
  <si>
    <t>p-value = 0.2819</t>
  </si>
  <si>
    <t>P-VALUE</t>
  </si>
  <si>
    <t>LE_CD_A_MAPPED</t>
  </si>
  <si>
    <t>LE_UC_A_MAPPED</t>
  </si>
  <si>
    <t>TOTAL_UNAFF_MAPPED</t>
  </si>
  <si>
    <t>Average_Aff_Comm_CD</t>
  </si>
  <si>
    <t>Average_Aff_Comm_UC</t>
  </si>
  <si>
    <t>Average_Unaff_Ov</t>
  </si>
  <si>
    <t>Average_Unaff_Comm_CD</t>
  </si>
  <si>
    <t>Average_Unaff_Comm_UC</t>
  </si>
  <si>
    <t>TOTAL_AFF_MAPPED: Total nodes in affected network mapped by GSEA</t>
  </si>
  <si>
    <t>TOTAL_UNAFF_MAPPED: Total nodes in unaffected network mapped by GSEA</t>
  </si>
  <si>
    <t>LE_(CD/UC)_(A/U)_MAPPED: leading edge nodes from CD/UC affected/unaffected microarray samples that are mapped to the total nodes in the affected network mapped by GSEA</t>
  </si>
  <si>
    <t>LE_CD_AND_UC_MAPPED: common leading edge nodes from CD and UC affected/unaffected microarray samples that are mapped to the total nodes in the affected/unaffected network mapped by GSEA</t>
  </si>
  <si>
    <t>HUMAN_ENTREZ_MITOCARTA_FILTERED</t>
  </si>
  <si>
    <t>ALL_Autophagy_EntrezIDs_from_Autophagy_Database</t>
  </si>
  <si>
    <t>AUTOPHAGY</t>
  </si>
  <si>
    <t>MITOCARTA</t>
  </si>
  <si>
    <t>The workbook contains the following sheets:</t>
  </si>
  <si>
    <t>Z_SCORE_CD</t>
  </si>
  <si>
    <t>P_VALUE_CD</t>
  </si>
  <si>
    <t>Z_SCORE_UC</t>
  </si>
  <si>
    <t>P_VALUE_UC</t>
  </si>
  <si>
    <t>Nodes_Affected_Network: Entrez_IDs, official symbols and node degrees of all nodes in the affected network presented in Supplementary Figure 1.</t>
  </si>
  <si>
    <t>Nodes_Unaffected_Network: Entrez_IDs, official symbols and node degrees of all nodes in the unaffected network presented in Supplementary Figure 2.</t>
  </si>
  <si>
    <t>Affected_Network: list of interactions defining the affected network presented in Supplementary Figure 1.</t>
  </si>
  <si>
    <t>Unaffected_Network: list of interactions defining the unaffected network presented in Supplementary Figure 2.</t>
  </si>
  <si>
    <t>Size10_Aff_Ov: Entrez_IDs, official symbols and node degrees of all nodes presented in Figures 4a, 4b, these defining the best overlapping network module found in affected tissues (size 10) which is differentially expressed both in CD and UC.</t>
  </si>
  <si>
    <t>Size10_Aff_Comm_CD and Size10_Aff_Comm_UC: Entrez_IDs, official symbols and node degrees of all nodes presented in Figures 4c, 4d, these defining the best not-overlapping network modules found in affected tissues (size 10) that are differentially expressed either in CD (Size10_Aff_Comm_CD) or in UC (Size10_Aff_Comm_UC).</t>
  </si>
  <si>
    <t>Size10_Unaff_Ov: Entrez_IDs, official symbols and node degrees of all nodes presented in Supplementary Figure 4, these defining the best overlapping network module found in unaffected tissues (size 10) which is differentially expressed both in CD and UC.</t>
  </si>
  <si>
    <t>Size10_Unaff_Comm_CD and Size10_Unaff_Comm_UC: Entrez_IDs, official symbols and node degrees of all nodes presented in Supplementary Figure 5, these defining the best not-overlapping network modules found in unaffected tissues (size 10) that are differentially expressed either in CD (Size10_Unaff_Comm_CD) or in UC (Size10_Unaff_Comm_UC).</t>
  </si>
  <si>
    <t>Average_Aff_Ov: Entrez_IDs, official symbols and node degrees of all nodes defining the averaged interaction network which is differentially expressed both in CD and UC in affected tissues and whose largest connected component is presented in Figures 5a, 5b.</t>
  </si>
  <si>
    <t>Average_Aff_Comm_CD and Average_Aff_Comm_UC: Entrez_IDs, official symbols and node degrees of all nodes defining the averaged interaction networks that are differentially expressed either in CD or UC in affected tissues and whose largest connected components are presented in Figure 6a (Average_Aff_Comm_CD) and Figure 6b (Average_Aff_Comm_UC).</t>
  </si>
  <si>
    <t>Average_Aff_CD_not_UC: Entrez_IDs, official symbols and node degrees of all nodes that are present in the averaged interaction network which is differentially expressed in CD (Average_Aff_Comm_CD) but not in the averaged interaction network which is differentially expressed in UC (Average_Aff_Comm_UC) in affected tissues.</t>
  </si>
  <si>
    <t>Average_Aff_UC_not_CD: Entrez_IDs, official symbols and node degrees of all nodes that are present in the averaged interaction network which is differentially expressed in UC (Average_Aff_Comm_UC) but not in the averaged interaction network which is differentially expressed in CD (Average_Aff_Comm_CD) in affected tissues.</t>
  </si>
  <si>
    <t>Average_Unaff_Ov: Entrez_IDs, official symbols and node degrees of all nodes defining the averaged interaction network which is differentially expressed both in CD and UC in unaffected tissues and whose largest connected component is presented in Figures 5c, 5d.</t>
  </si>
  <si>
    <t>Average_Unaff_Comm_CD and Average_Unaff_Comm_UC: Entrez\_IDs, official symbols and node degrees of all nodes defining the averaged interaction networks that are differentially expressed either in CD or UC in unaffected tissues and whose largest connected components are presented in Figure 6c (Average_Unaff_Comm_CD) and Figure 6d (Average_Unaff_Comm_UC).</t>
  </si>
  <si>
    <t>Average_Unaff_CD_not_UC: Entrez_IDs, official symbols and node degrees of all nodes that are present in the averaged interaction network which is differentially expressed in CD (Average_Unaff_Comm_CD) but not in the averaged interaction network which is differentially expressed in UC (Average_Unaff_Comm_UC) in unaffected tissues.</t>
  </si>
  <si>
    <t>Average_Unaff_UC_not_CD: Entrez_IDs, official symbols and node degrees of all nodes that are present in the averaged interaction network which is differentially expressed in UC (Average_Unaff_Comm_UC) but not in the averaged interaction network which is differentially expressed in CD (Average_Unaff_Comm_CD) in unaffected tissues.</t>
  </si>
  <si>
    <t>GSEA_Enrichment: Overrepresentation of subnetwork nodes in leading edges.</t>
  </si>
  <si>
    <t>LE_CD_A_MAPPED: Leading edge nodes from CD affected microarray samples that are mapped to the total nodes in the affected network mapped by GSEA.</t>
  </si>
  <si>
    <t>LE_UC_A_MAPPED: Leading edge nodes from UC affected microarray samples that are mapped to the total nodes in the affected network mapped by GSEA.</t>
  </si>
  <si>
    <t>LE_CD_A_AND_UC_A_MAPPED: Common leading edge nodes from CD and UC affected microarray samples that are mapped to the total nodes in the affected network mapped by GSEA.</t>
  </si>
  <si>
    <t>LE_CD_U_MAPPED: Leading edge nodes from CD unaffected microarray samples that are mapped to the total nodes in the unaffected network mapped by GSEA.</t>
  </si>
  <si>
    <t>LE_UC_U_MAPPED: Leading edge nodes from UC unaffected microarray samples that are mapped to the total nodes in the unaffected network mapped by GSEA.</t>
  </si>
  <si>
    <t>LE_CD_U_AND_UC_U_MAPPED: Common leading edge nodes from CD and UC unaffected microarray samples that are mapped to the total nodes in the unaffected network mapped by GSEA.</t>
  </si>
  <si>
    <t>TOTAL_AFF_MAPPED: Total nodes in affected network mapped by GSEA.</t>
  </si>
  <si>
    <t>TOTAL_UNAFF_MAPPED: Total nodes in unaffected network mapped by GSEA.</t>
  </si>
  <si>
    <t>MITOCARTA: Genes reported in the Mitocarta database (http://www.broadinstitute.org/pubs/MitoCarta/human.mitocarta.html).</t>
  </si>
  <si>
    <t>AUTOPHAGY: Genes reported in the Autophagy database (http://autophagy.info/autophagy/index.html).</t>
  </si>
  <si>
    <t>Excel workbook including the interaction networks described in the main text and in the Supporting Information.</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sz val="12"/>
      <color rgb="FF000000"/>
      <name val="Calibri"/>
      <scheme val="minor"/>
    </font>
  </fonts>
  <fills count="2">
    <fill>
      <patternFill patternType="none"/>
    </fill>
    <fill>
      <patternFill patternType="gray125"/>
    </fill>
  </fills>
  <borders count="1">
    <border>
      <left/>
      <right/>
      <top/>
      <bottom/>
      <diagonal/>
    </border>
  </borders>
  <cellStyleXfs count="312">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cellStyleXfs>
  <cellXfs count="5">
    <xf numFmtId="0" fontId="0" fillId="0" borderId="0" xfId="0"/>
    <xf numFmtId="0" fontId="3" fillId="0" borderId="0" xfId="0" applyFont="1"/>
    <xf numFmtId="0" fontId="0" fillId="0" borderId="0" xfId="0" applyFont="1"/>
    <xf numFmtId="0" fontId="4" fillId="0" borderId="0" xfId="0" applyFont="1"/>
    <xf numFmtId="0" fontId="1" fillId="0" borderId="0" xfId="311"/>
  </cellXfs>
  <cellStyles count="312">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worksheet" Target="worksheets/sheet23.xml"/><Relationship Id="rId24" Type="http://schemas.openxmlformats.org/officeDocument/2006/relationships/worksheet" Target="worksheets/sheet24.xml"/><Relationship Id="rId25" Type="http://schemas.openxmlformats.org/officeDocument/2006/relationships/worksheet" Target="worksheets/sheet25.xml"/><Relationship Id="rId26" Type="http://schemas.openxmlformats.org/officeDocument/2006/relationships/worksheet" Target="worksheets/sheet26.xml"/><Relationship Id="rId27" Type="http://schemas.openxmlformats.org/officeDocument/2006/relationships/worksheet" Target="worksheets/sheet27.xml"/><Relationship Id="rId28" Type="http://schemas.openxmlformats.org/officeDocument/2006/relationships/worksheet" Target="worksheets/sheet28.xml"/><Relationship Id="rId29" Type="http://schemas.openxmlformats.org/officeDocument/2006/relationships/worksheet" Target="worksheets/sheet2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30" Type="http://schemas.openxmlformats.org/officeDocument/2006/relationships/worksheet" Target="worksheets/sheet30.xml"/><Relationship Id="rId31" Type="http://schemas.openxmlformats.org/officeDocument/2006/relationships/worksheet" Target="worksheets/sheet31.xml"/><Relationship Id="rId32" Type="http://schemas.openxmlformats.org/officeDocument/2006/relationships/worksheet" Target="worksheets/sheet32.xml"/><Relationship Id="rId9" Type="http://schemas.openxmlformats.org/officeDocument/2006/relationships/worksheet" Target="worksheets/sheet9.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33" Type="http://schemas.openxmlformats.org/officeDocument/2006/relationships/externalLink" Target="externalLinks/externalLink1.xml"/><Relationship Id="rId34" Type="http://schemas.openxmlformats.org/officeDocument/2006/relationships/externalLink" Target="externalLinks/externalLink2.xml"/><Relationship Id="rId35" Type="http://schemas.openxmlformats.org/officeDocument/2006/relationships/externalLink" Target="externalLinks/externalLink3.xml"/><Relationship Id="rId36" Type="http://schemas.openxmlformats.org/officeDocument/2006/relationships/externalLink" Target="externalLinks/externalLink4.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37" Type="http://schemas.openxmlformats.org/officeDocument/2006/relationships/theme" Target="theme/theme1.xml"/><Relationship Id="rId38" Type="http://schemas.openxmlformats.org/officeDocument/2006/relationships/connections" Target="connections.xml"/><Relationship Id="rId39" Type="http://schemas.openxmlformats.org/officeDocument/2006/relationships/styles" Target="styles.xml"/><Relationship Id="rId40" Type="http://schemas.openxmlformats.org/officeDocument/2006/relationships/sharedStrings" Target="sharedStrings.xml"/><Relationship Id="rId41"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LEADING</a:t>
            </a:r>
            <a:r>
              <a:rPr lang="en-US" baseline="0"/>
              <a:t> EDGES ENRICHMENT</a:t>
            </a:r>
            <a:endParaRPr lang="en-US"/>
          </a:p>
        </c:rich>
      </c:tx>
      <c:overlay val="0"/>
    </c:title>
    <c:autoTitleDeleted val="0"/>
    <c:plotArea>
      <c:layout/>
      <c:barChart>
        <c:barDir val="bar"/>
        <c:grouping val="clustered"/>
        <c:varyColors val="0"/>
        <c:ser>
          <c:idx val="0"/>
          <c:order val="0"/>
          <c:tx>
            <c:strRef>
              <c:f>GSEA_Enrichment!$B$39</c:f>
              <c:strCache>
                <c:ptCount val="1"/>
                <c:pt idx="0">
                  <c:v>-LOG(P-VALUE)</c:v>
                </c:pt>
              </c:strCache>
            </c:strRef>
          </c:tx>
          <c:invertIfNegative val="0"/>
          <c:cat>
            <c:strRef>
              <c:f>GSEA_Enrichment!$A$40:$A$45</c:f>
              <c:strCache>
                <c:ptCount val="6"/>
                <c:pt idx="0">
                  <c:v>UC (Unaffected)</c:v>
                </c:pt>
                <c:pt idx="1">
                  <c:v>CD (Unaffected)</c:v>
                </c:pt>
                <c:pt idx="2">
                  <c:v>Overlap CD and UC (Unaffected)</c:v>
                </c:pt>
                <c:pt idx="3">
                  <c:v>UC (Affected)</c:v>
                </c:pt>
                <c:pt idx="4">
                  <c:v>CD (Affected)</c:v>
                </c:pt>
                <c:pt idx="5">
                  <c:v>Overlap CD and UC (Affected)</c:v>
                </c:pt>
              </c:strCache>
            </c:strRef>
          </c:cat>
          <c:val>
            <c:numRef>
              <c:f>GSEA_Enrichment!$B$40:$B$45</c:f>
              <c:numCache>
                <c:formatCode>General</c:formatCode>
                <c:ptCount val="6"/>
                <c:pt idx="0">
                  <c:v>0.549904924128398</c:v>
                </c:pt>
                <c:pt idx="1">
                  <c:v>2.92959267825988</c:v>
                </c:pt>
                <c:pt idx="2">
                  <c:v>2.84863014975254</c:v>
                </c:pt>
                <c:pt idx="3">
                  <c:v>2.706858516549069</c:v>
                </c:pt>
                <c:pt idx="4">
                  <c:v>2.300248968310485</c:v>
                </c:pt>
                <c:pt idx="5">
                  <c:v>2.046530256746598</c:v>
                </c:pt>
              </c:numCache>
            </c:numRef>
          </c:val>
        </c:ser>
        <c:dLbls>
          <c:showLegendKey val="0"/>
          <c:showVal val="0"/>
          <c:showCatName val="0"/>
          <c:showSerName val="0"/>
          <c:showPercent val="0"/>
          <c:showBubbleSize val="0"/>
        </c:dLbls>
        <c:gapWidth val="150"/>
        <c:axId val="1805818520"/>
        <c:axId val="1806047720"/>
      </c:barChart>
      <c:catAx>
        <c:axId val="1805818520"/>
        <c:scaling>
          <c:orientation val="minMax"/>
        </c:scaling>
        <c:delete val="0"/>
        <c:axPos val="l"/>
        <c:majorTickMark val="out"/>
        <c:minorTickMark val="none"/>
        <c:tickLblPos val="nextTo"/>
        <c:txPr>
          <a:bodyPr/>
          <a:lstStyle/>
          <a:p>
            <a:pPr>
              <a:defRPr sz="1200"/>
            </a:pPr>
            <a:endParaRPr lang="en-US"/>
          </a:p>
        </c:txPr>
        <c:crossAx val="1806047720"/>
        <c:crosses val="autoZero"/>
        <c:auto val="1"/>
        <c:lblAlgn val="ctr"/>
        <c:lblOffset val="100"/>
        <c:noMultiLvlLbl val="0"/>
      </c:catAx>
      <c:valAx>
        <c:axId val="1806047720"/>
        <c:scaling>
          <c:orientation val="minMax"/>
        </c:scaling>
        <c:delete val="0"/>
        <c:axPos val="b"/>
        <c:majorGridlines/>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mn-lt"/>
                    <a:ea typeface="+mn-ea"/>
                    <a:cs typeface="+mn-cs"/>
                  </a:defRPr>
                </a:pPr>
                <a:r>
                  <a:rPr lang="en-US" sz="1400" b="1" i="0" baseline="0">
                    <a:effectLst/>
                  </a:rPr>
                  <a:t>-LOG(P-VALUE)</a:t>
                </a:r>
                <a:endParaRPr lang="en-US" sz="1400">
                  <a:effectLst/>
                </a:endParaRPr>
              </a:p>
            </c:rich>
          </c:tx>
          <c:overlay val="0"/>
        </c:title>
        <c:numFmt formatCode="General" sourceLinked="1"/>
        <c:majorTickMark val="out"/>
        <c:minorTickMark val="none"/>
        <c:tickLblPos val="nextTo"/>
        <c:crossAx val="1805818520"/>
        <c:crosses val="autoZero"/>
        <c:crossBetween val="between"/>
      </c:valAx>
    </c:plotArea>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203200</xdr:colOff>
      <xdr:row>36</xdr:row>
      <xdr:rowOff>165100</xdr:rowOff>
    </xdr:from>
    <xdr:to>
      <xdr:col>10</xdr:col>
      <xdr:colOff>292100</xdr:colOff>
      <xdr:row>51</xdr:row>
      <xdr:rowOff>508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Subnetwork_Optimization/Experimental_Data/Functional_Homogeneity/entrez2go_DE_A_new/06_cytoscape/DE_U_net.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Subnetwork_Optimization/Experimental_Data/Functional_Homogeneity/entrez2go_DE_A_new/06_cytoscape/DE_A_net.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REF/bck/Supplementary_Workbook_bck.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REF/bck/Subnetwork_Optimization/Experimental_Data/Functional_Homogeneity/entrez2go_DE_A_new/06_cytoscape/DE_A_net.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refreshError="1"/>
      <sheetData sheetId="1" refreshError="1"/>
      <sheetData sheetId="2">
        <row r="1">
          <cell r="A1" t="str">
            <v>ENTREZ</v>
          </cell>
          <cell r="I1" t="str">
            <v>SYMBOL</v>
          </cell>
        </row>
        <row r="2">
          <cell r="A2">
            <v>8202</v>
          </cell>
          <cell r="I2" t="str">
            <v>NCOA3</v>
          </cell>
        </row>
        <row r="3">
          <cell r="A3">
            <v>7534</v>
          </cell>
          <cell r="I3" t="str">
            <v>YWHAZ</v>
          </cell>
        </row>
        <row r="4">
          <cell r="A4">
            <v>10499</v>
          </cell>
          <cell r="I4" t="str">
            <v>NCOA2</v>
          </cell>
        </row>
        <row r="5">
          <cell r="A5">
            <v>10236</v>
          </cell>
          <cell r="I5" t="str">
            <v>HNRNPR</v>
          </cell>
        </row>
        <row r="6">
          <cell r="A6">
            <v>1385</v>
          </cell>
          <cell r="I6" t="str">
            <v>CREB1</v>
          </cell>
        </row>
        <row r="7">
          <cell r="A7">
            <v>4683</v>
          </cell>
          <cell r="I7" t="str">
            <v>NBN</v>
          </cell>
        </row>
        <row r="8">
          <cell r="A8">
            <v>5782</v>
          </cell>
          <cell r="I8" t="str">
            <v>PTPN12</v>
          </cell>
        </row>
        <row r="9">
          <cell r="A9">
            <v>960</v>
          </cell>
          <cell r="I9" t="str">
            <v>CD44</v>
          </cell>
        </row>
        <row r="10">
          <cell r="A10">
            <v>2335</v>
          </cell>
          <cell r="I10" t="str">
            <v>FN1</v>
          </cell>
        </row>
        <row r="11">
          <cell r="A11">
            <v>672</v>
          </cell>
          <cell r="I11" t="str">
            <v>BRCA1</v>
          </cell>
        </row>
        <row r="12">
          <cell r="A12">
            <v>3842</v>
          </cell>
          <cell r="I12" t="str">
            <v>TNPO1</v>
          </cell>
        </row>
        <row r="13">
          <cell r="A13">
            <v>378</v>
          </cell>
          <cell r="I13" t="str">
            <v>ARF4</v>
          </cell>
        </row>
        <row r="14">
          <cell r="A14">
            <v>5573</v>
          </cell>
          <cell r="I14" t="str">
            <v>PRKAR1A</v>
          </cell>
        </row>
        <row r="15">
          <cell r="A15">
            <v>1040</v>
          </cell>
          <cell r="I15" t="str">
            <v>CDS1</v>
          </cell>
        </row>
        <row r="16">
          <cell r="A16">
            <v>25</v>
          </cell>
          <cell r="I16" t="str">
            <v>ABL1</v>
          </cell>
        </row>
        <row r="17">
          <cell r="A17">
            <v>1490</v>
          </cell>
          <cell r="I17" t="str">
            <v>CTGF</v>
          </cell>
        </row>
        <row r="18">
          <cell r="A18">
            <v>3572</v>
          </cell>
          <cell r="I18" t="str">
            <v>IL6ST</v>
          </cell>
        </row>
        <row r="19">
          <cell r="A19">
            <v>1956</v>
          </cell>
          <cell r="I19" t="str">
            <v>EGFR</v>
          </cell>
        </row>
        <row r="20">
          <cell r="A20">
            <v>26986</v>
          </cell>
          <cell r="I20" t="str">
            <v>PABPC1</v>
          </cell>
        </row>
        <row r="21">
          <cell r="A21">
            <v>5584</v>
          </cell>
          <cell r="I21" t="str">
            <v>PRKCI</v>
          </cell>
        </row>
        <row r="22">
          <cell r="A22">
            <v>6670</v>
          </cell>
          <cell r="I22" t="str">
            <v>SP3</v>
          </cell>
        </row>
        <row r="23">
          <cell r="A23">
            <v>140890</v>
          </cell>
          <cell r="I23" t="str">
            <v>SREK1</v>
          </cell>
        </row>
        <row r="24">
          <cell r="A24">
            <v>5586</v>
          </cell>
          <cell r="I24" t="str">
            <v>PKN2</v>
          </cell>
        </row>
        <row r="25">
          <cell r="A25">
            <v>6885</v>
          </cell>
          <cell r="I25" t="str">
            <v>MAP3K7</v>
          </cell>
        </row>
        <row r="26">
          <cell r="A26">
            <v>3315</v>
          </cell>
          <cell r="I26" t="str">
            <v>HSPB1</v>
          </cell>
        </row>
        <row r="27">
          <cell r="A27">
            <v>23077</v>
          </cell>
          <cell r="I27" t="str">
            <v>MYCBP2</v>
          </cell>
        </row>
        <row r="28">
          <cell r="A28">
            <v>4602</v>
          </cell>
          <cell r="I28" t="str">
            <v>MYB</v>
          </cell>
        </row>
        <row r="29">
          <cell r="A29">
            <v>207</v>
          </cell>
          <cell r="I29" t="str">
            <v>AKT1</v>
          </cell>
        </row>
        <row r="30">
          <cell r="A30">
            <v>10728</v>
          </cell>
          <cell r="I30" t="str">
            <v>PTGES3</v>
          </cell>
        </row>
        <row r="31">
          <cell r="A31">
            <v>665</v>
          </cell>
          <cell r="I31" t="str">
            <v>BNIP3L</v>
          </cell>
        </row>
        <row r="32">
          <cell r="A32">
            <v>11346</v>
          </cell>
          <cell r="I32" t="str">
            <v>SYNPO</v>
          </cell>
        </row>
        <row r="33">
          <cell r="A33">
            <v>2885</v>
          </cell>
          <cell r="I33" t="str">
            <v>GRB2</v>
          </cell>
        </row>
        <row r="34">
          <cell r="A34">
            <v>5567</v>
          </cell>
          <cell r="I34" t="str">
            <v>PRKACB</v>
          </cell>
        </row>
        <row r="35">
          <cell r="A35">
            <v>2316</v>
          </cell>
          <cell r="I35" t="str">
            <v>FLNA</v>
          </cell>
        </row>
        <row r="36">
          <cell r="A36">
            <v>2810</v>
          </cell>
          <cell r="I36" t="str">
            <v>SFN</v>
          </cell>
        </row>
        <row r="37">
          <cell r="A37">
            <v>9828</v>
          </cell>
          <cell r="I37" t="str">
            <v>ARHGEF17</v>
          </cell>
        </row>
        <row r="38">
          <cell r="A38">
            <v>5927</v>
          </cell>
          <cell r="I38" t="str">
            <v>KDM5A</v>
          </cell>
        </row>
        <row r="39">
          <cell r="A39">
            <v>572</v>
          </cell>
          <cell r="I39" t="str">
            <v>BAD</v>
          </cell>
        </row>
        <row r="40">
          <cell r="A40">
            <v>2099</v>
          </cell>
          <cell r="I40" t="str">
            <v>ESR1</v>
          </cell>
        </row>
        <row r="41">
          <cell r="A41">
            <v>192670</v>
          </cell>
          <cell r="I41" t="str">
            <v>AGO4</v>
          </cell>
        </row>
        <row r="42">
          <cell r="A42">
            <v>1025</v>
          </cell>
          <cell r="I42" t="str">
            <v>CDK9</v>
          </cell>
        </row>
        <row r="43">
          <cell r="A43">
            <v>5481</v>
          </cell>
          <cell r="I43" t="str">
            <v>PPID</v>
          </cell>
        </row>
        <row r="44">
          <cell r="A44">
            <v>367</v>
          </cell>
          <cell r="I44" t="str">
            <v>AR</v>
          </cell>
        </row>
        <row r="45">
          <cell r="A45">
            <v>5862</v>
          </cell>
          <cell r="I45" t="str">
            <v>RAB2A</v>
          </cell>
        </row>
        <row r="46">
          <cell r="A46">
            <v>1051</v>
          </cell>
          <cell r="I46" t="str">
            <v>CEBPB</v>
          </cell>
        </row>
        <row r="47">
          <cell r="A47">
            <v>5352</v>
          </cell>
          <cell r="I47" t="str">
            <v>PLOD2</v>
          </cell>
        </row>
        <row r="48">
          <cell r="A48">
            <v>3178</v>
          </cell>
          <cell r="I48" t="str">
            <v>HNRNPA1</v>
          </cell>
        </row>
        <row r="49">
          <cell r="A49">
            <v>23086</v>
          </cell>
          <cell r="I49" t="str">
            <v>EXPH5</v>
          </cell>
        </row>
        <row r="50">
          <cell r="A50">
            <v>1147</v>
          </cell>
          <cell r="I50" t="str">
            <v>CHUK</v>
          </cell>
        </row>
        <row r="51">
          <cell r="A51">
            <v>472</v>
          </cell>
          <cell r="I51" t="str">
            <v>ATM</v>
          </cell>
        </row>
        <row r="52">
          <cell r="A52">
            <v>142</v>
          </cell>
          <cell r="I52" t="str">
            <v>PARP1</v>
          </cell>
        </row>
        <row r="53">
          <cell r="A53">
            <v>1387</v>
          </cell>
          <cell r="I53" t="str">
            <v>CREBBP</v>
          </cell>
        </row>
        <row r="54">
          <cell r="A54">
            <v>308</v>
          </cell>
          <cell r="I54" t="str">
            <v>ANXA5</v>
          </cell>
        </row>
        <row r="55">
          <cell r="A55">
            <v>115207</v>
          </cell>
          <cell r="I55" t="str">
            <v>KCTD12</v>
          </cell>
        </row>
        <row r="56">
          <cell r="A56">
            <v>2280</v>
          </cell>
          <cell r="I56" t="str">
            <v>FKBP1A</v>
          </cell>
        </row>
        <row r="57">
          <cell r="A57">
            <v>324</v>
          </cell>
          <cell r="I57" t="str">
            <v>APC</v>
          </cell>
        </row>
        <row r="58">
          <cell r="A58">
            <v>4163</v>
          </cell>
          <cell r="I58" t="str">
            <v>MCC</v>
          </cell>
        </row>
        <row r="59">
          <cell r="A59">
            <v>25932</v>
          </cell>
          <cell r="I59" t="str">
            <v>CLIC4</v>
          </cell>
        </row>
        <row r="60">
          <cell r="A60">
            <v>84557</v>
          </cell>
          <cell r="I60" t="str">
            <v>MAP1LC3A</v>
          </cell>
        </row>
        <row r="61">
          <cell r="A61">
            <v>290</v>
          </cell>
          <cell r="I61" t="str">
            <v>ANPEP</v>
          </cell>
        </row>
        <row r="62">
          <cell r="A62">
            <v>545</v>
          </cell>
          <cell r="I62" t="str">
            <v>ATR</v>
          </cell>
        </row>
        <row r="63">
          <cell r="A63">
            <v>865</v>
          </cell>
          <cell r="I63" t="str">
            <v>CBFB</v>
          </cell>
        </row>
        <row r="64">
          <cell r="A64">
            <v>1994</v>
          </cell>
          <cell r="I64" t="str">
            <v>ELAVL1</v>
          </cell>
        </row>
        <row r="65">
          <cell r="A65">
            <v>3014</v>
          </cell>
          <cell r="I65" t="str">
            <v>H2AFX</v>
          </cell>
        </row>
        <row r="66">
          <cell r="A66">
            <v>836</v>
          </cell>
          <cell r="I66" t="str">
            <v>CASP3</v>
          </cell>
        </row>
        <row r="67">
          <cell r="A67">
            <v>4093</v>
          </cell>
          <cell r="I67" t="str">
            <v>SMAD9</v>
          </cell>
        </row>
        <row r="68">
          <cell r="A68">
            <v>1964</v>
          </cell>
          <cell r="I68" t="str">
            <v>EIF1AX</v>
          </cell>
        </row>
        <row r="69">
          <cell r="A69">
            <v>898</v>
          </cell>
          <cell r="I69" t="str">
            <v>CCNE1</v>
          </cell>
        </row>
        <row r="70">
          <cell r="A70">
            <v>1000</v>
          </cell>
          <cell r="I70" t="str">
            <v>CDH2</v>
          </cell>
        </row>
        <row r="71">
          <cell r="A71">
            <v>10797</v>
          </cell>
          <cell r="I71" t="str">
            <v>MTHFD2</v>
          </cell>
        </row>
        <row r="72">
          <cell r="A72">
            <v>64795</v>
          </cell>
          <cell r="I72" t="str">
            <v>RMND5A</v>
          </cell>
        </row>
        <row r="73">
          <cell r="A73">
            <v>7189</v>
          </cell>
          <cell r="I73" t="str">
            <v>TRAF6</v>
          </cell>
        </row>
        <row r="74">
          <cell r="A74">
            <v>5801</v>
          </cell>
          <cell r="I74" t="str">
            <v>PTPRR</v>
          </cell>
        </row>
        <row r="75">
          <cell r="A75">
            <v>2035</v>
          </cell>
          <cell r="I75" t="str">
            <v>EPB41</v>
          </cell>
        </row>
        <row r="76">
          <cell r="A76">
            <v>1105</v>
          </cell>
          <cell r="I76" t="str">
            <v>CHD1</v>
          </cell>
        </row>
        <row r="77">
          <cell r="A77">
            <v>6046</v>
          </cell>
          <cell r="I77" t="str">
            <v>BRD2</v>
          </cell>
        </row>
        <row r="78">
          <cell r="A78">
            <v>3065</v>
          </cell>
          <cell r="I78" t="str">
            <v>HDAC1</v>
          </cell>
        </row>
        <row r="79">
          <cell r="A79">
            <v>6745</v>
          </cell>
          <cell r="I79" t="str">
            <v>SSR1</v>
          </cell>
        </row>
        <row r="80">
          <cell r="A80">
            <v>7707</v>
          </cell>
          <cell r="I80" t="str">
            <v>ZNF148</v>
          </cell>
        </row>
        <row r="81">
          <cell r="A81">
            <v>1017</v>
          </cell>
          <cell r="I81" t="str">
            <v>CDK2</v>
          </cell>
        </row>
        <row r="82">
          <cell r="A82">
            <v>1981</v>
          </cell>
          <cell r="I82" t="str">
            <v>EIF4G1</v>
          </cell>
        </row>
        <row r="83">
          <cell r="A83">
            <v>2011</v>
          </cell>
          <cell r="I83" t="str">
            <v>MARK2</v>
          </cell>
        </row>
        <row r="84">
          <cell r="A84">
            <v>7428</v>
          </cell>
          <cell r="I84" t="str">
            <v>VHL</v>
          </cell>
        </row>
        <row r="85">
          <cell r="A85">
            <v>51014</v>
          </cell>
          <cell r="I85" t="str">
            <v>TMED7</v>
          </cell>
        </row>
        <row r="86">
          <cell r="A86">
            <v>196</v>
          </cell>
          <cell r="I86" t="str">
            <v>AHR</v>
          </cell>
        </row>
        <row r="87">
          <cell r="A87">
            <v>351</v>
          </cell>
          <cell r="I87" t="str">
            <v>APP</v>
          </cell>
        </row>
        <row r="88">
          <cell r="A88">
            <v>6908</v>
          </cell>
          <cell r="I88" t="str">
            <v>TBP</v>
          </cell>
        </row>
        <row r="89">
          <cell r="A89">
            <v>2186</v>
          </cell>
          <cell r="I89" t="str">
            <v>BPTF</v>
          </cell>
        </row>
        <row r="90">
          <cell r="A90">
            <v>2776</v>
          </cell>
          <cell r="I90" t="str">
            <v>GNAQ</v>
          </cell>
        </row>
        <row r="91">
          <cell r="A91">
            <v>5621</v>
          </cell>
          <cell r="I91" t="str">
            <v>PRNP</v>
          </cell>
        </row>
        <row r="92">
          <cell r="A92">
            <v>1869</v>
          </cell>
          <cell r="I92" t="str">
            <v>E2F1</v>
          </cell>
        </row>
        <row r="93">
          <cell r="A93">
            <v>2475</v>
          </cell>
          <cell r="I93" t="str">
            <v>MTOR</v>
          </cell>
        </row>
        <row r="94">
          <cell r="A94">
            <v>3791</v>
          </cell>
          <cell r="I94" t="str">
            <v>KDR</v>
          </cell>
        </row>
        <row r="95">
          <cell r="A95">
            <v>4087</v>
          </cell>
          <cell r="I95" t="str">
            <v>SMAD2</v>
          </cell>
        </row>
        <row r="96">
          <cell r="A96">
            <v>5295</v>
          </cell>
          <cell r="I96" t="str">
            <v>PIK3R1</v>
          </cell>
        </row>
        <row r="97">
          <cell r="A97">
            <v>5928</v>
          </cell>
          <cell r="I97" t="str">
            <v>RBBP4</v>
          </cell>
        </row>
        <row r="98">
          <cell r="A98">
            <v>7013</v>
          </cell>
          <cell r="I98" t="str">
            <v>TERF1</v>
          </cell>
        </row>
        <row r="99">
          <cell r="A99">
            <v>57556</v>
          </cell>
          <cell r="I99" t="str">
            <v>SEMA6A</v>
          </cell>
        </row>
        <row r="100">
          <cell r="A100">
            <v>790</v>
          </cell>
          <cell r="I100" t="str">
            <v>CAD</v>
          </cell>
        </row>
        <row r="101">
          <cell r="A101">
            <v>1107</v>
          </cell>
          <cell r="I101" t="str">
            <v>CHD3</v>
          </cell>
        </row>
        <row r="102">
          <cell r="A102">
            <v>1915</v>
          </cell>
          <cell r="I102" t="str">
            <v>EEF1A1</v>
          </cell>
        </row>
        <row r="103">
          <cell r="A103">
            <v>2064</v>
          </cell>
          <cell r="I103" t="str">
            <v>ERBB2</v>
          </cell>
        </row>
        <row r="104">
          <cell r="A104">
            <v>2066</v>
          </cell>
          <cell r="I104" t="str">
            <v>ERBB4</v>
          </cell>
        </row>
        <row r="105">
          <cell r="A105">
            <v>2146</v>
          </cell>
          <cell r="I105" t="str">
            <v>EZH2</v>
          </cell>
        </row>
        <row r="106">
          <cell r="A106">
            <v>2242</v>
          </cell>
          <cell r="I106" t="str">
            <v>FES</v>
          </cell>
        </row>
        <row r="107">
          <cell r="A107">
            <v>2597</v>
          </cell>
          <cell r="I107" t="str">
            <v>GAPDH</v>
          </cell>
        </row>
        <row r="108">
          <cell r="A108">
            <v>3339</v>
          </cell>
          <cell r="I108" t="str">
            <v>HSPG2</v>
          </cell>
        </row>
        <row r="109">
          <cell r="A109">
            <v>6749</v>
          </cell>
          <cell r="I109" t="str">
            <v>SSRP1</v>
          </cell>
        </row>
        <row r="110">
          <cell r="A110">
            <v>288</v>
          </cell>
          <cell r="I110" t="str">
            <v>ANK3</v>
          </cell>
        </row>
        <row r="111">
          <cell r="A111">
            <v>5268</v>
          </cell>
          <cell r="I111" t="str">
            <v>SERPINB5</v>
          </cell>
        </row>
        <row r="112">
          <cell r="A112">
            <v>5998</v>
          </cell>
          <cell r="I112" t="str">
            <v>RGS3</v>
          </cell>
        </row>
        <row r="113">
          <cell r="A113">
            <v>9061</v>
          </cell>
          <cell r="I113" t="str">
            <v>PAPSS1</v>
          </cell>
        </row>
        <row r="114">
          <cell r="A114">
            <v>10768</v>
          </cell>
          <cell r="I114" t="str">
            <v>AHCYL1</v>
          </cell>
        </row>
        <row r="115">
          <cell r="A115">
            <v>11075</v>
          </cell>
          <cell r="I115" t="str">
            <v>STMN2</v>
          </cell>
        </row>
        <row r="116">
          <cell r="A116">
            <v>3308</v>
          </cell>
          <cell r="I116" t="str">
            <v>HSPA4</v>
          </cell>
        </row>
        <row r="117">
          <cell r="A117">
            <v>3326</v>
          </cell>
          <cell r="I117" t="str">
            <v>HSP90AB1</v>
          </cell>
        </row>
        <row r="118">
          <cell r="A118">
            <v>4292</v>
          </cell>
          <cell r="I118" t="str">
            <v>MLH1</v>
          </cell>
        </row>
        <row r="119">
          <cell r="A119">
            <v>4690</v>
          </cell>
          <cell r="I119" t="str">
            <v>NCK1</v>
          </cell>
        </row>
        <row r="120">
          <cell r="A120">
            <v>5468</v>
          </cell>
          <cell r="I120" t="str">
            <v>PPARG</v>
          </cell>
        </row>
        <row r="121">
          <cell r="A121">
            <v>6421</v>
          </cell>
          <cell r="I121" t="str">
            <v>SFPQ</v>
          </cell>
        </row>
        <row r="122">
          <cell r="A122">
            <v>6774</v>
          </cell>
          <cell r="I122" t="str">
            <v>STAT3</v>
          </cell>
        </row>
        <row r="123">
          <cell r="A123">
            <v>7040</v>
          </cell>
          <cell r="I123" t="str">
            <v>TGFB1</v>
          </cell>
        </row>
        <row r="124">
          <cell r="A124">
            <v>7316</v>
          </cell>
          <cell r="I124" t="str">
            <v>UBC</v>
          </cell>
        </row>
        <row r="125">
          <cell r="A125">
            <v>8350</v>
          </cell>
          <cell r="I125" t="str">
            <v>HIST1H3A</v>
          </cell>
        </row>
        <row r="126">
          <cell r="A126">
            <v>10114</v>
          </cell>
          <cell r="I126" t="str">
            <v>HIPK3</v>
          </cell>
        </row>
        <row r="127">
          <cell r="A127">
            <v>57599</v>
          </cell>
          <cell r="I127" t="str">
            <v>WDR48</v>
          </cell>
        </row>
        <row r="128">
          <cell r="A128">
            <v>84464</v>
          </cell>
          <cell r="I128" t="str">
            <v>SLX4</v>
          </cell>
        </row>
        <row r="129">
          <cell r="A129">
            <v>203068</v>
          </cell>
          <cell r="I129" t="str">
            <v>TUBB</v>
          </cell>
        </row>
        <row r="130">
          <cell r="A130">
            <v>1808</v>
          </cell>
          <cell r="I130" t="str">
            <v>DPYSL2</v>
          </cell>
        </row>
        <row r="131">
          <cell r="A131">
            <v>8073</v>
          </cell>
          <cell r="I131" t="str">
            <v>PTP4A2</v>
          </cell>
        </row>
        <row r="132">
          <cell r="A132">
            <v>9857</v>
          </cell>
          <cell r="I132" t="str">
            <v>CEP350</v>
          </cell>
        </row>
        <row r="133">
          <cell r="A133">
            <v>27230</v>
          </cell>
          <cell r="I133" t="str">
            <v>SERP1</v>
          </cell>
        </row>
        <row r="134">
          <cell r="A134">
            <v>405</v>
          </cell>
          <cell r="I134" t="str">
            <v>ARNT</v>
          </cell>
        </row>
        <row r="135">
          <cell r="A135">
            <v>801</v>
          </cell>
          <cell r="I135" t="str">
            <v>CALM1</v>
          </cell>
        </row>
        <row r="136">
          <cell r="A136">
            <v>821</v>
          </cell>
          <cell r="I136" t="str">
            <v>CANX</v>
          </cell>
        </row>
        <row r="137">
          <cell r="A137">
            <v>1019</v>
          </cell>
          <cell r="I137" t="str">
            <v>CDK4</v>
          </cell>
        </row>
        <row r="138">
          <cell r="A138">
            <v>1213</v>
          </cell>
          <cell r="I138" t="str">
            <v>CLTC</v>
          </cell>
        </row>
        <row r="139">
          <cell r="A139">
            <v>1499</v>
          </cell>
          <cell r="I139" t="str">
            <v>CTNNB1</v>
          </cell>
        </row>
        <row r="140">
          <cell r="A140">
            <v>1653</v>
          </cell>
          <cell r="I140" t="str">
            <v>DDX1</v>
          </cell>
        </row>
        <row r="141">
          <cell r="A141">
            <v>1655</v>
          </cell>
          <cell r="I141" t="str">
            <v>DDX5</v>
          </cell>
        </row>
        <row r="142">
          <cell r="A142">
            <v>1786</v>
          </cell>
          <cell r="I142" t="str">
            <v>DNMT1</v>
          </cell>
        </row>
        <row r="143">
          <cell r="A143">
            <v>1973</v>
          </cell>
          <cell r="I143" t="str">
            <v>EIF4A1</v>
          </cell>
        </row>
        <row r="144">
          <cell r="A144">
            <v>2023</v>
          </cell>
          <cell r="I144" t="str">
            <v>ENO1</v>
          </cell>
        </row>
        <row r="145">
          <cell r="A145">
            <v>2033</v>
          </cell>
          <cell r="I145" t="str">
            <v>EP300</v>
          </cell>
        </row>
        <row r="146">
          <cell r="A146">
            <v>2058</v>
          </cell>
          <cell r="I146" t="str">
            <v>EPRS</v>
          </cell>
        </row>
        <row r="147">
          <cell r="A147">
            <v>2100</v>
          </cell>
          <cell r="I147" t="str">
            <v>ESR2</v>
          </cell>
        </row>
        <row r="148">
          <cell r="A148">
            <v>2103</v>
          </cell>
          <cell r="I148" t="str">
            <v>ESRRB</v>
          </cell>
        </row>
        <row r="149">
          <cell r="A149">
            <v>2162</v>
          </cell>
          <cell r="I149" t="str">
            <v>F13A1</v>
          </cell>
        </row>
        <row r="150">
          <cell r="A150">
            <v>2353</v>
          </cell>
          <cell r="I150" t="str">
            <v>FOS</v>
          </cell>
        </row>
        <row r="151">
          <cell r="A151">
            <v>2547</v>
          </cell>
          <cell r="I151" t="str">
            <v>XRCC6</v>
          </cell>
        </row>
        <row r="152">
          <cell r="A152">
            <v>2908</v>
          </cell>
          <cell r="I152" t="str">
            <v>NR3C1</v>
          </cell>
        </row>
        <row r="153">
          <cell r="A153">
            <v>2932</v>
          </cell>
          <cell r="I153" t="str">
            <v>GSK3B</v>
          </cell>
        </row>
        <row r="154">
          <cell r="A154">
            <v>2963</v>
          </cell>
          <cell r="I154" t="str">
            <v>GTF2F2</v>
          </cell>
        </row>
        <row r="155">
          <cell r="A155">
            <v>3066</v>
          </cell>
          <cell r="I155" t="str">
            <v>HDAC2</v>
          </cell>
        </row>
        <row r="156">
          <cell r="A156">
            <v>3183</v>
          </cell>
          <cell r="I156" t="str">
            <v>HNRNPC</v>
          </cell>
        </row>
        <row r="157">
          <cell r="A157">
            <v>3184</v>
          </cell>
          <cell r="I157" t="str">
            <v>HNRNPD</v>
          </cell>
        </row>
        <row r="158">
          <cell r="A158">
            <v>3276</v>
          </cell>
          <cell r="I158" t="str">
            <v>PRMT1</v>
          </cell>
        </row>
        <row r="159">
          <cell r="A159">
            <v>3297</v>
          </cell>
          <cell r="I159" t="str">
            <v>HSF1</v>
          </cell>
        </row>
        <row r="160">
          <cell r="A160">
            <v>3305</v>
          </cell>
          <cell r="I160" t="str">
            <v>HSPA1L</v>
          </cell>
        </row>
        <row r="161">
          <cell r="A161">
            <v>3309</v>
          </cell>
          <cell r="I161" t="str">
            <v>HSPA5</v>
          </cell>
        </row>
        <row r="162">
          <cell r="A162">
            <v>3312</v>
          </cell>
          <cell r="I162" t="str">
            <v>HSPA8</v>
          </cell>
        </row>
        <row r="163">
          <cell r="A163">
            <v>3313</v>
          </cell>
          <cell r="I163" t="str">
            <v>HSPA9</v>
          </cell>
        </row>
        <row r="164">
          <cell r="A164">
            <v>3320</v>
          </cell>
          <cell r="I164" t="str">
            <v>HSP90AA1</v>
          </cell>
        </row>
        <row r="165">
          <cell r="A165">
            <v>3329</v>
          </cell>
          <cell r="I165" t="str">
            <v>HSPD1</v>
          </cell>
        </row>
        <row r="166">
          <cell r="A166">
            <v>3376</v>
          </cell>
          <cell r="I166" t="str">
            <v>IARS</v>
          </cell>
        </row>
        <row r="167">
          <cell r="A167">
            <v>3486</v>
          </cell>
          <cell r="I167" t="str">
            <v>IGFBP3</v>
          </cell>
        </row>
        <row r="168">
          <cell r="A168">
            <v>3551</v>
          </cell>
          <cell r="I168" t="str">
            <v>IKBKB</v>
          </cell>
        </row>
        <row r="169">
          <cell r="A169">
            <v>3654</v>
          </cell>
          <cell r="I169" t="str">
            <v>IRAK1</v>
          </cell>
        </row>
        <row r="170">
          <cell r="A170">
            <v>3676</v>
          </cell>
          <cell r="I170" t="str">
            <v>ITGA4</v>
          </cell>
        </row>
        <row r="171">
          <cell r="A171">
            <v>3678</v>
          </cell>
          <cell r="I171" t="str">
            <v>ITGA5</v>
          </cell>
        </row>
        <row r="172">
          <cell r="A172">
            <v>3725</v>
          </cell>
          <cell r="I172" t="str">
            <v>JUN</v>
          </cell>
        </row>
        <row r="173">
          <cell r="A173">
            <v>3965</v>
          </cell>
          <cell r="I173" t="str">
            <v>LGALS9</v>
          </cell>
        </row>
        <row r="174">
          <cell r="A174">
            <v>4088</v>
          </cell>
          <cell r="I174" t="str">
            <v>SMAD3</v>
          </cell>
        </row>
        <row r="175">
          <cell r="A175">
            <v>4208</v>
          </cell>
          <cell r="I175" t="str">
            <v>MEF2C</v>
          </cell>
        </row>
        <row r="176">
          <cell r="A176">
            <v>4215</v>
          </cell>
          <cell r="I176" t="str">
            <v>MAP3K3</v>
          </cell>
        </row>
        <row r="177">
          <cell r="A177">
            <v>4217</v>
          </cell>
          <cell r="I177" t="str">
            <v>MAP3K5</v>
          </cell>
        </row>
        <row r="178">
          <cell r="A178">
            <v>4233</v>
          </cell>
          <cell r="I178" t="str">
            <v>MET</v>
          </cell>
        </row>
        <row r="179">
          <cell r="A179">
            <v>4306</v>
          </cell>
          <cell r="I179" t="str">
            <v>NR3C2</v>
          </cell>
        </row>
        <row r="180">
          <cell r="A180">
            <v>4659</v>
          </cell>
          <cell r="I180" t="str">
            <v>PPP1R12A</v>
          </cell>
        </row>
        <row r="181">
          <cell r="A181">
            <v>4691</v>
          </cell>
          <cell r="I181" t="str">
            <v>NCL</v>
          </cell>
        </row>
        <row r="182">
          <cell r="A182">
            <v>4856</v>
          </cell>
          <cell r="I182" t="str">
            <v>NOV</v>
          </cell>
        </row>
        <row r="183">
          <cell r="A183">
            <v>4869</v>
          </cell>
          <cell r="I183" t="str">
            <v>NPM1</v>
          </cell>
        </row>
        <row r="184">
          <cell r="A184">
            <v>4904</v>
          </cell>
          <cell r="I184" t="str">
            <v>YBX1</v>
          </cell>
        </row>
        <row r="185">
          <cell r="A185">
            <v>5093</v>
          </cell>
          <cell r="I185" t="str">
            <v>PCBP1</v>
          </cell>
        </row>
        <row r="186">
          <cell r="A186">
            <v>5139</v>
          </cell>
          <cell r="I186" t="str">
            <v>PDE3A</v>
          </cell>
        </row>
        <row r="187">
          <cell r="A187">
            <v>5159</v>
          </cell>
          <cell r="I187" t="str">
            <v>PDGFRB</v>
          </cell>
        </row>
        <row r="188">
          <cell r="A188">
            <v>5170</v>
          </cell>
          <cell r="I188" t="str">
            <v>PDPK1</v>
          </cell>
        </row>
        <row r="189">
          <cell r="A189">
            <v>5300</v>
          </cell>
          <cell r="I189" t="str">
            <v>PIN1</v>
          </cell>
        </row>
        <row r="190">
          <cell r="A190">
            <v>5340</v>
          </cell>
          <cell r="I190" t="str">
            <v>PLG</v>
          </cell>
        </row>
        <row r="191">
          <cell r="A191">
            <v>5564</v>
          </cell>
          <cell r="I191" t="str">
            <v>PRKAB1</v>
          </cell>
        </row>
        <row r="192">
          <cell r="A192">
            <v>5566</v>
          </cell>
          <cell r="I192" t="str">
            <v>PRKACA</v>
          </cell>
        </row>
        <row r="193">
          <cell r="A193">
            <v>5603</v>
          </cell>
          <cell r="I193" t="str">
            <v>MAPK13</v>
          </cell>
        </row>
        <row r="194">
          <cell r="A194">
            <v>5610</v>
          </cell>
          <cell r="I194" t="str">
            <v>EIF2AK2</v>
          </cell>
        </row>
        <row r="195">
          <cell r="A195">
            <v>5698</v>
          </cell>
          <cell r="I195" t="str">
            <v>PSMB9</v>
          </cell>
        </row>
        <row r="196">
          <cell r="A196">
            <v>5829</v>
          </cell>
          <cell r="I196" t="str">
            <v>PXN</v>
          </cell>
        </row>
        <row r="197">
          <cell r="A197">
            <v>5914</v>
          </cell>
          <cell r="I197" t="str">
            <v>RARA</v>
          </cell>
        </row>
        <row r="198">
          <cell r="A198">
            <v>5925</v>
          </cell>
          <cell r="I198" t="str">
            <v>RB1</v>
          </cell>
        </row>
        <row r="199">
          <cell r="A199">
            <v>5956</v>
          </cell>
          <cell r="I199" t="str">
            <v>OPN1LW</v>
          </cell>
        </row>
        <row r="200">
          <cell r="A200">
            <v>5976</v>
          </cell>
          <cell r="I200" t="str">
            <v>UPF1</v>
          </cell>
        </row>
        <row r="201">
          <cell r="A201">
            <v>6188</v>
          </cell>
          <cell r="I201" t="str">
            <v>RPS3</v>
          </cell>
        </row>
        <row r="202">
          <cell r="A202">
            <v>6256</v>
          </cell>
          <cell r="I202" t="str">
            <v>RXRA</v>
          </cell>
        </row>
        <row r="203">
          <cell r="A203">
            <v>6383</v>
          </cell>
          <cell r="I203" t="str">
            <v>SDC2</v>
          </cell>
        </row>
        <row r="204">
          <cell r="A204">
            <v>6434</v>
          </cell>
          <cell r="I204" t="str">
            <v>TRA2B</v>
          </cell>
        </row>
        <row r="205">
          <cell r="A205">
            <v>6464</v>
          </cell>
          <cell r="I205" t="str">
            <v>SHC1</v>
          </cell>
        </row>
        <row r="206">
          <cell r="A206">
            <v>6548</v>
          </cell>
          <cell r="I206" t="str">
            <v>SLC9A1</v>
          </cell>
        </row>
        <row r="207">
          <cell r="A207">
            <v>6605</v>
          </cell>
          <cell r="I207" t="str">
            <v>SMARCE1</v>
          </cell>
        </row>
        <row r="208">
          <cell r="A208">
            <v>6613</v>
          </cell>
          <cell r="I208" t="str">
            <v>SUMO2</v>
          </cell>
        </row>
        <row r="209">
          <cell r="A209">
            <v>6714</v>
          </cell>
          <cell r="I209" t="str">
            <v>SRC</v>
          </cell>
        </row>
        <row r="210">
          <cell r="A210">
            <v>6737</v>
          </cell>
          <cell r="I210" t="str">
            <v>TRIM21</v>
          </cell>
        </row>
        <row r="211">
          <cell r="A211">
            <v>6778</v>
          </cell>
          <cell r="I211" t="str">
            <v>STAT6</v>
          </cell>
        </row>
        <row r="212">
          <cell r="A212">
            <v>7014</v>
          </cell>
          <cell r="I212" t="str">
            <v>TERF2</v>
          </cell>
        </row>
        <row r="213">
          <cell r="A213">
            <v>7015</v>
          </cell>
          <cell r="I213" t="str">
            <v>TERT</v>
          </cell>
        </row>
        <row r="214">
          <cell r="A214">
            <v>7041</v>
          </cell>
          <cell r="I214" t="str">
            <v>TGFB1I1</v>
          </cell>
        </row>
        <row r="215">
          <cell r="A215">
            <v>7046</v>
          </cell>
          <cell r="I215" t="str">
            <v>TGFBR1</v>
          </cell>
        </row>
        <row r="216">
          <cell r="A216">
            <v>7067</v>
          </cell>
          <cell r="I216" t="str">
            <v>THRA</v>
          </cell>
        </row>
        <row r="217">
          <cell r="A217">
            <v>7068</v>
          </cell>
          <cell r="I217" t="str">
            <v>THRB</v>
          </cell>
        </row>
        <row r="218">
          <cell r="A218">
            <v>7074</v>
          </cell>
          <cell r="I218" t="str">
            <v>TIAM1</v>
          </cell>
        </row>
        <row r="219">
          <cell r="A219">
            <v>7080</v>
          </cell>
          <cell r="I219" t="str">
            <v>NKX2-1</v>
          </cell>
        </row>
        <row r="220">
          <cell r="A220">
            <v>7088</v>
          </cell>
          <cell r="I220" t="str">
            <v>TLE1</v>
          </cell>
        </row>
        <row r="221">
          <cell r="A221">
            <v>7157</v>
          </cell>
          <cell r="I221" t="str">
            <v>TP53</v>
          </cell>
        </row>
        <row r="222">
          <cell r="A222">
            <v>7249</v>
          </cell>
          <cell r="I222" t="str">
            <v>TSC2</v>
          </cell>
        </row>
        <row r="223">
          <cell r="A223">
            <v>7253</v>
          </cell>
          <cell r="I223" t="str">
            <v>TSHR</v>
          </cell>
        </row>
        <row r="224">
          <cell r="A224">
            <v>7321</v>
          </cell>
          <cell r="I224" t="str">
            <v>UBE2D1</v>
          </cell>
        </row>
        <row r="225">
          <cell r="A225">
            <v>7323</v>
          </cell>
          <cell r="I225" t="str">
            <v>UBE2D3</v>
          </cell>
        </row>
        <row r="226">
          <cell r="A226">
            <v>7329</v>
          </cell>
          <cell r="I226" t="str">
            <v>UBE2I</v>
          </cell>
        </row>
        <row r="227">
          <cell r="A227">
            <v>7341</v>
          </cell>
          <cell r="I227" t="str">
            <v>SUMO1</v>
          </cell>
        </row>
        <row r="228">
          <cell r="A228">
            <v>7414</v>
          </cell>
          <cell r="I228" t="str">
            <v>VCL</v>
          </cell>
        </row>
        <row r="229">
          <cell r="A229">
            <v>7415</v>
          </cell>
          <cell r="I229" t="str">
            <v>VCP</v>
          </cell>
        </row>
        <row r="230">
          <cell r="A230">
            <v>7421</v>
          </cell>
          <cell r="I230" t="str">
            <v>VDR</v>
          </cell>
        </row>
        <row r="231">
          <cell r="A231">
            <v>7528</v>
          </cell>
          <cell r="I231" t="str">
            <v>YY1</v>
          </cell>
        </row>
        <row r="232">
          <cell r="A232">
            <v>7531</v>
          </cell>
          <cell r="I232" t="str">
            <v>YWHAE</v>
          </cell>
        </row>
        <row r="233">
          <cell r="A233">
            <v>7532</v>
          </cell>
          <cell r="I233" t="str">
            <v>YWHAG</v>
          </cell>
        </row>
        <row r="234">
          <cell r="A234">
            <v>7917</v>
          </cell>
          <cell r="I234" t="str">
            <v>BAG6</v>
          </cell>
        </row>
        <row r="235">
          <cell r="A235">
            <v>8106</v>
          </cell>
          <cell r="I235" t="str">
            <v>PABPN1</v>
          </cell>
        </row>
        <row r="236">
          <cell r="A236">
            <v>8290</v>
          </cell>
          <cell r="I236" t="str">
            <v>HIST3H3</v>
          </cell>
        </row>
        <row r="237">
          <cell r="A237">
            <v>8294</v>
          </cell>
          <cell r="I237" t="str">
            <v>HIST1H4I</v>
          </cell>
        </row>
        <row r="238">
          <cell r="A238">
            <v>8517</v>
          </cell>
          <cell r="I238" t="str">
            <v>IKBKG</v>
          </cell>
        </row>
        <row r="239">
          <cell r="A239">
            <v>8554</v>
          </cell>
          <cell r="I239" t="str">
            <v>PIAS1</v>
          </cell>
        </row>
        <row r="240">
          <cell r="A240">
            <v>8607</v>
          </cell>
          <cell r="I240" t="str">
            <v>RUVBL1</v>
          </cell>
        </row>
        <row r="241">
          <cell r="A241">
            <v>8648</v>
          </cell>
          <cell r="I241" t="str">
            <v>NCOA1</v>
          </cell>
        </row>
        <row r="242">
          <cell r="A242">
            <v>8726</v>
          </cell>
          <cell r="I242" t="str">
            <v>EED</v>
          </cell>
        </row>
        <row r="243">
          <cell r="A243">
            <v>8850</v>
          </cell>
          <cell r="I243" t="str">
            <v>KAT2B</v>
          </cell>
        </row>
        <row r="244">
          <cell r="A244">
            <v>8878</v>
          </cell>
          <cell r="I244" t="str">
            <v>SQSTM1</v>
          </cell>
        </row>
        <row r="245">
          <cell r="A245">
            <v>9021</v>
          </cell>
          <cell r="I245" t="str">
            <v>SOCS3</v>
          </cell>
        </row>
        <row r="246">
          <cell r="A246">
            <v>9252</v>
          </cell>
          <cell r="I246" t="str">
            <v>RPS6KA5</v>
          </cell>
        </row>
        <row r="247">
          <cell r="A247">
            <v>9261</v>
          </cell>
          <cell r="I247" t="str">
            <v>MAPKAPK2</v>
          </cell>
        </row>
        <row r="248">
          <cell r="A248">
            <v>9391</v>
          </cell>
          <cell r="I248" t="str">
            <v>CIAO1</v>
          </cell>
        </row>
        <row r="249">
          <cell r="A249">
            <v>9400</v>
          </cell>
          <cell r="I249" t="str">
            <v>RECQL5</v>
          </cell>
        </row>
        <row r="250">
          <cell r="A250">
            <v>9564</v>
          </cell>
          <cell r="I250" t="str">
            <v>BCAR1</v>
          </cell>
        </row>
        <row r="251">
          <cell r="A251">
            <v>9611</v>
          </cell>
          <cell r="I251" t="str">
            <v>NCOR1</v>
          </cell>
        </row>
        <row r="252">
          <cell r="A252">
            <v>9641</v>
          </cell>
          <cell r="I252" t="str">
            <v>IKBKE</v>
          </cell>
        </row>
        <row r="253">
          <cell r="A253">
            <v>9759</v>
          </cell>
          <cell r="I253" t="str">
            <v>HDAC4</v>
          </cell>
        </row>
        <row r="254">
          <cell r="A254">
            <v>10014</v>
          </cell>
          <cell r="I254" t="str">
            <v>HDAC5</v>
          </cell>
        </row>
        <row r="255">
          <cell r="A255">
            <v>10062</v>
          </cell>
          <cell r="I255" t="str">
            <v>NR1H3</v>
          </cell>
        </row>
        <row r="256">
          <cell r="A256">
            <v>10155</v>
          </cell>
          <cell r="I256" t="str">
            <v>TRIM28</v>
          </cell>
        </row>
        <row r="257">
          <cell r="A257">
            <v>10197</v>
          </cell>
          <cell r="I257" t="str">
            <v>PSME3</v>
          </cell>
        </row>
        <row r="258">
          <cell r="A258">
            <v>10399</v>
          </cell>
          <cell r="I258" t="str">
            <v>GNB2L1</v>
          </cell>
        </row>
        <row r="259">
          <cell r="A259">
            <v>10498</v>
          </cell>
          <cell r="I259" t="str">
            <v>CARM1</v>
          </cell>
        </row>
        <row r="260">
          <cell r="A260">
            <v>10521</v>
          </cell>
          <cell r="I260" t="str">
            <v>DDX17</v>
          </cell>
        </row>
        <row r="261">
          <cell r="A261">
            <v>10524</v>
          </cell>
          <cell r="I261" t="str">
            <v>KAT5</v>
          </cell>
        </row>
        <row r="262">
          <cell r="A262">
            <v>10746</v>
          </cell>
          <cell r="I262" t="str">
            <v>MAP3K2</v>
          </cell>
        </row>
        <row r="263">
          <cell r="A263">
            <v>10811</v>
          </cell>
          <cell r="I263" t="str">
            <v>NOXA1</v>
          </cell>
        </row>
        <row r="264">
          <cell r="A264">
            <v>10856</v>
          </cell>
          <cell r="I264" t="str">
            <v>RUVBL2</v>
          </cell>
        </row>
        <row r="265">
          <cell r="A265">
            <v>10963</v>
          </cell>
          <cell r="I265" t="str">
            <v>STIP1</v>
          </cell>
        </row>
        <row r="266">
          <cell r="A266">
            <v>10971</v>
          </cell>
          <cell r="I266" t="str">
            <v>YWHAQ</v>
          </cell>
        </row>
        <row r="267">
          <cell r="A267">
            <v>10987</v>
          </cell>
          <cell r="I267" t="str">
            <v>COPS5</v>
          </cell>
        </row>
        <row r="268">
          <cell r="A268">
            <v>11091</v>
          </cell>
          <cell r="I268" t="str">
            <v>WDR5</v>
          </cell>
        </row>
        <row r="269">
          <cell r="A269">
            <v>11214</v>
          </cell>
          <cell r="I269" t="str">
            <v>AKAP13</v>
          </cell>
        </row>
        <row r="270">
          <cell r="A270">
            <v>11345</v>
          </cell>
          <cell r="I270" t="str">
            <v>GABARAPL2</v>
          </cell>
        </row>
        <row r="271">
          <cell r="A271">
            <v>23512</v>
          </cell>
          <cell r="I271" t="str">
            <v>SUZ12</v>
          </cell>
        </row>
        <row r="272">
          <cell r="A272">
            <v>23524</v>
          </cell>
          <cell r="I272" t="str">
            <v>SRRM2</v>
          </cell>
        </row>
        <row r="273">
          <cell r="A273">
            <v>23710</v>
          </cell>
          <cell r="I273" t="str">
            <v>GABARAPL1</v>
          </cell>
        </row>
        <row r="274">
          <cell r="A274">
            <v>26523</v>
          </cell>
          <cell r="I274" t="str">
            <v>AGO1</v>
          </cell>
        </row>
        <row r="275">
          <cell r="A275">
            <v>27185</v>
          </cell>
          <cell r="I275" t="str">
            <v>DISC1</v>
          </cell>
        </row>
        <row r="276">
          <cell r="A276">
            <v>28996</v>
          </cell>
          <cell r="I276" t="str">
            <v>HIPK2</v>
          </cell>
        </row>
        <row r="277">
          <cell r="A277">
            <v>29117</v>
          </cell>
          <cell r="I277" t="str">
            <v>BRD7</v>
          </cell>
        </row>
        <row r="278">
          <cell r="A278">
            <v>29123</v>
          </cell>
          <cell r="I278" t="str">
            <v>ANKRD11</v>
          </cell>
        </row>
        <row r="279">
          <cell r="A279">
            <v>50855</v>
          </cell>
          <cell r="I279" t="str">
            <v>PARD6A</v>
          </cell>
        </row>
        <row r="280">
          <cell r="A280">
            <v>51586</v>
          </cell>
          <cell r="I280" t="str">
            <v>MED15</v>
          </cell>
        </row>
        <row r="281">
          <cell r="A281">
            <v>53616</v>
          </cell>
          <cell r="I281" t="str">
            <v>ADAM22</v>
          </cell>
        </row>
        <row r="282">
          <cell r="A282">
            <v>54461</v>
          </cell>
          <cell r="I282" t="str">
            <v>FBXW5</v>
          </cell>
        </row>
        <row r="283">
          <cell r="A283">
            <v>54984</v>
          </cell>
          <cell r="I283" t="str">
            <v>PINX1</v>
          </cell>
        </row>
        <row r="284">
          <cell r="A284">
            <v>55290</v>
          </cell>
          <cell r="I284" t="str">
            <v>BRF2</v>
          </cell>
        </row>
        <row r="285">
          <cell r="A285">
            <v>56257</v>
          </cell>
          <cell r="I285" t="str">
            <v>MEPCE</v>
          </cell>
        </row>
        <row r="286">
          <cell r="A286">
            <v>56288</v>
          </cell>
          <cell r="I286" t="str">
            <v>PARD3</v>
          </cell>
        </row>
        <row r="287">
          <cell r="A287">
            <v>57521</v>
          </cell>
          <cell r="I287" t="str">
            <v>RPTOR</v>
          </cell>
        </row>
        <row r="288">
          <cell r="A288">
            <v>57787</v>
          </cell>
          <cell r="I288" t="str">
            <v>MARK4</v>
          </cell>
        </row>
        <row r="289">
          <cell r="A289">
            <v>65125</v>
          </cell>
          <cell r="I289" t="str">
            <v>WNK1</v>
          </cell>
        </row>
        <row r="290">
          <cell r="A290">
            <v>81631</v>
          </cell>
          <cell r="I290" t="str">
            <v>MAP1LC3B</v>
          </cell>
        </row>
        <row r="291">
          <cell r="A291">
            <v>84612</v>
          </cell>
          <cell r="I291" t="str">
            <v>PARD6B</v>
          </cell>
        </row>
        <row r="292">
          <cell r="A292">
            <v>126961</v>
          </cell>
          <cell r="I292" t="str">
            <v>HIST2H3C</v>
          </cell>
        </row>
        <row r="293">
          <cell r="A293">
            <v>284119</v>
          </cell>
          <cell r="I293" t="str">
            <v>PTRF</v>
          </cell>
        </row>
        <row r="294">
          <cell r="A294">
            <v>490</v>
          </cell>
          <cell r="I294" t="str">
            <v>ATP2B1</v>
          </cell>
        </row>
        <row r="295">
          <cell r="A295">
            <v>1290</v>
          </cell>
          <cell r="I295" t="str">
            <v>COL5A2</v>
          </cell>
        </row>
        <row r="296">
          <cell r="A296">
            <v>1510</v>
          </cell>
          <cell r="I296" t="str">
            <v>CTSE</v>
          </cell>
        </row>
        <row r="297">
          <cell r="A297">
            <v>2181</v>
          </cell>
          <cell r="I297" t="str">
            <v>ACSL3</v>
          </cell>
        </row>
        <row r="298">
          <cell r="A298">
            <v>3170</v>
          </cell>
          <cell r="I298" t="str">
            <v>FOXA2</v>
          </cell>
        </row>
        <row r="299">
          <cell r="A299">
            <v>6738</v>
          </cell>
          <cell r="I299" t="str">
            <v>TROVE2</v>
          </cell>
        </row>
        <row r="300">
          <cell r="A300">
            <v>7031</v>
          </cell>
          <cell r="I300" t="str">
            <v>TFF1</v>
          </cell>
        </row>
        <row r="301">
          <cell r="A301">
            <v>8445</v>
          </cell>
          <cell r="I301" t="str">
            <v>DYRK2</v>
          </cell>
        </row>
        <row r="302">
          <cell r="A302">
            <v>9867</v>
          </cell>
          <cell r="I302" t="str">
            <v>PJA2</v>
          </cell>
        </row>
        <row r="303">
          <cell r="A303">
            <v>23190</v>
          </cell>
          <cell r="I303" t="str">
            <v>UBXN4</v>
          </cell>
        </row>
        <row r="304">
          <cell r="A304">
            <v>26509</v>
          </cell>
          <cell r="I304" t="str">
            <v>MYOF</v>
          </cell>
        </row>
        <row r="305">
          <cell r="A305">
            <v>114049</v>
          </cell>
          <cell r="I305" t="str">
            <v>WBSCR22</v>
          </cell>
        </row>
      </sheetData>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refreshError="1"/>
      <sheetData sheetId="1" refreshError="1"/>
      <sheetData sheetId="2">
        <row r="1">
          <cell r="A1" t="str">
            <v>ENTREZ</v>
          </cell>
          <cell r="I1" t="str">
            <v>SYMBOL</v>
          </cell>
        </row>
        <row r="2">
          <cell r="A2">
            <v>6774</v>
          </cell>
          <cell r="I2" t="str">
            <v>STAT3</v>
          </cell>
        </row>
        <row r="3">
          <cell r="A3">
            <v>1051</v>
          </cell>
          <cell r="I3" t="str">
            <v>CEBPB</v>
          </cell>
        </row>
        <row r="4">
          <cell r="A4">
            <v>6772</v>
          </cell>
          <cell r="I4" t="str">
            <v>STAT1</v>
          </cell>
        </row>
        <row r="5">
          <cell r="A5">
            <v>472</v>
          </cell>
          <cell r="I5" t="str">
            <v>ATM</v>
          </cell>
        </row>
        <row r="6">
          <cell r="A6">
            <v>6670</v>
          </cell>
          <cell r="I6" t="str">
            <v>SP3</v>
          </cell>
        </row>
        <row r="7">
          <cell r="A7">
            <v>4602</v>
          </cell>
          <cell r="I7" t="str">
            <v>MYB</v>
          </cell>
        </row>
        <row r="8">
          <cell r="A8">
            <v>5698</v>
          </cell>
          <cell r="I8" t="str">
            <v>PSMB9</v>
          </cell>
        </row>
        <row r="9">
          <cell r="A9">
            <v>6890</v>
          </cell>
          <cell r="I9" t="str">
            <v>TAP1</v>
          </cell>
        </row>
        <row r="10">
          <cell r="A10">
            <v>857</v>
          </cell>
          <cell r="I10" t="str">
            <v>CAV1</v>
          </cell>
        </row>
        <row r="11">
          <cell r="A11">
            <v>4843</v>
          </cell>
          <cell r="I11" t="str">
            <v>NOS2</v>
          </cell>
        </row>
        <row r="12">
          <cell r="A12">
            <v>811</v>
          </cell>
          <cell r="I12" t="str">
            <v>CALR</v>
          </cell>
        </row>
        <row r="13">
          <cell r="A13">
            <v>1755</v>
          </cell>
          <cell r="I13" t="str">
            <v>DMBT1</v>
          </cell>
        </row>
        <row r="14">
          <cell r="A14">
            <v>5243</v>
          </cell>
          <cell r="I14" t="str">
            <v>ABCB1</v>
          </cell>
        </row>
        <row r="15">
          <cell r="A15">
            <v>10499</v>
          </cell>
          <cell r="I15" t="str">
            <v>NCOA2</v>
          </cell>
        </row>
        <row r="16">
          <cell r="A16">
            <v>688</v>
          </cell>
          <cell r="I16" t="str">
            <v>KLF5</v>
          </cell>
        </row>
        <row r="17">
          <cell r="A17">
            <v>6717</v>
          </cell>
          <cell r="I17" t="str">
            <v>SRI</v>
          </cell>
        </row>
        <row r="18">
          <cell r="A18">
            <v>5696</v>
          </cell>
          <cell r="I18" t="str">
            <v>PSMB8</v>
          </cell>
        </row>
        <row r="19">
          <cell r="A19">
            <v>3936</v>
          </cell>
          <cell r="I19" t="str">
            <v>LCP1</v>
          </cell>
        </row>
        <row r="20">
          <cell r="A20">
            <v>5566</v>
          </cell>
          <cell r="I20" t="str">
            <v>PRKACA</v>
          </cell>
        </row>
        <row r="21">
          <cell r="A21">
            <v>54665</v>
          </cell>
          <cell r="I21" t="str">
            <v>RSBN1</v>
          </cell>
        </row>
        <row r="22">
          <cell r="A22">
            <v>5699</v>
          </cell>
          <cell r="I22" t="str">
            <v>PSMB10</v>
          </cell>
        </row>
        <row r="23">
          <cell r="A23">
            <v>11075</v>
          </cell>
          <cell r="I23" t="str">
            <v>STMN2</v>
          </cell>
        </row>
        <row r="24">
          <cell r="A24">
            <v>3575</v>
          </cell>
          <cell r="I24" t="str">
            <v>IL7R</v>
          </cell>
        </row>
        <row r="25">
          <cell r="A25">
            <v>5721</v>
          </cell>
          <cell r="I25" t="str">
            <v>PSME2</v>
          </cell>
        </row>
        <row r="26">
          <cell r="A26">
            <v>490</v>
          </cell>
          <cell r="I26" t="str">
            <v>ATP2B1</v>
          </cell>
        </row>
        <row r="27">
          <cell r="A27">
            <v>5927</v>
          </cell>
          <cell r="I27" t="str">
            <v>KDM5A</v>
          </cell>
        </row>
        <row r="28">
          <cell r="A28">
            <v>2099</v>
          </cell>
          <cell r="I28" t="str">
            <v>ESR1</v>
          </cell>
        </row>
        <row r="29">
          <cell r="A29">
            <v>8671</v>
          </cell>
          <cell r="I29" t="str">
            <v>SLC4A4</v>
          </cell>
        </row>
        <row r="30">
          <cell r="A30">
            <v>2550</v>
          </cell>
          <cell r="I30" t="str">
            <v>GABBR1</v>
          </cell>
        </row>
        <row r="31">
          <cell r="A31">
            <v>831</v>
          </cell>
          <cell r="I31" t="str">
            <v>CAST</v>
          </cell>
        </row>
        <row r="32">
          <cell r="A32">
            <v>3059</v>
          </cell>
          <cell r="I32" t="str">
            <v>HCLS1</v>
          </cell>
        </row>
        <row r="33">
          <cell r="A33">
            <v>7052</v>
          </cell>
          <cell r="I33" t="str">
            <v>TGM2</v>
          </cell>
        </row>
        <row r="34">
          <cell r="A34">
            <v>834</v>
          </cell>
          <cell r="I34" t="str">
            <v>CASP1</v>
          </cell>
        </row>
        <row r="35">
          <cell r="A35">
            <v>25</v>
          </cell>
          <cell r="I35" t="str">
            <v>ABL1</v>
          </cell>
        </row>
        <row r="36">
          <cell r="A36">
            <v>10456</v>
          </cell>
          <cell r="I36" t="str">
            <v>HAX1</v>
          </cell>
        </row>
        <row r="37">
          <cell r="A37">
            <v>5244</v>
          </cell>
          <cell r="I37" t="str">
            <v>ABCB4</v>
          </cell>
        </row>
        <row r="38">
          <cell r="A38">
            <v>10142</v>
          </cell>
          <cell r="I38" t="str">
            <v>AKAP9</v>
          </cell>
        </row>
        <row r="39">
          <cell r="A39">
            <v>1604</v>
          </cell>
          <cell r="I39" t="str">
            <v>CD55</v>
          </cell>
        </row>
        <row r="40">
          <cell r="A40">
            <v>801</v>
          </cell>
          <cell r="I40" t="str">
            <v>CALM1</v>
          </cell>
        </row>
        <row r="41">
          <cell r="A41">
            <v>2534</v>
          </cell>
          <cell r="I41" t="str">
            <v>FYN</v>
          </cell>
        </row>
        <row r="42">
          <cell r="A42">
            <v>4306</v>
          </cell>
          <cell r="I42" t="str">
            <v>NR3C2</v>
          </cell>
        </row>
        <row r="43">
          <cell r="A43">
            <v>1387</v>
          </cell>
          <cell r="I43" t="str">
            <v>CREBBP</v>
          </cell>
        </row>
        <row r="44">
          <cell r="A44">
            <v>4854</v>
          </cell>
          <cell r="I44" t="str">
            <v>NOTCH3</v>
          </cell>
        </row>
        <row r="45">
          <cell r="A45">
            <v>8204</v>
          </cell>
          <cell r="I45" t="str">
            <v>NRIP1</v>
          </cell>
        </row>
        <row r="46">
          <cell r="A46">
            <v>836</v>
          </cell>
          <cell r="I46" t="str">
            <v>CASP3</v>
          </cell>
        </row>
        <row r="47">
          <cell r="A47">
            <v>5586</v>
          </cell>
          <cell r="I47" t="str">
            <v>PKN2</v>
          </cell>
        </row>
        <row r="48">
          <cell r="A48">
            <v>7316</v>
          </cell>
          <cell r="I48" t="str">
            <v>UBC</v>
          </cell>
        </row>
        <row r="49">
          <cell r="A49">
            <v>4087</v>
          </cell>
          <cell r="I49" t="str">
            <v>SMAD2</v>
          </cell>
        </row>
        <row r="50">
          <cell r="A50">
            <v>5450</v>
          </cell>
          <cell r="I50" t="str">
            <v>POU2AF1</v>
          </cell>
        </row>
        <row r="51">
          <cell r="A51">
            <v>10537</v>
          </cell>
          <cell r="I51" t="str">
            <v>UBD</v>
          </cell>
        </row>
        <row r="52">
          <cell r="A52">
            <v>6566</v>
          </cell>
          <cell r="I52" t="str">
            <v>SLC16A1</v>
          </cell>
        </row>
        <row r="53">
          <cell r="A53">
            <v>3108</v>
          </cell>
          <cell r="I53" t="str">
            <v>HLA-DMA</v>
          </cell>
        </row>
        <row r="54">
          <cell r="A54">
            <v>3123</v>
          </cell>
          <cell r="I54" t="str">
            <v>HLA-DRB1</v>
          </cell>
        </row>
        <row r="55">
          <cell r="A55">
            <v>2776</v>
          </cell>
          <cell r="I55" t="str">
            <v>GNAQ</v>
          </cell>
        </row>
        <row r="56">
          <cell r="A56">
            <v>1152</v>
          </cell>
          <cell r="I56" t="str">
            <v>CKB</v>
          </cell>
        </row>
        <row r="57">
          <cell r="A57">
            <v>2033</v>
          </cell>
          <cell r="I57" t="str">
            <v>EP300</v>
          </cell>
        </row>
        <row r="58">
          <cell r="A58">
            <v>973</v>
          </cell>
          <cell r="I58" t="str">
            <v>CD79A</v>
          </cell>
        </row>
        <row r="59">
          <cell r="A59">
            <v>7433</v>
          </cell>
          <cell r="I59" t="str">
            <v>VIPR1</v>
          </cell>
        </row>
        <row r="60">
          <cell r="A60">
            <v>23327</v>
          </cell>
          <cell r="I60" t="str">
            <v>NEDD4L</v>
          </cell>
        </row>
        <row r="61">
          <cell r="A61">
            <v>11151</v>
          </cell>
          <cell r="I61" t="str">
            <v>CORO1A</v>
          </cell>
        </row>
        <row r="62">
          <cell r="A62">
            <v>4582</v>
          </cell>
          <cell r="I62" t="str">
            <v>MUC1</v>
          </cell>
        </row>
        <row r="63">
          <cell r="A63">
            <v>367</v>
          </cell>
          <cell r="I63" t="str">
            <v>AR</v>
          </cell>
        </row>
        <row r="64">
          <cell r="A64">
            <v>57556</v>
          </cell>
          <cell r="I64" t="str">
            <v>SEMA6A</v>
          </cell>
        </row>
        <row r="65">
          <cell r="A65">
            <v>5175</v>
          </cell>
          <cell r="I65" t="str">
            <v>PECAM1</v>
          </cell>
        </row>
        <row r="66">
          <cell r="A66">
            <v>351</v>
          </cell>
          <cell r="I66" t="str">
            <v>APP</v>
          </cell>
        </row>
        <row r="67">
          <cell r="A67">
            <v>983</v>
          </cell>
          <cell r="I67" t="str">
            <v>CDK1</v>
          </cell>
        </row>
        <row r="68">
          <cell r="A68">
            <v>23225</v>
          </cell>
          <cell r="I68" t="str">
            <v>NUP210</v>
          </cell>
        </row>
        <row r="69">
          <cell r="A69">
            <v>939</v>
          </cell>
          <cell r="I69" t="str">
            <v>CD27</v>
          </cell>
        </row>
        <row r="70">
          <cell r="A70">
            <v>23035</v>
          </cell>
          <cell r="I70" t="str">
            <v>PHLPP2</v>
          </cell>
        </row>
        <row r="71">
          <cell r="A71">
            <v>2902</v>
          </cell>
          <cell r="I71" t="str">
            <v>GRIN1</v>
          </cell>
        </row>
        <row r="72">
          <cell r="A72">
            <v>3122</v>
          </cell>
          <cell r="I72" t="str">
            <v>HLA-DRA</v>
          </cell>
        </row>
        <row r="73">
          <cell r="A73">
            <v>7186</v>
          </cell>
          <cell r="I73" t="str">
            <v>TRAF2</v>
          </cell>
        </row>
        <row r="74">
          <cell r="A74">
            <v>9368</v>
          </cell>
          <cell r="I74" t="str">
            <v>SLC9A3R1</v>
          </cell>
        </row>
        <row r="75">
          <cell r="A75">
            <v>5730</v>
          </cell>
          <cell r="I75" t="str">
            <v>PTGDS</v>
          </cell>
        </row>
        <row r="76">
          <cell r="A76">
            <v>3127</v>
          </cell>
          <cell r="I76" t="str">
            <v>HLA-DRB5</v>
          </cell>
        </row>
        <row r="77">
          <cell r="A77">
            <v>8991</v>
          </cell>
          <cell r="I77" t="str">
            <v>SELENBP1</v>
          </cell>
        </row>
        <row r="78">
          <cell r="A78">
            <v>142</v>
          </cell>
          <cell r="I78" t="str">
            <v>PARP1</v>
          </cell>
        </row>
        <row r="79">
          <cell r="A79">
            <v>672</v>
          </cell>
          <cell r="I79" t="str">
            <v>BRCA1</v>
          </cell>
        </row>
        <row r="80">
          <cell r="A80">
            <v>1956</v>
          </cell>
          <cell r="I80" t="str">
            <v>EGFR</v>
          </cell>
        </row>
        <row r="81">
          <cell r="A81">
            <v>3065</v>
          </cell>
          <cell r="I81" t="str">
            <v>HDAC1</v>
          </cell>
        </row>
        <row r="82">
          <cell r="A82">
            <v>7094</v>
          </cell>
          <cell r="I82" t="str">
            <v>TLN1</v>
          </cell>
        </row>
        <row r="83">
          <cell r="A83">
            <v>1105</v>
          </cell>
          <cell r="I83" t="str">
            <v>CHD1</v>
          </cell>
        </row>
        <row r="84">
          <cell r="A84">
            <v>23314</v>
          </cell>
          <cell r="I84" t="str">
            <v>SATB2</v>
          </cell>
        </row>
        <row r="85">
          <cell r="A85">
            <v>1191</v>
          </cell>
          <cell r="I85" t="str">
            <v>CLU</v>
          </cell>
        </row>
        <row r="86">
          <cell r="A86">
            <v>1040</v>
          </cell>
          <cell r="I86" t="str">
            <v>CDS1</v>
          </cell>
        </row>
        <row r="87">
          <cell r="A87">
            <v>3516</v>
          </cell>
          <cell r="I87" t="str">
            <v>RBPJ</v>
          </cell>
        </row>
        <row r="88">
          <cell r="A88">
            <v>9246</v>
          </cell>
          <cell r="I88" t="str">
            <v>UBE2L6</v>
          </cell>
        </row>
        <row r="89">
          <cell r="A89">
            <v>7358</v>
          </cell>
          <cell r="I89" t="str">
            <v>UGDH</v>
          </cell>
        </row>
        <row r="90">
          <cell r="A90">
            <v>84162</v>
          </cell>
          <cell r="I90" t="str">
            <v>KIAA1109</v>
          </cell>
        </row>
        <row r="91">
          <cell r="A91">
            <v>9867</v>
          </cell>
          <cell r="I91" t="str">
            <v>PJA2</v>
          </cell>
        </row>
        <row r="92">
          <cell r="A92">
            <v>2908</v>
          </cell>
          <cell r="I92" t="str">
            <v>NR3C1</v>
          </cell>
        </row>
        <row r="93">
          <cell r="A93">
            <v>2923</v>
          </cell>
          <cell r="I93" t="str">
            <v>PDIA3</v>
          </cell>
        </row>
        <row r="94">
          <cell r="A94">
            <v>2280</v>
          </cell>
          <cell r="I94" t="str">
            <v>FKBP1A</v>
          </cell>
        </row>
        <row r="95">
          <cell r="A95">
            <v>5265</v>
          </cell>
          <cell r="I95" t="str">
            <v>SERPINA1</v>
          </cell>
        </row>
        <row r="96">
          <cell r="A96">
            <v>288</v>
          </cell>
          <cell r="I96" t="str">
            <v>ANK3</v>
          </cell>
        </row>
        <row r="97">
          <cell r="A97">
            <v>88</v>
          </cell>
          <cell r="I97" t="str">
            <v>ACTN2</v>
          </cell>
        </row>
        <row r="98">
          <cell r="A98">
            <v>156</v>
          </cell>
          <cell r="I98" t="str">
            <v>ADRBK1</v>
          </cell>
        </row>
        <row r="99">
          <cell r="A99">
            <v>207</v>
          </cell>
          <cell r="I99" t="str">
            <v>AKT1</v>
          </cell>
        </row>
        <row r="100">
          <cell r="A100">
            <v>324</v>
          </cell>
          <cell r="I100" t="str">
            <v>APC</v>
          </cell>
        </row>
        <row r="101">
          <cell r="A101">
            <v>468</v>
          </cell>
          <cell r="I101" t="str">
            <v>ATF4</v>
          </cell>
        </row>
        <row r="102">
          <cell r="A102">
            <v>921</v>
          </cell>
          <cell r="I102" t="str">
            <v>CD5</v>
          </cell>
        </row>
        <row r="103">
          <cell r="A103">
            <v>1499</v>
          </cell>
          <cell r="I103" t="str">
            <v>CTNNB1</v>
          </cell>
        </row>
        <row r="104">
          <cell r="A104">
            <v>1915</v>
          </cell>
          <cell r="I104" t="str">
            <v>EEF1A1</v>
          </cell>
        </row>
        <row r="105">
          <cell r="A105">
            <v>1990</v>
          </cell>
          <cell r="I105" t="str">
            <v>CELA1</v>
          </cell>
        </row>
        <row r="106">
          <cell r="A106">
            <v>2035</v>
          </cell>
          <cell r="I106" t="str">
            <v>EPB41</v>
          </cell>
        </row>
        <row r="107">
          <cell r="A107">
            <v>3932</v>
          </cell>
          <cell r="I107" t="str">
            <v>LCK</v>
          </cell>
        </row>
        <row r="108">
          <cell r="A108">
            <v>4292</v>
          </cell>
          <cell r="I108" t="str">
            <v>MLH1</v>
          </cell>
        </row>
        <row r="109">
          <cell r="A109">
            <v>5581</v>
          </cell>
          <cell r="I109" t="str">
            <v>PRKCE</v>
          </cell>
        </row>
        <row r="110">
          <cell r="A110">
            <v>6477</v>
          </cell>
          <cell r="I110" t="str">
            <v>SIAH1</v>
          </cell>
        </row>
        <row r="111">
          <cell r="A111">
            <v>6714</v>
          </cell>
          <cell r="I111" t="str">
            <v>SRC</v>
          </cell>
        </row>
        <row r="112">
          <cell r="A112">
            <v>6891</v>
          </cell>
          <cell r="I112" t="str">
            <v>TAP2</v>
          </cell>
        </row>
        <row r="113">
          <cell r="A113">
            <v>7014</v>
          </cell>
          <cell r="I113" t="str">
            <v>TERF2</v>
          </cell>
        </row>
        <row r="114">
          <cell r="A114">
            <v>7046</v>
          </cell>
          <cell r="I114" t="str">
            <v>TGFBR1</v>
          </cell>
        </row>
        <row r="115">
          <cell r="A115">
            <v>7057</v>
          </cell>
          <cell r="I115" t="str">
            <v>THBS1</v>
          </cell>
        </row>
        <row r="116">
          <cell r="A116">
            <v>23086</v>
          </cell>
          <cell r="I116" t="str">
            <v>EXPH5</v>
          </cell>
        </row>
        <row r="117">
          <cell r="A117">
            <v>905</v>
          </cell>
          <cell r="I117" t="str">
            <v>CCNT2</v>
          </cell>
        </row>
        <row r="118">
          <cell r="A118">
            <v>5352</v>
          </cell>
          <cell r="I118" t="str">
            <v>PLOD2</v>
          </cell>
        </row>
        <row r="119">
          <cell r="A119">
            <v>5266</v>
          </cell>
          <cell r="I119" t="str">
            <v>PI3</v>
          </cell>
        </row>
        <row r="120">
          <cell r="A120">
            <v>7453</v>
          </cell>
          <cell r="I120" t="str">
            <v>WARS</v>
          </cell>
        </row>
        <row r="121">
          <cell r="A121">
            <v>3488</v>
          </cell>
          <cell r="I121" t="str">
            <v>IGFBP5</v>
          </cell>
        </row>
        <row r="122">
          <cell r="A122">
            <v>4299</v>
          </cell>
          <cell r="I122" t="str">
            <v>AFF1</v>
          </cell>
        </row>
        <row r="123">
          <cell r="A123">
            <v>1293</v>
          </cell>
          <cell r="I123" t="str">
            <v>COL6A3</v>
          </cell>
        </row>
        <row r="124">
          <cell r="A124">
            <v>2980</v>
          </cell>
          <cell r="I124" t="str">
            <v>GUCA2A</v>
          </cell>
        </row>
        <row r="125">
          <cell r="A125">
            <v>2984</v>
          </cell>
          <cell r="I125" t="str">
            <v>GUCY2C</v>
          </cell>
        </row>
        <row r="126">
          <cell r="A126">
            <v>6282</v>
          </cell>
          <cell r="I126" t="str">
            <v>S100A11</v>
          </cell>
        </row>
        <row r="127">
          <cell r="A127">
            <v>58</v>
          </cell>
          <cell r="I127" t="str">
            <v>ACTA1</v>
          </cell>
        </row>
        <row r="128">
          <cell r="A128">
            <v>81</v>
          </cell>
          <cell r="I128" t="str">
            <v>ACTN4</v>
          </cell>
        </row>
        <row r="129">
          <cell r="A129">
            <v>147</v>
          </cell>
          <cell r="I129" t="str">
            <v>ADRA1B</v>
          </cell>
        </row>
        <row r="130">
          <cell r="A130">
            <v>196</v>
          </cell>
          <cell r="I130" t="str">
            <v>AHR</v>
          </cell>
        </row>
        <row r="131">
          <cell r="A131">
            <v>387</v>
          </cell>
          <cell r="I131" t="str">
            <v>RHOA</v>
          </cell>
        </row>
        <row r="132">
          <cell r="A132">
            <v>396</v>
          </cell>
          <cell r="I132" t="str">
            <v>ARHGDIA</v>
          </cell>
        </row>
        <row r="133">
          <cell r="A133">
            <v>602</v>
          </cell>
          <cell r="I133" t="str">
            <v>BCL3</v>
          </cell>
        </row>
        <row r="134">
          <cell r="A134">
            <v>623</v>
          </cell>
          <cell r="I134" t="str">
            <v>BDKRB1</v>
          </cell>
        </row>
        <row r="135">
          <cell r="A135">
            <v>660</v>
          </cell>
          <cell r="I135" t="str">
            <v>BMX</v>
          </cell>
        </row>
        <row r="136">
          <cell r="A136">
            <v>695</v>
          </cell>
          <cell r="I136" t="str">
            <v>BTK</v>
          </cell>
        </row>
        <row r="137">
          <cell r="A137">
            <v>823</v>
          </cell>
          <cell r="I137" t="str">
            <v>CAPN1</v>
          </cell>
        </row>
        <row r="138">
          <cell r="A138">
            <v>861</v>
          </cell>
          <cell r="I138" t="str">
            <v>RUNX1</v>
          </cell>
        </row>
        <row r="139">
          <cell r="A139">
            <v>904</v>
          </cell>
          <cell r="I139" t="str">
            <v>CCNT1</v>
          </cell>
        </row>
        <row r="140">
          <cell r="A140">
            <v>930</v>
          </cell>
          <cell r="I140" t="str">
            <v>CD19</v>
          </cell>
        </row>
        <row r="141">
          <cell r="A141">
            <v>958</v>
          </cell>
          <cell r="I141" t="str">
            <v>CD40</v>
          </cell>
        </row>
        <row r="142">
          <cell r="A142">
            <v>1025</v>
          </cell>
          <cell r="I142" t="str">
            <v>CDK9</v>
          </cell>
        </row>
        <row r="143">
          <cell r="A143">
            <v>1050</v>
          </cell>
          <cell r="I143" t="str">
            <v>CEBPA</v>
          </cell>
        </row>
        <row r="144">
          <cell r="A144">
            <v>1230</v>
          </cell>
          <cell r="I144" t="str">
            <v>CCR1</v>
          </cell>
        </row>
        <row r="145">
          <cell r="A145">
            <v>1234</v>
          </cell>
          <cell r="I145" t="str">
            <v>CCR5</v>
          </cell>
        </row>
        <row r="146">
          <cell r="A146">
            <v>1385</v>
          </cell>
          <cell r="I146" t="str">
            <v>CREB1</v>
          </cell>
        </row>
        <row r="147">
          <cell r="A147">
            <v>1386</v>
          </cell>
          <cell r="I147" t="str">
            <v>ATF2</v>
          </cell>
        </row>
        <row r="148">
          <cell r="A148">
            <v>1434</v>
          </cell>
          <cell r="I148" t="str">
            <v>CSE1L</v>
          </cell>
        </row>
        <row r="149">
          <cell r="A149">
            <v>1475</v>
          </cell>
          <cell r="I149" t="str">
            <v>CSTA</v>
          </cell>
        </row>
        <row r="150">
          <cell r="A150">
            <v>1786</v>
          </cell>
          <cell r="I150" t="str">
            <v>DNMT1</v>
          </cell>
        </row>
        <row r="151">
          <cell r="A151">
            <v>1869</v>
          </cell>
          <cell r="I151" t="str">
            <v>E2F1</v>
          </cell>
        </row>
        <row r="152">
          <cell r="A152">
            <v>2064</v>
          </cell>
          <cell r="I152" t="str">
            <v>ERBB2</v>
          </cell>
        </row>
        <row r="153">
          <cell r="A153">
            <v>2100</v>
          </cell>
          <cell r="I153" t="str">
            <v>ESR2</v>
          </cell>
        </row>
        <row r="154">
          <cell r="A154">
            <v>2103</v>
          </cell>
          <cell r="I154" t="str">
            <v>ESRRB</v>
          </cell>
        </row>
        <row r="155">
          <cell r="A155">
            <v>2185</v>
          </cell>
          <cell r="I155" t="str">
            <v>PTK2B</v>
          </cell>
        </row>
        <row r="156">
          <cell r="A156">
            <v>2246</v>
          </cell>
          <cell r="I156" t="str">
            <v>FGF1</v>
          </cell>
        </row>
        <row r="157">
          <cell r="A157">
            <v>2264</v>
          </cell>
          <cell r="I157" t="str">
            <v>FGFR4</v>
          </cell>
        </row>
        <row r="158">
          <cell r="A158">
            <v>2274</v>
          </cell>
          <cell r="I158" t="str">
            <v>FHL2</v>
          </cell>
        </row>
        <row r="159">
          <cell r="A159">
            <v>2316</v>
          </cell>
          <cell r="I159" t="str">
            <v>FLNA</v>
          </cell>
        </row>
        <row r="160">
          <cell r="A160">
            <v>2321</v>
          </cell>
          <cell r="I160" t="str">
            <v>FLT1</v>
          </cell>
        </row>
        <row r="161">
          <cell r="A161">
            <v>2335</v>
          </cell>
          <cell r="I161" t="str">
            <v>FN1</v>
          </cell>
        </row>
        <row r="162">
          <cell r="A162">
            <v>2353</v>
          </cell>
          <cell r="I162" t="str">
            <v>FOS</v>
          </cell>
        </row>
        <row r="163">
          <cell r="A163">
            <v>2475</v>
          </cell>
          <cell r="I163" t="str">
            <v>MTOR</v>
          </cell>
        </row>
        <row r="164">
          <cell r="A164">
            <v>2624</v>
          </cell>
          <cell r="I164" t="str">
            <v>GATA2</v>
          </cell>
        </row>
        <row r="165">
          <cell r="A165">
            <v>2885</v>
          </cell>
          <cell r="I165" t="str">
            <v>GRB2</v>
          </cell>
        </row>
        <row r="166">
          <cell r="A166">
            <v>2932</v>
          </cell>
          <cell r="I166" t="str">
            <v>GSK3B</v>
          </cell>
        </row>
        <row r="167">
          <cell r="A167">
            <v>2969</v>
          </cell>
          <cell r="I167" t="str">
            <v>GTF2I</v>
          </cell>
        </row>
        <row r="168">
          <cell r="A168">
            <v>3014</v>
          </cell>
          <cell r="I168" t="str">
            <v>H2AFX</v>
          </cell>
        </row>
        <row r="169">
          <cell r="A169">
            <v>3066</v>
          </cell>
          <cell r="I169" t="str">
            <v>HDAC2</v>
          </cell>
        </row>
        <row r="170">
          <cell r="A170">
            <v>3091</v>
          </cell>
          <cell r="I170" t="str">
            <v>HIF1A</v>
          </cell>
        </row>
        <row r="171">
          <cell r="A171">
            <v>3159</v>
          </cell>
          <cell r="I171" t="str">
            <v>HMGA1</v>
          </cell>
        </row>
        <row r="172">
          <cell r="A172">
            <v>3276</v>
          </cell>
          <cell r="I172" t="str">
            <v>PRMT1</v>
          </cell>
        </row>
        <row r="173">
          <cell r="A173">
            <v>3326</v>
          </cell>
          <cell r="I173" t="str">
            <v>HSP90AB1</v>
          </cell>
        </row>
        <row r="174">
          <cell r="A174">
            <v>3560</v>
          </cell>
          <cell r="I174" t="str">
            <v>IL2RB</v>
          </cell>
        </row>
        <row r="175">
          <cell r="A175">
            <v>3572</v>
          </cell>
          <cell r="I175" t="str">
            <v>IL6ST</v>
          </cell>
        </row>
        <row r="176">
          <cell r="A176">
            <v>3659</v>
          </cell>
          <cell r="I176" t="str">
            <v>IRF1</v>
          </cell>
        </row>
        <row r="177">
          <cell r="A177">
            <v>3688</v>
          </cell>
          <cell r="I177" t="str">
            <v>ITGB1</v>
          </cell>
        </row>
        <row r="178">
          <cell r="A178">
            <v>3690</v>
          </cell>
          <cell r="I178" t="str">
            <v>ITGB3</v>
          </cell>
        </row>
        <row r="179">
          <cell r="A179">
            <v>3716</v>
          </cell>
          <cell r="I179" t="str">
            <v>JAK1</v>
          </cell>
        </row>
        <row r="180">
          <cell r="A180">
            <v>3717</v>
          </cell>
          <cell r="I180" t="str">
            <v>JAK2</v>
          </cell>
        </row>
        <row r="181">
          <cell r="A181">
            <v>3718</v>
          </cell>
          <cell r="I181" t="str">
            <v>JAK3</v>
          </cell>
        </row>
        <row r="182">
          <cell r="A182">
            <v>3725</v>
          </cell>
          <cell r="I182" t="str">
            <v>JUN</v>
          </cell>
        </row>
        <row r="183">
          <cell r="A183">
            <v>3728</v>
          </cell>
          <cell r="I183" t="str">
            <v>JUP</v>
          </cell>
        </row>
        <row r="184">
          <cell r="A184">
            <v>3791</v>
          </cell>
          <cell r="I184" t="str">
            <v>KDR</v>
          </cell>
        </row>
        <row r="185">
          <cell r="A185">
            <v>3836</v>
          </cell>
          <cell r="I185" t="str">
            <v>KPNA1</v>
          </cell>
        </row>
        <row r="186">
          <cell r="A186">
            <v>4005</v>
          </cell>
          <cell r="I186" t="str">
            <v>LMO2</v>
          </cell>
        </row>
        <row r="187">
          <cell r="A187">
            <v>4036</v>
          </cell>
          <cell r="I187" t="str">
            <v>LRP2</v>
          </cell>
        </row>
        <row r="188">
          <cell r="A188">
            <v>4067</v>
          </cell>
          <cell r="I188" t="str">
            <v>LYN</v>
          </cell>
        </row>
        <row r="189">
          <cell r="A189">
            <v>4088</v>
          </cell>
          <cell r="I189" t="str">
            <v>SMAD3</v>
          </cell>
        </row>
        <row r="190">
          <cell r="A190">
            <v>4089</v>
          </cell>
          <cell r="I190" t="str">
            <v>SMAD4</v>
          </cell>
        </row>
        <row r="191">
          <cell r="A191">
            <v>4093</v>
          </cell>
          <cell r="I191" t="str">
            <v>SMAD9</v>
          </cell>
        </row>
        <row r="192">
          <cell r="A192">
            <v>4297</v>
          </cell>
          <cell r="I192" t="str">
            <v>MLL</v>
          </cell>
        </row>
        <row r="193">
          <cell r="A193">
            <v>4300</v>
          </cell>
          <cell r="I193" t="str">
            <v>MLLT3</v>
          </cell>
        </row>
        <row r="194">
          <cell r="A194">
            <v>4609</v>
          </cell>
          <cell r="I194" t="str">
            <v>MYC</v>
          </cell>
        </row>
        <row r="195">
          <cell r="A195">
            <v>4690</v>
          </cell>
          <cell r="I195" t="str">
            <v>NCK1</v>
          </cell>
        </row>
        <row r="196">
          <cell r="A196">
            <v>4790</v>
          </cell>
          <cell r="I196" t="str">
            <v>NFKB1</v>
          </cell>
        </row>
        <row r="197">
          <cell r="A197">
            <v>4846</v>
          </cell>
          <cell r="I197" t="str">
            <v>NOS3</v>
          </cell>
        </row>
        <row r="198">
          <cell r="A198">
            <v>5156</v>
          </cell>
          <cell r="I198" t="str">
            <v>PDGFRA</v>
          </cell>
        </row>
        <row r="199">
          <cell r="A199">
            <v>5295</v>
          </cell>
          <cell r="I199" t="str">
            <v>PIK3R1</v>
          </cell>
        </row>
        <row r="200">
          <cell r="A200">
            <v>5329</v>
          </cell>
          <cell r="I200" t="str">
            <v>PLAUR</v>
          </cell>
        </row>
        <row r="201">
          <cell r="A201">
            <v>5335</v>
          </cell>
          <cell r="I201" t="str">
            <v>PLCG1</v>
          </cell>
        </row>
        <row r="202">
          <cell r="A202">
            <v>5443</v>
          </cell>
          <cell r="I202" t="str">
            <v>POMC</v>
          </cell>
        </row>
        <row r="203">
          <cell r="A203">
            <v>5468</v>
          </cell>
          <cell r="I203" t="str">
            <v>PPARG</v>
          </cell>
        </row>
        <row r="204">
          <cell r="A204">
            <v>5473</v>
          </cell>
          <cell r="I204" t="str">
            <v>PPBP</v>
          </cell>
        </row>
        <row r="205">
          <cell r="A205">
            <v>5499</v>
          </cell>
          <cell r="I205" t="str">
            <v>PPP1CA</v>
          </cell>
        </row>
        <row r="206">
          <cell r="A206">
            <v>5578</v>
          </cell>
          <cell r="I206" t="str">
            <v>PRKCA</v>
          </cell>
        </row>
        <row r="207">
          <cell r="A207">
            <v>5580</v>
          </cell>
          <cell r="I207" t="str">
            <v>PRKCD</v>
          </cell>
        </row>
        <row r="208">
          <cell r="A208">
            <v>5594</v>
          </cell>
          <cell r="I208" t="str">
            <v>MAPK1</v>
          </cell>
        </row>
        <row r="209">
          <cell r="A209">
            <v>5610</v>
          </cell>
          <cell r="I209" t="str">
            <v>EIF2AK2</v>
          </cell>
        </row>
        <row r="210">
          <cell r="A210">
            <v>5663</v>
          </cell>
          <cell r="I210" t="str">
            <v>PSEN1</v>
          </cell>
        </row>
        <row r="211">
          <cell r="A211">
            <v>5664</v>
          </cell>
          <cell r="I211" t="str">
            <v>PSEN2</v>
          </cell>
        </row>
        <row r="212">
          <cell r="A212">
            <v>5747</v>
          </cell>
          <cell r="I212" t="str">
            <v>PTK2</v>
          </cell>
        </row>
        <row r="213">
          <cell r="A213">
            <v>5757</v>
          </cell>
          <cell r="I213" t="str">
            <v>PTMA</v>
          </cell>
        </row>
        <row r="214">
          <cell r="A214">
            <v>5771</v>
          </cell>
          <cell r="I214" t="str">
            <v>PTPN2</v>
          </cell>
        </row>
        <row r="215">
          <cell r="A215">
            <v>5777</v>
          </cell>
          <cell r="I215" t="str">
            <v>PTPN6</v>
          </cell>
        </row>
        <row r="216">
          <cell r="A216">
            <v>5781</v>
          </cell>
          <cell r="I216" t="str">
            <v>PTPN11</v>
          </cell>
        </row>
        <row r="217">
          <cell r="A217">
            <v>5829</v>
          </cell>
          <cell r="I217" t="str">
            <v>PXN</v>
          </cell>
        </row>
        <row r="218">
          <cell r="A218">
            <v>5914</v>
          </cell>
          <cell r="I218" t="str">
            <v>RARA</v>
          </cell>
        </row>
        <row r="219">
          <cell r="A219">
            <v>5925</v>
          </cell>
          <cell r="I219" t="str">
            <v>RB1</v>
          </cell>
        </row>
        <row r="220">
          <cell r="A220">
            <v>5970</v>
          </cell>
          <cell r="I220" t="str">
            <v>RELA</v>
          </cell>
        </row>
        <row r="221">
          <cell r="A221">
            <v>6256</v>
          </cell>
          <cell r="I221" t="str">
            <v>RXRA</v>
          </cell>
        </row>
        <row r="222">
          <cell r="A222">
            <v>6310</v>
          </cell>
          <cell r="I222" t="str">
            <v>ATXN1</v>
          </cell>
        </row>
        <row r="223">
          <cell r="A223">
            <v>6478</v>
          </cell>
          <cell r="I223" t="str">
            <v>SIAH2</v>
          </cell>
        </row>
        <row r="224">
          <cell r="A224">
            <v>6595</v>
          </cell>
          <cell r="I224" t="str">
            <v>SMARCA2</v>
          </cell>
        </row>
        <row r="225">
          <cell r="A225">
            <v>6597</v>
          </cell>
          <cell r="I225" t="str">
            <v>SMARCA4</v>
          </cell>
        </row>
        <row r="226">
          <cell r="A226">
            <v>6598</v>
          </cell>
          <cell r="I226" t="str">
            <v>SMARCB1</v>
          </cell>
        </row>
        <row r="227">
          <cell r="A227">
            <v>6613</v>
          </cell>
          <cell r="I227" t="str">
            <v>SUMO2</v>
          </cell>
        </row>
        <row r="228">
          <cell r="A228">
            <v>6654</v>
          </cell>
          <cell r="I228" t="str">
            <v>SOS1</v>
          </cell>
        </row>
        <row r="229">
          <cell r="A229">
            <v>6667</v>
          </cell>
          <cell r="I229" t="str">
            <v>SP1</v>
          </cell>
        </row>
        <row r="230">
          <cell r="A230">
            <v>6776</v>
          </cell>
          <cell r="I230" t="str">
            <v>STAT5A</v>
          </cell>
        </row>
        <row r="231">
          <cell r="A231">
            <v>6777</v>
          </cell>
          <cell r="I231" t="str">
            <v>STAT5B</v>
          </cell>
        </row>
        <row r="232">
          <cell r="A232">
            <v>6778</v>
          </cell>
          <cell r="I232" t="str">
            <v>STAT6</v>
          </cell>
        </row>
        <row r="233">
          <cell r="A233">
            <v>6850</v>
          </cell>
          <cell r="I233" t="str">
            <v>SYK</v>
          </cell>
        </row>
        <row r="234">
          <cell r="A234">
            <v>6892</v>
          </cell>
          <cell r="I234" t="str">
            <v>TAPBP</v>
          </cell>
        </row>
        <row r="235">
          <cell r="A235">
            <v>6908</v>
          </cell>
          <cell r="I235" t="str">
            <v>TBP</v>
          </cell>
        </row>
        <row r="236">
          <cell r="A236">
            <v>7013</v>
          </cell>
          <cell r="I236" t="str">
            <v>TERF1</v>
          </cell>
        </row>
        <row r="237">
          <cell r="A237">
            <v>7067</v>
          </cell>
          <cell r="I237" t="str">
            <v>THRA</v>
          </cell>
        </row>
        <row r="238">
          <cell r="A238">
            <v>7068</v>
          </cell>
          <cell r="I238" t="str">
            <v>THRB</v>
          </cell>
        </row>
        <row r="239">
          <cell r="A239">
            <v>7132</v>
          </cell>
          <cell r="I239" t="str">
            <v>TNFRSF1A</v>
          </cell>
        </row>
        <row r="240">
          <cell r="A240">
            <v>7133</v>
          </cell>
          <cell r="I240" t="str">
            <v>TNFRSF1B</v>
          </cell>
        </row>
        <row r="241">
          <cell r="A241">
            <v>7157</v>
          </cell>
          <cell r="I241" t="str">
            <v>TP53</v>
          </cell>
        </row>
        <row r="242">
          <cell r="A242">
            <v>7189</v>
          </cell>
          <cell r="I242" t="str">
            <v>TRAF6</v>
          </cell>
        </row>
        <row r="243">
          <cell r="A243">
            <v>7253</v>
          </cell>
          <cell r="I243" t="str">
            <v>TSHR</v>
          </cell>
        </row>
        <row r="244">
          <cell r="A244">
            <v>7329</v>
          </cell>
          <cell r="I244" t="str">
            <v>UBE2I</v>
          </cell>
        </row>
        <row r="245">
          <cell r="A245">
            <v>7341</v>
          </cell>
          <cell r="I245" t="str">
            <v>SUMO1</v>
          </cell>
        </row>
        <row r="246">
          <cell r="A246">
            <v>7421</v>
          </cell>
          <cell r="I246" t="str">
            <v>VDR</v>
          </cell>
        </row>
        <row r="247">
          <cell r="A247">
            <v>7428</v>
          </cell>
          <cell r="I247" t="str">
            <v>VHL</v>
          </cell>
        </row>
        <row r="248">
          <cell r="A248">
            <v>7532</v>
          </cell>
          <cell r="I248" t="str">
            <v>YWHAG</v>
          </cell>
        </row>
        <row r="249">
          <cell r="A249">
            <v>7534</v>
          </cell>
          <cell r="I249" t="str">
            <v>YWHAZ</v>
          </cell>
        </row>
        <row r="250">
          <cell r="A250">
            <v>8216</v>
          </cell>
          <cell r="I250" t="str">
            <v>LZTR1</v>
          </cell>
        </row>
        <row r="251">
          <cell r="A251">
            <v>8517</v>
          </cell>
          <cell r="I251" t="str">
            <v>IKBKG</v>
          </cell>
        </row>
        <row r="252">
          <cell r="A252">
            <v>8546</v>
          </cell>
          <cell r="I252" t="str">
            <v>AP3B1</v>
          </cell>
        </row>
        <row r="253">
          <cell r="A253">
            <v>8554</v>
          </cell>
          <cell r="I253" t="str">
            <v>PIAS1</v>
          </cell>
        </row>
        <row r="254">
          <cell r="A254">
            <v>8648</v>
          </cell>
          <cell r="I254" t="str">
            <v>NCOA1</v>
          </cell>
        </row>
        <row r="255">
          <cell r="A255">
            <v>8717</v>
          </cell>
          <cell r="I255" t="str">
            <v>TRADD</v>
          </cell>
        </row>
        <row r="256">
          <cell r="A256">
            <v>8772</v>
          </cell>
          <cell r="I256" t="str">
            <v>FADD</v>
          </cell>
        </row>
        <row r="257">
          <cell r="A257">
            <v>8841</v>
          </cell>
          <cell r="I257" t="str">
            <v>HDAC3</v>
          </cell>
        </row>
        <row r="258">
          <cell r="A258">
            <v>8850</v>
          </cell>
          <cell r="I258" t="str">
            <v>KAT2B</v>
          </cell>
        </row>
        <row r="259">
          <cell r="A259">
            <v>9111</v>
          </cell>
          <cell r="I259" t="str">
            <v>NMI</v>
          </cell>
        </row>
        <row r="260">
          <cell r="A260">
            <v>9126</v>
          </cell>
          <cell r="I260" t="str">
            <v>SMC3</v>
          </cell>
        </row>
        <row r="261">
          <cell r="A261">
            <v>9611</v>
          </cell>
          <cell r="I261" t="str">
            <v>NCOR1</v>
          </cell>
        </row>
        <row r="262">
          <cell r="A262">
            <v>9734</v>
          </cell>
          <cell r="I262" t="str">
            <v>HDAC9</v>
          </cell>
        </row>
        <row r="263">
          <cell r="A263">
            <v>9958</v>
          </cell>
          <cell r="I263" t="str">
            <v>USP15</v>
          </cell>
        </row>
        <row r="264">
          <cell r="A264">
            <v>10014</v>
          </cell>
          <cell r="I264" t="str">
            <v>HDAC5</v>
          </cell>
        </row>
        <row r="265">
          <cell r="A265">
            <v>10155</v>
          </cell>
          <cell r="I265" t="str">
            <v>TRIM28</v>
          </cell>
        </row>
        <row r="266">
          <cell r="A266">
            <v>10399</v>
          </cell>
          <cell r="I266" t="str">
            <v>GNB2L1</v>
          </cell>
        </row>
        <row r="267">
          <cell r="A267">
            <v>10498</v>
          </cell>
          <cell r="I267" t="str">
            <v>CARM1</v>
          </cell>
        </row>
        <row r="268">
          <cell r="A268">
            <v>10524</v>
          </cell>
          <cell r="I268" t="str">
            <v>KAT5</v>
          </cell>
        </row>
        <row r="269">
          <cell r="A269">
            <v>10856</v>
          </cell>
          <cell r="I269" t="str">
            <v>RUVBL2</v>
          </cell>
        </row>
        <row r="270">
          <cell r="A270">
            <v>10971</v>
          </cell>
          <cell r="I270" t="str">
            <v>YWHAQ</v>
          </cell>
        </row>
        <row r="271">
          <cell r="A271">
            <v>11186</v>
          </cell>
          <cell r="I271" t="str">
            <v>RASSF1</v>
          </cell>
        </row>
        <row r="272">
          <cell r="A272">
            <v>11214</v>
          </cell>
          <cell r="I272" t="str">
            <v>AKAP13</v>
          </cell>
        </row>
        <row r="273">
          <cell r="A273">
            <v>22809</v>
          </cell>
          <cell r="I273" t="str">
            <v>ATF5</v>
          </cell>
        </row>
        <row r="274">
          <cell r="A274">
            <v>23043</v>
          </cell>
          <cell r="I274" t="str">
            <v>TNIK</v>
          </cell>
        </row>
        <row r="275">
          <cell r="A275">
            <v>23309</v>
          </cell>
          <cell r="I275" t="str">
            <v>SIN3B</v>
          </cell>
        </row>
        <row r="276">
          <cell r="A276">
            <v>23633</v>
          </cell>
          <cell r="I276" t="str">
            <v>KPNA6</v>
          </cell>
        </row>
        <row r="277">
          <cell r="A277">
            <v>25801</v>
          </cell>
          <cell r="I277" t="str">
            <v>GCA</v>
          </cell>
        </row>
        <row r="278">
          <cell r="A278">
            <v>25942</v>
          </cell>
          <cell r="I278" t="str">
            <v>SIN3A</v>
          </cell>
        </row>
        <row r="279">
          <cell r="A279">
            <v>26994</v>
          </cell>
          <cell r="I279" t="str">
            <v>RNF11</v>
          </cell>
        </row>
        <row r="280">
          <cell r="A280">
            <v>27185</v>
          </cell>
          <cell r="I280" t="str">
            <v>DISC1</v>
          </cell>
        </row>
        <row r="281">
          <cell r="A281">
            <v>51701</v>
          </cell>
          <cell r="I281" t="str">
            <v>NLK</v>
          </cell>
        </row>
        <row r="282">
          <cell r="A282">
            <v>55250</v>
          </cell>
          <cell r="I282" t="str">
            <v>ELP2</v>
          </cell>
        </row>
        <row r="283">
          <cell r="A283">
            <v>55294</v>
          </cell>
          <cell r="I283" t="str">
            <v>FBXW7</v>
          </cell>
        </row>
        <row r="284">
          <cell r="A284">
            <v>56159</v>
          </cell>
          <cell r="I284" t="str">
            <v>TEX11</v>
          </cell>
        </row>
        <row r="285">
          <cell r="A285">
            <v>64854</v>
          </cell>
          <cell r="I285" t="str">
            <v>USP46</v>
          </cell>
        </row>
        <row r="286">
          <cell r="A286">
            <v>91833</v>
          </cell>
          <cell r="I286" t="str">
            <v>WDR20</v>
          </cell>
        </row>
        <row r="287">
          <cell r="A287">
            <v>168544</v>
          </cell>
          <cell r="I287" t="str">
            <v>ZNF467</v>
          </cell>
        </row>
        <row r="288">
          <cell r="A288">
            <v>387082</v>
          </cell>
          <cell r="I288" t="str">
            <v>SUMO4</v>
          </cell>
        </row>
        <row r="289">
          <cell r="A289">
            <v>5998</v>
          </cell>
          <cell r="I289" t="str">
            <v>RGS3</v>
          </cell>
        </row>
        <row r="290">
          <cell r="A290">
            <v>3934</v>
          </cell>
          <cell r="I290" t="str">
            <v>LCN2</v>
          </cell>
        </row>
        <row r="291">
          <cell r="A291">
            <v>5567</v>
          </cell>
          <cell r="I291" t="str">
            <v>PRKACB</v>
          </cell>
        </row>
        <row r="292">
          <cell r="A292">
            <v>10865</v>
          </cell>
          <cell r="I292" t="str">
            <v>ARID5A</v>
          </cell>
        </row>
        <row r="293">
          <cell r="A293">
            <v>7076</v>
          </cell>
          <cell r="I293" t="str">
            <v>TIMP1</v>
          </cell>
        </row>
        <row r="294">
          <cell r="A294">
            <v>34</v>
          </cell>
          <cell r="I294" t="str">
            <v>ACADM</v>
          </cell>
        </row>
        <row r="295">
          <cell r="A295">
            <v>4321</v>
          </cell>
          <cell r="I295" t="str">
            <v>MMP12</v>
          </cell>
        </row>
        <row r="296">
          <cell r="A296">
            <v>1942</v>
          </cell>
          <cell r="I296" t="str">
            <v>EFNA1</v>
          </cell>
        </row>
        <row r="297">
          <cell r="A297">
            <v>5105</v>
          </cell>
          <cell r="I297" t="str">
            <v>PCK1</v>
          </cell>
        </row>
        <row r="298">
          <cell r="A298">
            <v>4601</v>
          </cell>
          <cell r="I298" t="str">
            <v>MXI1</v>
          </cell>
        </row>
        <row r="299">
          <cell r="A299">
            <v>64795</v>
          </cell>
          <cell r="I299" t="str">
            <v>RMND5A</v>
          </cell>
        </row>
        <row r="300">
          <cell r="A300">
            <v>11040</v>
          </cell>
          <cell r="I300" t="str">
            <v>PIM2</v>
          </cell>
        </row>
        <row r="301">
          <cell r="A301">
            <v>3125</v>
          </cell>
          <cell r="I301" t="str">
            <v>HLA-DRB3</v>
          </cell>
        </row>
        <row r="302">
          <cell r="A302">
            <v>1512</v>
          </cell>
          <cell r="I302" t="str">
            <v>CTSH</v>
          </cell>
        </row>
        <row r="303">
          <cell r="A303">
            <v>10903</v>
          </cell>
          <cell r="I303" t="str">
            <v>MTMR11</v>
          </cell>
        </row>
        <row r="304">
          <cell r="A304">
            <v>3669</v>
          </cell>
          <cell r="I304" t="str">
            <v>ISG20</v>
          </cell>
        </row>
        <row r="305">
          <cell r="A305">
            <v>7429</v>
          </cell>
          <cell r="I305" t="str">
            <v>VIL1</v>
          </cell>
        </row>
        <row r="306">
          <cell r="A306">
            <v>5801</v>
          </cell>
          <cell r="I306" t="str">
            <v>PTPRR</v>
          </cell>
        </row>
        <row r="307">
          <cell r="A307">
            <v>4224</v>
          </cell>
          <cell r="I307" t="str">
            <v>MEP1A</v>
          </cell>
        </row>
        <row r="308">
          <cell r="A308">
            <v>8537</v>
          </cell>
          <cell r="I308" t="str">
            <v>BCAS1</v>
          </cell>
        </row>
        <row r="309">
          <cell r="A309">
            <v>963</v>
          </cell>
          <cell r="I309" t="str">
            <v>CD53</v>
          </cell>
        </row>
        <row r="310">
          <cell r="A310">
            <v>285527</v>
          </cell>
          <cell r="I310" t="str">
            <v>FRYL</v>
          </cell>
        </row>
        <row r="311">
          <cell r="A311">
            <v>8519</v>
          </cell>
          <cell r="I311" t="str">
            <v>IFITM1</v>
          </cell>
        </row>
        <row r="312">
          <cell r="A312">
            <v>5328</v>
          </cell>
          <cell r="I312" t="str">
            <v>PLAU</v>
          </cell>
        </row>
        <row r="313">
          <cell r="A313">
            <v>6364</v>
          </cell>
          <cell r="I313" t="str">
            <v>CCL20</v>
          </cell>
        </row>
      </sheetData>
    </sheetDataSet>
  </externalBook>
</externalLink>
</file>

<file path=xl/externalLinks/externalLink3.xml><?xml version="1.0" encoding="utf-8"?>
<externalLink xmlns="http://schemas.openxmlformats.org/spreadsheetml/2006/main">
  <externalBook xmlns:r="http://schemas.openxmlformats.org/officeDocument/2006/relationships" r:id="rId1">
    <sheetNames>
      <sheetName val="Summary"/>
      <sheetName val="Nodes_Affected_Network"/>
      <sheetName val="Nodes_Unaffected_Network"/>
      <sheetName val="Affected_Network"/>
      <sheetName val="Unaffected_Network"/>
      <sheetName val="Size10_Aff_Ov"/>
      <sheetName val="Size10_Aff_Comm_CD"/>
      <sheetName val="Size10_Aff_Comm_UC"/>
      <sheetName val="Size10_Unaff_Ov"/>
      <sheetName val="Size10_Unaff_Comm_CD"/>
      <sheetName val="Size10_Unaff_Comm_UC"/>
      <sheetName val="Average_Aff_Ov"/>
      <sheetName val="Average_Aff_Comm_CD"/>
      <sheetName val="Average_Aff_Comm_UC"/>
      <sheetName val="Average_Aff_CD_not_UC"/>
      <sheetName val="Average_Aff_UC_not_CD"/>
      <sheetName val="Average_Unaff_Ov"/>
      <sheetName val="Average_Unaff_Comm_CD"/>
      <sheetName val="Average_Unaff_Comm_UC"/>
      <sheetName val="Average_Unaff_CD_not_UC"/>
      <sheetName val="Average_Unaff_UC_not_CD"/>
      <sheetName val="GSEA_Enrichment"/>
      <sheetName val="LE_CD_A_MAPPED"/>
      <sheetName val="LE_UC_A_MAPPED"/>
      <sheetName val="LE_CD_A_AND_UC_A_MAPPED"/>
      <sheetName val="LE_CD_U_MAPPED"/>
      <sheetName val="LE_UC_U_MAPPED"/>
      <sheetName val="LE_CD_U_AND_UC_U_MAPPED"/>
      <sheetName val="TOTAL_AFF_MAPPED"/>
      <sheetName val="TOTAL_UNAFF_MAPPED"/>
      <sheetName val="MITOCARTA"/>
      <sheetName val="AUTOPHAGY"/>
    </sheetNames>
    <sheetDataSet>
      <sheetData sheetId="0"/>
      <sheetData sheetId="1">
        <row r="1">
          <cell r="A1" t="str">
            <v>ENTREZ_ID</v>
          </cell>
          <cell r="B1" t="str">
            <v>DEGREE</v>
          </cell>
          <cell r="C1" t="str">
            <v>SYM</v>
          </cell>
        </row>
        <row r="2">
          <cell r="A2">
            <v>6774</v>
          </cell>
          <cell r="B2">
            <v>70</v>
          </cell>
          <cell r="C2" t="str">
            <v>STAT3</v>
          </cell>
        </row>
        <row r="3">
          <cell r="A3">
            <v>6772</v>
          </cell>
          <cell r="B3">
            <v>70</v>
          </cell>
          <cell r="C3" t="str">
            <v>STAT1</v>
          </cell>
        </row>
        <row r="4">
          <cell r="A4">
            <v>1051</v>
          </cell>
          <cell r="B4">
            <v>41</v>
          </cell>
          <cell r="C4" t="str">
            <v>CEBPB</v>
          </cell>
        </row>
        <row r="5">
          <cell r="A5">
            <v>857</v>
          </cell>
          <cell r="B5">
            <v>30</v>
          </cell>
          <cell r="C5" t="str">
            <v>CAV1</v>
          </cell>
        </row>
        <row r="6">
          <cell r="A6">
            <v>10499</v>
          </cell>
          <cell r="B6">
            <v>28</v>
          </cell>
          <cell r="C6" t="str">
            <v>NCOA2</v>
          </cell>
        </row>
        <row r="7">
          <cell r="A7">
            <v>8204</v>
          </cell>
          <cell r="B7">
            <v>24</v>
          </cell>
          <cell r="C7" t="str">
            <v>NRIP1</v>
          </cell>
        </row>
        <row r="8">
          <cell r="A8">
            <v>472</v>
          </cell>
          <cell r="B8">
            <v>19</v>
          </cell>
          <cell r="C8" t="str">
            <v>ATM</v>
          </cell>
        </row>
        <row r="9">
          <cell r="A9">
            <v>4602</v>
          </cell>
          <cell r="B9">
            <v>19</v>
          </cell>
          <cell r="C9" t="str">
            <v>MYB</v>
          </cell>
        </row>
        <row r="10">
          <cell r="A10">
            <v>688</v>
          </cell>
          <cell r="B10">
            <v>17</v>
          </cell>
          <cell r="C10" t="str">
            <v>KLF5</v>
          </cell>
        </row>
        <row r="11">
          <cell r="A11">
            <v>7316</v>
          </cell>
          <cell r="B11">
            <v>16</v>
          </cell>
          <cell r="C11" t="str">
            <v>UBC</v>
          </cell>
        </row>
        <row r="12">
          <cell r="A12">
            <v>811</v>
          </cell>
          <cell r="B12">
            <v>15</v>
          </cell>
          <cell r="C12" t="str">
            <v>CALR</v>
          </cell>
        </row>
        <row r="13">
          <cell r="A13">
            <v>4582</v>
          </cell>
          <cell r="B13">
            <v>15</v>
          </cell>
          <cell r="C13" t="str">
            <v>MUC1</v>
          </cell>
        </row>
        <row r="14">
          <cell r="A14">
            <v>7052</v>
          </cell>
          <cell r="B14">
            <v>14</v>
          </cell>
          <cell r="C14" t="str">
            <v>TGM2</v>
          </cell>
        </row>
        <row r="15">
          <cell r="A15">
            <v>6670</v>
          </cell>
          <cell r="B15">
            <v>14</v>
          </cell>
          <cell r="C15" t="str">
            <v>SP3</v>
          </cell>
        </row>
        <row r="16">
          <cell r="A16">
            <v>5175</v>
          </cell>
          <cell r="B16">
            <v>13</v>
          </cell>
          <cell r="C16" t="str">
            <v>PECAM1</v>
          </cell>
        </row>
        <row r="17">
          <cell r="A17">
            <v>7094</v>
          </cell>
          <cell r="B17">
            <v>12</v>
          </cell>
          <cell r="C17" t="str">
            <v>TLN1</v>
          </cell>
        </row>
        <row r="18">
          <cell r="A18">
            <v>1191</v>
          </cell>
          <cell r="B18">
            <v>12</v>
          </cell>
          <cell r="C18" t="str">
            <v>CLU</v>
          </cell>
        </row>
        <row r="19">
          <cell r="A19">
            <v>2776</v>
          </cell>
          <cell r="B19">
            <v>11</v>
          </cell>
          <cell r="C19" t="str">
            <v>GNAQ</v>
          </cell>
        </row>
        <row r="20">
          <cell r="A20">
            <v>831</v>
          </cell>
          <cell r="B20">
            <v>10</v>
          </cell>
          <cell r="C20" t="str">
            <v>CAST</v>
          </cell>
        </row>
        <row r="21">
          <cell r="A21">
            <v>6714</v>
          </cell>
          <cell r="B21">
            <v>10</v>
          </cell>
          <cell r="C21" t="str">
            <v>SRC</v>
          </cell>
        </row>
        <row r="22">
          <cell r="A22">
            <v>5927</v>
          </cell>
          <cell r="B22">
            <v>10</v>
          </cell>
          <cell r="C22" t="str">
            <v>KDM5A</v>
          </cell>
        </row>
        <row r="23">
          <cell r="A23">
            <v>2099</v>
          </cell>
          <cell r="B23">
            <v>10</v>
          </cell>
          <cell r="C23" t="str">
            <v>ESR1</v>
          </cell>
        </row>
        <row r="24">
          <cell r="A24">
            <v>4087</v>
          </cell>
          <cell r="B24">
            <v>9</v>
          </cell>
          <cell r="C24" t="str">
            <v>SMAD2</v>
          </cell>
        </row>
        <row r="25">
          <cell r="A25">
            <v>2908</v>
          </cell>
          <cell r="B25">
            <v>9</v>
          </cell>
          <cell r="C25" t="str">
            <v>NR3C1</v>
          </cell>
        </row>
        <row r="26">
          <cell r="A26">
            <v>834</v>
          </cell>
          <cell r="B26">
            <v>8</v>
          </cell>
          <cell r="C26" t="str">
            <v>CASP1</v>
          </cell>
        </row>
        <row r="27">
          <cell r="A27">
            <v>3065</v>
          </cell>
          <cell r="B27">
            <v>8</v>
          </cell>
          <cell r="C27" t="str">
            <v>HDAC1</v>
          </cell>
        </row>
        <row r="28">
          <cell r="A28">
            <v>3059</v>
          </cell>
          <cell r="B28">
            <v>8</v>
          </cell>
          <cell r="C28" t="str">
            <v>HCLS1</v>
          </cell>
        </row>
        <row r="29">
          <cell r="A29">
            <v>2550</v>
          </cell>
          <cell r="B29">
            <v>8</v>
          </cell>
          <cell r="C29" t="str">
            <v>GABBR1</v>
          </cell>
        </row>
        <row r="30">
          <cell r="A30">
            <v>1956</v>
          </cell>
          <cell r="B30">
            <v>8</v>
          </cell>
          <cell r="C30" t="str">
            <v>EGFR</v>
          </cell>
        </row>
        <row r="31">
          <cell r="A31">
            <v>973</v>
          </cell>
          <cell r="B31">
            <v>7</v>
          </cell>
          <cell r="C31" t="str">
            <v>CD79A</v>
          </cell>
        </row>
        <row r="32">
          <cell r="A32">
            <v>5586</v>
          </cell>
          <cell r="B32">
            <v>7</v>
          </cell>
          <cell r="C32" t="str">
            <v>PKN2</v>
          </cell>
        </row>
        <row r="33">
          <cell r="A33">
            <v>4299</v>
          </cell>
          <cell r="B33">
            <v>7</v>
          </cell>
          <cell r="C33" t="str">
            <v>AFF1</v>
          </cell>
        </row>
        <row r="34">
          <cell r="A34">
            <v>367</v>
          </cell>
          <cell r="B34">
            <v>7</v>
          </cell>
          <cell r="C34" t="str">
            <v>AR</v>
          </cell>
        </row>
        <row r="35">
          <cell r="A35">
            <v>2534</v>
          </cell>
          <cell r="B35">
            <v>7</v>
          </cell>
          <cell r="C35" t="str">
            <v>FYN</v>
          </cell>
        </row>
        <row r="36">
          <cell r="A36">
            <v>23327</v>
          </cell>
          <cell r="B36">
            <v>7</v>
          </cell>
          <cell r="C36" t="str">
            <v>NEDD4L</v>
          </cell>
        </row>
        <row r="37">
          <cell r="A37">
            <v>2033</v>
          </cell>
          <cell r="B37">
            <v>7</v>
          </cell>
          <cell r="C37" t="str">
            <v>EP300</v>
          </cell>
        </row>
        <row r="38">
          <cell r="A38">
            <v>1387</v>
          </cell>
          <cell r="B38">
            <v>7</v>
          </cell>
          <cell r="C38" t="str">
            <v>CREBBP</v>
          </cell>
        </row>
        <row r="39">
          <cell r="A39">
            <v>7189</v>
          </cell>
          <cell r="B39">
            <v>6</v>
          </cell>
          <cell r="C39" t="str">
            <v>TRAF6</v>
          </cell>
        </row>
        <row r="40">
          <cell r="A40">
            <v>7157</v>
          </cell>
          <cell r="B40">
            <v>6</v>
          </cell>
          <cell r="C40" t="str">
            <v>TP53</v>
          </cell>
        </row>
        <row r="41">
          <cell r="A41">
            <v>7014</v>
          </cell>
          <cell r="B41">
            <v>6</v>
          </cell>
          <cell r="C41" t="str">
            <v>TERF2</v>
          </cell>
        </row>
        <row r="42">
          <cell r="A42">
            <v>6890</v>
          </cell>
          <cell r="B42">
            <v>6</v>
          </cell>
          <cell r="C42" t="str">
            <v>TAP1</v>
          </cell>
        </row>
        <row r="43">
          <cell r="A43">
            <v>5925</v>
          </cell>
          <cell r="B43">
            <v>6</v>
          </cell>
          <cell r="C43" t="str">
            <v>RB1</v>
          </cell>
        </row>
        <row r="44">
          <cell r="A44">
            <v>5698</v>
          </cell>
          <cell r="B44">
            <v>6</v>
          </cell>
          <cell r="C44" t="str">
            <v>PSMB9</v>
          </cell>
        </row>
        <row r="45">
          <cell r="A45">
            <v>5566</v>
          </cell>
          <cell r="B45">
            <v>6</v>
          </cell>
          <cell r="C45" t="str">
            <v>PRKACA</v>
          </cell>
        </row>
        <row r="46">
          <cell r="A46">
            <v>5295</v>
          </cell>
          <cell r="B46">
            <v>6</v>
          </cell>
          <cell r="C46" t="str">
            <v>PIK3R1</v>
          </cell>
        </row>
        <row r="47">
          <cell r="A47">
            <v>4854</v>
          </cell>
          <cell r="B47">
            <v>6</v>
          </cell>
          <cell r="C47" t="str">
            <v>NOTCH3</v>
          </cell>
        </row>
        <row r="48">
          <cell r="A48">
            <v>4790</v>
          </cell>
          <cell r="B48">
            <v>6</v>
          </cell>
          <cell r="C48" t="str">
            <v>NFKB1</v>
          </cell>
        </row>
        <row r="49">
          <cell r="A49">
            <v>3575</v>
          </cell>
          <cell r="B49">
            <v>6</v>
          </cell>
          <cell r="C49" t="str">
            <v>IL7R</v>
          </cell>
        </row>
        <row r="50">
          <cell r="A50">
            <v>836</v>
          </cell>
          <cell r="B50">
            <v>5</v>
          </cell>
          <cell r="C50" t="str">
            <v>CASP3</v>
          </cell>
        </row>
        <row r="51">
          <cell r="A51">
            <v>7534</v>
          </cell>
          <cell r="B51">
            <v>5</v>
          </cell>
          <cell r="C51" t="str">
            <v>YWHAZ</v>
          </cell>
        </row>
        <row r="52">
          <cell r="A52">
            <v>6717</v>
          </cell>
          <cell r="B52">
            <v>5</v>
          </cell>
          <cell r="C52" t="str">
            <v>SRI</v>
          </cell>
        </row>
        <row r="53">
          <cell r="A53">
            <v>5970</v>
          </cell>
          <cell r="B53">
            <v>5</v>
          </cell>
          <cell r="C53" t="str">
            <v>RELA</v>
          </cell>
        </row>
        <row r="54">
          <cell r="A54">
            <v>5594</v>
          </cell>
          <cell r="B54">
            <v>5</v>
          </cell>
          <cell r="C54" t="str">
            <v>MAPK1</v>
          </cell>
        </row>
        <row r="55">
          <cell r="A55">
            <v>5450</v>
          </cell>
          <cell r="B55">
            <v>5</v>
          </cell>
          <cell r="C55" t="str">
            <v>POU2AF1</v>
          </cell>
        </row>
        <row r="56">
          <cell r="A56">
            <v>4843</v>
          </cell>
          <cell r="B56">
            <v>5</v>
          </cell>
          <cell r="C56" t="str">
            <v>NOS2</v>
          </cell>
        </row>
        <row r="57">
          <cell r="A57">
            <v>3932</v>
          </cell>
          <cell r="B57">
            <v>5</v>
          </cell>
          <cell r="C57" t="str">
            <v>LCK</v>
          </cell>
        </row>
        <row r="58">
          <cell r="A58">
            <v>3725</v>
          </cell>
          <cell r="B58">
            <v>5</v>
          </cell>
          <cell r="C58" t="str">
            <v>JUN</v>
          </cell>
        </row>
        <row r="59">
          <cell r="A59">
            <v>2923</v>
          </cell>
          <cell r="B59">
            <v>5</v>
          </cell>
          <cell r="C59" t="str">
            <v>PDIA3</v>
          </cell>
        </row>
        <row r="60">
          <cell r="A60">
            <v>2885</v>
          </cell>
          <cell r="B60">
            <v>5</v>
          </cell>
          <cell r="C60" t="str">
            <v>GRB2</v>
          </cell>
        </row>
        <row r="61">
          <cell r="A61">
            <v>288</v>
          </cell>
          <cell r="B61">
            <v>5</v>
          </cell>
          <cell r="C61" t="str">
            <v>ANK3</v>
          </cell>
        </row>
        <row r="62">
          <cell r="A62">
            <v>25</v>
          </cell>
          <cell r="B62">
            <v>5</v>
          </cell>
          <cell r="C62" t="str">
            <v>ABL1</v>
          </cell>
        </row>
        <row r="63">
          <cell r="A63">
            <v>2064</v>
          </cell>
          <cell r="B63">
            <v>5</v>
          </cell>
          <cell r="C63" t="str">
            <v>ERBB2</v>
          </cell>
        </row>
        <row r="64">
          <cell r="A64">
            <v>10142</v>
          </cell>
          <cell r="B64">
            <v>5</v>
          </cell>
          <cell r="C64" t="str">
            <v>AKAP9</v>
          </cell>
        </row>
        <row r="65">
          <cell r="A65">
            <v>9246</v>
          </cell>
          <cell r="B65">
            <v>4</v>
          </cell>
          <cell r="C65" t="str">
            <v>UBE2L6</v>
          </cell>
        </row>
        <row r="66">
          <cell r="A66">
            <v>905</v>
          </cell>
          <cell r="B66">
            <v>4</v>
          </cell>
          <cell r="C66" t="str">
            <v>CCNT2</v>
          </cell>
        </row>
        <row r="67">
          <cell r="A67">
            <v>8648</v>
          </cell>
          <cell r="B67">
            <v>4</v>
          </cell>
          <cell r="C67" t="str">
            <v>NCOA1</v>
          </cell>
        </row>
        <row r="68">
          <cell r="A68">
            <v>8554</v>
          </cell>
          <cell r="B68">
            <v>4</v>
          </cell>
          <cell r="C68" t="str">
            <v>PIAS1</v>
          </cell>
        </row>
        <row r="69">
          <cell r="A69">
            <v>8517</v>
          </cell>
          <cell r="B69">
            <v>4</v>
          </cell>
          <cell r="C69" t="str">
            <v>IKBKG</v>
          </cell>
        </row>
        <row r="70">
          <cell r="A70">
            <v>801</v>
          </cell>
          <cell r="B70">
            <v>4</v>
          </cell>
          <cell r="C70" t="str">
            <v>CALM1</v>
          </cell>
        </row>
        <row r="71">
          <cell r="A71">
            <v>7429</v>
          </cell>
          <cell r="B71">
            <v>4</v>
          </cell>
          <cell r="C71" t="str">
            <v>VIL1</v>
          </cell>
        </row>
        <row r="72">
          <cell r="A72">
            <v>7421</v>
          </cell>
          <cell r="B72">
            <v>4</v>
          </cell>
          <cell r="C72" t="str">
            <v>VDR</v>
          </cell>
        </row>
        <row r="73">
          <cell r="A73">
            <v>7057</v>
          </cell>
          <cell r="B73">
            <v>4</v>
          </cell>
          <cell r="C73" t="str">
            <v>THBS1</v>
          </cell>
        </row>
        <row r="74">
          <cell r="A74">
            <v>7046</v>
          </cell>
          <cell r="B74">
            <v>4</v>
          </cell>
          <cell r="C74" t="str">
            <v>TGFBR1</v>
          </cell>
        </row>
        <row r="75">
          <cell r="A75">
            <v>672</v>
          </cell>
          <cell r="B75">
            <v>4</v>
          </cell>
          <cell r="C75" t="str">
            <v>BRCA1</v>
          </cell>
        </row>
        <row r="76">
          <cell r="A76">
            <v>5914</v>
          </cell>
          <cell r="B76">
            <v>4</v>
          </cell>
          <cell r="C76" t="str">
            <v>RARA</v>
          </cell>
        </row>
        <row r="77">
          <cell r="A77">
            <v>5781</v>
          </cell>
          <cell r="B77">
            <v>4</v>
          </cell>
          <cell r="C77" t="str">
            <v>PTPN11</v>
          </cell>
        </row>
        <row r="78">
          <cell r="A78">
            <v>5730</v>
          </cell>
          <cell r="B78">
            <v>4</v>
          </cell>
          <cell r="C78" t="str">
            <v>PTGDS</v>
          </cell>
        </row>
        <row r="79">
          <cell r="A79">
            <v>5468</v>
          </cell>
          <cell r="B79">
            <v>4</v>
          </cell>
          <cell r="C79" t="str">
            <v>PPARG</v>
          </cell>
        </row>
        <row r="80">
          <cell r="A80">
            <v>5335</v>
          </cell>
          <cell r="B80">
            <v>4</v>
          </cell>
          <cell r="C80" t="str">
            <v>PLCG1</v>
          </cell>
        </row>
        <row r="81">
          <cell r="A81">
            <v>490</v>
          </cell>
          <cell r="B81">
            <v>4</v>
          </cell>
          <cell r="C81" t="str">
            <v>ATP2B1</v>
          </cell>
        </row>
        <row r="82">
          <cell r="A82">
            <v>4690</v>
          </cell>
          <cell r="B82">
            <v>4</v>
          </cell>
          <cell r="C82" t="str">
            <v>NCK1</v>
          </cell>
        </row>
        <row r="83">
          <cell r="A83">
            <v>4601</v>
          </cell>
          <cell r="B83">
            <v>4</v>
          </cell>
          <cell r="C83" t="str">
            <v>MXI1</v>
          </cell>
        </row>
        <row r="84">
          <cell r="A84">
            <v>4292</v>
          </cell>
          <cell r="B84">
            <v>4</v>
          </cell>
          <cell r="C84" t="str">
            <v>MLH1</v>
          </cell>
        </row>
        <row r="85">
          <cell r="A85">
            <v>4093</v>
          </cell>
          <cell r="B85">
            <v>4</v>
          </cell>
          <cell r="C85" t="str">
            <v>SMAD9</v>
          </cell>
        </row>
        <row r="86">
          <cell r="A86">
            <v>4088</v>
          </cell>
          <cell r="B86">
            <v>4</v>
          </cell>
          <cell r="C86" t="str">
            <v>SMAD3</v>
          </cell>
        </row>
        <row r="87">
          <cell r="A87">
            <v>4036</v>
          </cell>
          <cell r="B87">
            <v>4</v>
          </cell>
          <cell r="C87" t="str">
            <v>LRP2</v>
          </cell>
        </row>
        <row r="88">
          <cell r="A88">
            <v>387082</v>
          </cell>
          <cell r="B88">
            <v>4</v>
          </cell>
          <cell r="C88" t="str">
            <v>SUMO4</v>
          </cell>
        </row>
        <row r="89">
          <cell r="A89">
            <v>3791</v>
          </cell>
          <cell r="B89">
            <v>4</v>
          </cell>
          <cell r="C89" t="str">
            <v>KDR</v>
          </cell>
        </row>
        <row r="90">
          <cell r="A90">
            <v>3066</v>
          </cell>
          <cell r="B90">
            <v>4</v>
          </cell>
          <cell r="C90" t="str">
            <v>HDAC2</v>
          </cell>
        </row>
        <row r="91">
          <cell r="A91">
            <v>23035</v>
          </cell>
          <cell r="B91">
            <v>4</v>
          </cell>
          <cell r="C91" t="str">
            <v>PHLPP2</v>
          </cell>
        </row>
        <row r="92">
          <cell r="A92">
            <v>2280</v>
          </cell>
          <cell r="B92">
            <v>4</v>
          </cell>
          <cell r="C92" t="str">
            <v>FKBP1A</v>
          </cell>
        </row>
        <row r="93">
          <cell r="A93">
            <v>1869</v>
          </cell>
          <cell r="B93">
            <v>4</v>
          </cell>
          <cell r="C93" t="str">
            <v>E2F1</v>
          </cell>
        </row>
        <row r="94">
          <cell r="A94">
            <v>1499</v>
          </cell>
          <cell r="B94">
            <v>4</v>
          </cell>
          <cell r="C94" t="str">
            <v>CTNNB1</v>
          </cell>
        </row>
        <row r="95">
          <cell r="A95">
            <v>1152</v>
          </cell>
          <cell r="B95">
            <v>4</v>
          </cell>
          <cell r="C95" t="str">
            <v>CKB</v>
          </cell>
        </row>
        <row r="96">
          <cell r="A96">
            <v>11075</v>
          </cell>
          <cell r="B96">
            <v>4</v>
          </cell>
          <cell r="C96" t="str">
            <v>STMN2</v>
          </cell>
        </row>
        <row r="97">
          <cell r="A97">
            <v>1105</v>
          </cell>
          <cell r="B97">
            <v>4</v>
          </cell>
          <cell r="C97" t="str">
            <v>CHD1</v>
          </cell>
        </row>
        <row r="98">
          <cell r="A98">
            <v>10155</v>
          </cell>
          <cell r="B98">
            <v>4</v>
          </cell>
          <cell r="C98" t="str">
            <v>TRIM28</v>
          </cell>
        </row>
        <row r="99">
          <cell r="A99">
            <v>9867</v>
          </cell>
          <cell r="B99">
            <v>3</v>
          </cell>
          <cell r="C99" t="str">
            <v>PJA2</v>
          </cell>
        </row>
        <row r="100">
          <cell r="A100">
            <v>9611</v>
          </cell>
          <cell r="B100">
            <v>3</v>
          </cell>
          <cell r="C100" t="str">
            <v>NCOR1</v>
          </cell>
        </row>
        <row r="101">
          <cell r="A101">
            <v>9368</v>
          </cell>
          <cell r="B101">
            <v>3</v>
          </cell>
          <cell r="C101" t="str">
            <v>SLC9A3R1</v>
          </cell>
        </row>
        <row r="102">
          <cell r="A102">
            <v>8991</v>
          </cell>
          <cell r="B102">
            <v>3</v>
          </cell>
          <cell r="C102" t="str">
            <v>SELENBP1</v>
          </cell>
        </row>
        <row r="103">
          <cell r="A103">
            <v>8850</v>
          </cell>
          <cell r="B103">
            <v>3</v>
          </cell>
          <cell r="C103" t="str">
            <v>KAT2B</v>
          </cell>
        </row>
        <row r="104">
          <cell r="A104">
            <v>8841</v>
          </cell>
          <cell r="B104">
            <v>3</v>
          </cell>
          <cell r="C104" t="str">
            <v>HDAC3</v>
          </cell>
        </row>
        <row r="105">
          <cell r="A105">
            <v>7433</v>
          </cell>
          <cell r="B105">
            <v>3</v>
          </cell>
          <cell r="C105" t="str">
            <v>VIPR1</v>
          </cell>
        </row>
        <row r="106">
          <cell r="A106">
            <v>7428</v>
          </cell>
          <cell r="B106">
            <v>3</v>
          </cell>
          <cell r="C106" t="str">
            <v>VHL</v>
          </cell>
        </row>
        <row r="107">
          <cell r="A107">
            <v>7329</v>
          </cell>
          <cell r="B107">
            <v>3</v>
          </cell>
          <cell r="C107" t="str">
            <v>UBE2I</v>
          </cell>
        </row>
        <row r="108">
          <cell r="A108">
            <v>7253</v>
          </cell>
          <cell r="B108">
            <v>3</v>
          </cell>
          <cell r="C108" t="str">
            <v>TSHR</v>
          </cell>
        </row>
        <row r="109">
          <cell r="A109">
            <v>7186</v>
          </cell>
          <cell r="B109">
            <v>3</v>
          </cell>
          <cell r="C109" t="str">
            <v>TRAF2</v>
          </cell>
        </row>
        <row r="110">
          <cell r="A110">
            <v>695</v>
          </cell>
          <cell r="B110">
            <v>3</v>
          </cell>
          <cell r="C110" t="str">
            <v>BTK</v>
          </cell>
        </row>
        <row r="111">
          <cell r="A111">
            <v>6891</v>
          </cell>
          <cell r="B111">
            <v>3</v>
          </cell>
          <cell r="C111" t="str">
            <v>TAP2</v>
          </cell>
        </row>
        <row r="112">
          <cell r="A112">
            <v>6850</v>
          </cell>
          <cell r="B112">
            <v>3</v>
          </cell>
          <cell r="C112" t="str">
            <v>SYK</v>
          </cell>
        </row>
        <row r="113">
          <cell r="A113">
            <v>6778</v>
          </cell>
          <cell r="B113">
            <v>3</v>
          </cell>
          <cell r="C113" t="str">
            <v>STAT6</v>
          </cell>
        </row>
        <row r="114">
          <cell r="A114">
            <v>6776</v>
          </cell>
          <cell r="B114">
            <v>3</v>
          </cell>
          <cell r="C114" t="str">
            <v>STAT5A</v>
          </cell>
        </row>
        <row r="115">
          <cell r="A115">
            <v>6667</v>
          </cell>
          <cell r="B115">
            <v>3</v>
          </cell>
          <cell r="C115" t="str">
            <v>SP1</v>
          </cell>
        </row>
        <row r="116">
          <cell r="A116">
            <v>6613</v>
          </cell>
          <cell r="B116">
            <v>3</v>
          </cell>
          <cell r="C116" t="str">
            <v>SUMO2</v>
          </cell>
        </row>
        <row r="117">
          <cell r="A117">
            <v>660</v>
          </cell>
          <cell r="B117">
            <v>3</v>
          </cell>
          <cell r="C117" t="str">
            <v>BMX</v>
          </cell>
        </row>
        <row r="118">
          <cell r="A118">
            <v>6597</v>
          </cell>
          <cell r="B118">
            <v>3</v>
          </cell>
          <cell r="C118" t="str">
            <v>SMARCA4</v>
          </cell>
        </row>
        <row r="119">
          <cell r="A119">
            <v>6478</v>
          </cell>
          <cell r="B119">
            <v>3</v>
          </cell>
          <cell r="C119" t="str">
            <v>SIAH2</v>
          </cell>
        </row>
        <row r="120">
          <cell r="A120">
            <v>6477</v>
          </cell>
          <cell r="B120">
            <v>3</v>
          </cell>
          <cell r="C120" t="str">
            <v>SIAH1</v>
          </cell>
        </row>
        <row r="121">
          <cell r="A121">
            <v>6310</v>
          </cell>
          <cell r="B121">
            <v>3</v>
          </cell>
          <cell r="C121" t="str">
            <v>ATXN1</v>
          </cell>
        </row>
        <row r="122">
          <cell r="A122">
            <v>6282</v>
          </cell>
          <cell r="B122">
            <v>3</v>
          </cell>
          <cell r="C122" t="str">
            <v>S100A11</v>
          </cell>
        </row>
        <row r="123">
          <cell r="A123">
            <v>5829</v>
          </cell>
          <cell r="B123">
            <v>3</v>
          </cell>
          <cell r="C123" t="str">
            <v>PXN</v>
          </cell>
        </row>
        <row r="124">
          <cell r="A124">
            <v>5747</v>
          </cell>
          <cell r="B124">
            <v>3</v>
          </cell>
          <cell r="C124" t="str">
            <v>PTK2</v>
          </cell>
        </row>
        <row r="125">
          <cell r="A125">
            <v>5664</v>
          </cell>
          <cell r="B125">
            <v>3</v>
          </cell>
          <cell r="C125" t="str">
            <v>PSEN2</v>
          </cell>
        </row>
        <row r="126">
          <cell r="A126">
            <v>56159</v>
          </cell>
          <cell r="B126">
            <v>3</v>
          </cell>
          <cell r="C126" t="str">
            <v>TEX11</v>
          </cell>
        </row>
        <row r="127">
          <cell r="A127">
            <v>5581</v>
          </cell>
          <cell r="B127">
            <v>3</v>
          </cell>
          <cell r="C127" t="str">
            <v>PRKCE</v>
          </cell>
        </row>
        <row r="128">
          <cell r="A128">
            <v>5580</v>
          </cell>
          <cell r="B128">
            <v>3</v>
          </cell>
          <cell r="C128" t="str">
            <v>PRKCD</v>
          </cell>
        </row>
        <row r="129">
          <cell r="A129">
            <v>5352</v>
          </cell>
          <cell r="B129">
            <v>3</v>
          </cell>
          <cell r="C129" t="str">
            <v>PLOD2</v>
          </cell>
        </row>
        <row r="130">
          <cell r="A130">
            <v>5329</v>
          </cell>
          <cell r="B130">
            <v>3</v>
          </cell>
          <cell r="C130" t="str">
            <v>PLAUR</v>
          </cell>
        </row>
        <row r="131">
          <cell r="A131">
            <v>5156</v>
          </cell>
          <cell r="B131">
            <v>3</v>
          </cell>
          <cell r="C131" t="str">
            <v>PDGFRA</v>
          </cell>
        </row>
        <row r="132">
          <cell r="A132">
            <v>4609</v>
          </cell>
          <cell r="B132">
            <v>3</v>
          </cell>
          <cell r="C132" t="str">
            <v>MYC</v>
          </cell>
        </row>
        <row r="133">
          <cell r="A133">
            <v>4306</v>
          </cell>
          <cell r="B133">
            <v>3</v>
          </cell>
          <cell r="C133" t="str">
            <v>NR3C2</v>
          </cell>
        </row>
        <row r="134">
          <cell r="A134">
            <v>4224</v>
          </cell>
          <cell r="B134">
            <v>3</v>
          </cell>
          <cell r="C134" t="str">
            <v>MEP1A</v>
          </cell>
        </row>
        <row r="135">
          <cell r="A135">
            <v>4067</v>
          </cell>
          <cell r="B135">
            <v>3</v>
          </cell>
          <cell r="C135" t="str">
            <v>LYN</v>
          </cell>
        </row>
        <row r="136">
          <cell r="A136">
            <v>3936</v>
          </cell>
          <cell r="B136">
            <v>3</v>
          </cell>
          <cell r="C136" t="str">
            <v>LCP1</v>
          </cell>
        </row>
        <row r="137">
          <cell r="A137">
            <v>3690</v>
          </cell>
          <cell r="B137">
            <v>3</v>
          </cell>
          <cell r="C137" t="str">
            <v>ITGB3</v>
          </cell>
        </row>
        <row r="138">
          <cell r="A138">
            <v>3669</v>
          </cell>
          <cell r="B138">
            <v>3</v>
          </cell>
          <cell r="C138" t="str">
            <v>ISG20</v>
          </cell>
        </row>
        <row r="139">
          <cell r="A139">
            <v>3659</v>
          </cell>
          <cell r="B139">
            <v>3</v>
          </cell>
          <cell r="C139" t="str">
            <v>IRF1</v>
          </cell>
        </row>
        <row r="140">
          <cell r="A140">
            <v>351</v>
          </cell>
          <cell r="B140">
            <v>3</v>
          </cell>
          <cell r="C140" t="str">
            <v>APP</v>
          </cell>
        </row>
        <row r="141">
          <cell r="A141">
            <v>3488</v>
          </cell>
          <cell r="B141">
            <v>3</v>
          </cell>
          <cell r="C141" t="str">
            <v>IGFBP5</v>
          </cell>
        </row>
        <row r="142">
          <cell r="A142">
            <v>3276</v>
          </cell>
          <cell r="B142">
            <v>3</v>
          </cell>
          <cell r="C142" t="str">
            <v>PRMT1</v>
          </cell>
        </row>
        <row r="143">
          <cell r="A143">
            <v>3123</v>
          </cell>
          <cell r="B143">
            <v>3</v>
          </cell>
          <cell r="C143" t="str">
            <v>HLA-DRB1</v>
          </cell>
        </row>
        <row r="144">
          <cell r="A144">
            <v>3014</v>
          </cell>
          <cell r="B144">
            <v>3</v>
          </cell>
          <cell r="C144" t="str">
            <v>H2AFX</v>
          </cell>
        </row>
        <row r="145">
          <cell r="A145">
            <v>2932</v>
          </cell>
          <cell r="B145">
            <v>3</v>
          </cell>
          <cell r="C145" t="str">
            <v>GSK3B</v>
          </cell>
        </row>
        <row r="146">
          <cell r="A146">
            <v>27185</v>
          </cell>
          <cell r="B146">
            <v>3</v>
          </cell>
          <cell r="C146" t="str">
            <v>DISC1</v>
          </cell>
        </row>
        <row r="147">
          <cell r="A147">
            <v>2475</v>
          </cell>
          <cell r="B147">
            <v>3</v>
          </cell>
          <cell r="C147" t="str">
            <v>MTOR</v>
          </cell>
        </row>
        <row r="148">
          <cell r="A148">
            <v>2353</v>
          </cell>
          <cell r="B148">
            <v>3</v>
          </cell>
          <cell r="C148" t="str">
            <v>FOS</v>
          </cell>
        </row>
        <row r="149">
          <cell r="A149">
            <v>2335</v>
          </cell>
          <cell r="B149">
            <v>3</v>
          </cell>
          <cell r="C149" t="str">
            <v>FN1</v>
          </cell>
        </row>
        <row r="150">
          <cell r="A150">
            <v>2100</v>
          </cell>
          <cell r="B150">
            <v>3</v>
          </cell>
          <cell r="C150" t="str">
            <v>ESR2</v>
          </cell>
        </row>
        <row r="151">
          <cell r="A151">
            <v>2035</v>
          </cell>
          <cell r="B151">
            <v>3</v>
          </cell>
          <cell r="C151" t="str">
            <v>EPB41</v>
          </cell>
        </row>
        <row r="152">
          <cell r="A152">
            <v>1942</v>
          </cell>
          <cell r="B152">
            <v>3</v>
          </cell>
          <cell r="C152" t="str">
            <v>EFNA1</v>
          </cell>
        </row>
        <row r="153">
          <cell r="A153">
            <v>1786</v>
          </cell>
          <cell r="B153">
            <v>3</v>
          </cell>
          <cell r="C153" t="str">
            <v>DNMT1</v>
          </cell>
        </row>
        <row r="154">
          <cell r="A154">
            <v>1234</v>
          </cell>
          <cell r="B154">
            <v>3</v>
          </cell>
          <cell r="C154" t="str">
            <v>CCR5</v>
          </cell>
        </row>
        <row r="155">
          <cell r="A155">
            <v>10498</v>
          </cell>
          <cell r="B155">
            <v>3</v>
          </cell>
          <cell r="C155" t="str">
            <v>CARM1</v>
          </cell>
        </row>
        <row r="156">
          <cell r="A156">
            <v>10456</v>
          </cell>
          <cell r="B156">
            <v>3</v>
          </cell>
          <cell r="C156" t="str">
            <v>HAX1</v>
          </cell>
        </row>
        <row r="157">
          <cell r="A157">
            <v>1025</v>
          </cell>
          <cell r="B157">
            <v>3</v>
          </cell>
          <cell r="C157" t="str">
            <v>CDK9</v>
          </cell>
        </row>
        <row r="158">
          <cell r="A158">
            <v>9958</v>
          </cell>
          <cell r="B158">
            <v>2</v>
          </cell>
          <cell r="C158" t="str">
            <v>USP15</v>
          </cell>
        </row>
        <row r="159">
          <cell r="A159">
            <v>983</v>
          </cell>
          <cell r="B159">
            <v>2</v>
          </cell>
          <cell r="C159" t="str">
            <v>CDK1</v>
          </cell>
        </row>
        <row r="160">
          <cell r="A160">
            <v>9734</v>
          </cell>
          <cell r="B160">
            <v>2</v>
          </cell>
          <cell r="C160" t="str">
            <v>HDAC9</v>
          </cell>
        </row>
        <row r="161">
          <cell r="A161">
            <v>958</v>
          </cell>
          <cell r="B161">
            <v>2</v>
          </cell>
          <cell r="C161" t="str">
            <v>CD40</v>
          </cell>
        </row>
        <row r="162">
          <cell r="A162">
            <v>939</v>
          </cell>
          <cell r="B162">
            <v>2</v>
          </cell>
          <cell r="C162" t="str">
            <v>CD27</v>
          </cell>
        </row>
        <row r="163">
          <cell r="A163">
            <v>930</v>
          </cell>
          <cell r="B163">
            <v>2</v>
          </cell>
          <cell r="C163" t="str">
            <v>CD19</v>
          </cell>
        </row>
        <row r="164">
          <cell r="A164">
            <v>921</v>
          </cell>
          <cell r="B164">
            <v>2</v>
          </cell>
          <cell r="C164" t="str">
            <v>CD5</v>
          </cell>
        </row>
        <row r="165">
          <cell r="A165">
            <v>91833</v>
          </cell>
          <cell r="B165">
            <v>2</v>
          </cell>
          <cell r="C165" t="str">
            <v>WDR20</v>
          </cell>
        </row>
        <row r="166">
          <cell r="A166">
            <v>9126</v>
          </cell>
          <cell r="B166">
            <v>2</v>
          </cell>
          <cell r="C166" t="str">
            <v>SMC3</v>
          </cell>
        </row>
        <row r="167">
          <cell r="A167">
            <v>9111</v>
          </cell>
          <cell r="B167">
            <v>2</v>
          </cell>
          <cell r="C167" t="str">
            <v>NMI</v>
          </cell>
        </row>
        <row r="168">
          <cell r="A168">
            <v>904</v>
          </cell>
          <cell r="B168">
            <v>2</v>
          </cell>
          <cell r="C168" t="str">
            <v>CCNT1</v>
          </cell>
        </row>
        <row r="169">
          <cell r="A169">
            <v>88</v>
          </cell>
          <cell r="B169">
            <v>2</v>
          </cell>
          <cell r="C169" t="str">
            <v>ACTN2</v>
          </cell>
        </row>
        <row r="170">
          <cell r="A170">
            <v>8772</v>
          </cell>
          <cell r="B170">
            <v>2</v>
          </cell>
          <cell r="C170" t="str">
            <v>FADD</v>
          </cell>
        </row>
        <row r="171">
          <cell r="A171">
            <v>8717</v>
          </cell>
          <cell r="B171">
            <v>2</v>
          </cell>
          <cell r="C171" t="str">
            <v>TRADD</v>
          </cell>
        </row>
        <row r="172">
          <cell r="A172">
            <v>861</v>
          </cell>
          <cell r="B172">
            <v>2</v>
          </cell>
          <cell r="C172" t="str">
            <v>RUNX1</v>
          </cell>
        </row>
        <row r="173">
          <cell r="A173">
            <v>8546</v>
          </cell>
          <cell r="B173">
            <v>2</v>
          </cell>
          <cell r="C173" t="str">
            <v>AP3B1</v>
          </cell>
        </row>
        <row r="174">
          <cell r="A174">
            <v>84162</v>
          </cell>
          <cell r="B174">
            <v>2</v>
          </cell>
          <cell r="C174" t="str">
            <v>KIAA1109</v>
          </cell>
        </row>
        <row r="175">
          <cell r="A175">
            <v>823</v>
          </cell>
          <cell r="B175">
            <v>2</v>
          </cell>
          <cell r="C175" t="str">
            <v>CAPN1</v>
          </cell>
        </row>
        <row r="176">
          <cell r="A176">
            <v>8216</v>
          </cell>
          <cell r="B176">
            <v>2</v>
          </cell>
          <cell r="C176" t="str">
            <v>LZTR1</v>
          </cell>
        </row>
        <row r="177">
          <cell r="A177">
            <v>81</v>
          </cell>
          <cell r="B177">
            <v>2</v>
          </cell>
          <cell r="C177" t="str">
            <v>ACTN4</v>
          </cell>
        </row>
        <row r="178">
          <cell r="A178">
            <v>7532</v>
          </cell>
          <cell r="B178">
            <v>2</v>
          </cell>
          <cell r="C178" t="str">
            <v>YWHAG</v>
          </cell>
        </row>
        <row r="179">
          <cell r="A179">
            <v>7358</v>
          </cell>
          <cell r="B179">
            <v>2</v>
          </cell>
          <cell r="C179" t="str">
            <v>UGDH</v>
          </cell>
        </row>
        <row r="180">
          <cell r="A180">
            <v>7341</v>
          </cell>
          <cell r="B180">
            <v>2</v>
          </cell>
          <cell r="C180" t="str">
            <v>SUMO1</v>
          </cell>
        </row>
        <row r="181">
          <cell r="A181">
            <v>7133</v>
          </cell>
          <cell r="B181">
            <v>2</v>
          </cell>
          <cell r="C181" t="str">
            <v>TNFRSF1B</v>
          </cell>
        </row>
        <row r="182">
          <cell r="A182">
            <v>7132</v>
          </cell>
          <cell r="B182">
            <v>2</v>
          </cell>
          <cell r="C182" t="str">
            <v>TNFRSF1A</v>
          </cell>
        </row>
        <row r="183">
          <cell r="A183">
            <v>7068</v>
          </cell>
          <cell r="B183">
            <v>2</v>
          </cell>
          <cell r="C183" t="str">
            <v>THRB</v>
          </cell>
        </row>
        <row r="184">
          <cell r="A184">
            <v>7067</v>
          </cell>
          <cell r="B184">
            <v>2</v>
          </cell>
          <cell r="C184" t="str">
            <v>THRA</v>
          </cell>
        </row>
        <row r="185">
          <cell r="A185">
            <v>7013</v>
          </cell>
          <cell r="B185">
            <v>2</v>
          </cell>
          <cell r="C185" t="str">
            <v>TERF1</v>
          </cell>
        </row>
        <row r="186">
          <cell r="A186">
            <v>6908</v>
          </cell>
          <cell r="B186">
            <v>2</v>
          </cell>
          <cell r="C186" t="str">
            <v>TBP</v>
          </cell>
        </row>
        <row r="187">
          <cell r="A187">
            <v>6892</v>
          </cell>
          <cell r="B187">
            <v>2</v>
          </cell>
          <cell r="C187" t="str">
            <v>TAPBP</v>
          </cell>
        </row>
        <row r="188">
          <cell r="A188">
            <v>6777</v>
          </cell>
          <cell r="B188">
            <v>2</v>
          </cell>
          <cell r="C188" t="str">
            <v>STAT5B</v>
          </cell>
        </row>
        <row r="189">
          <cell r="A189">
            <v>6654</v>
          </cell>
          <cell r="B189">
            <v>2</v>
          </cell>
          <cell r="C189" t="str">
            <v>SOS1</v>
          </cell>
        </row>
        <row r="190">
          <cell r="A190">
            <v>6598</v>
          </cell>
          <cell r="B190">
            <v>2</v>
          </cell>
          <cell r="C190" t="str">
            <v>SMARCB1</v>
          </cell>
        </row>
        <row r="191">
          <cell r="A191">
            <v>6595</v>
          </cell>
          <cell r="B191">
            <v>2</v>
          </cell>
          <cell r="C191" t="str">
            <v>SMARCA2</v>
          </cell>
        </row>
        <row r="192">
          <cell r="A192">
            <v>6566</v>
          </cell>
          <cell r="B192">
            <v>2</v>
          </cell>
          <cell r="C192" t="str">
            <v>SLC16A1</v>
          </cell>
        </row>
        <row r="193">
          <cell r="A193">
            <v>64854</v>
          </cell>
          <cell r="B193">
            <v>2</v>
          </cell>
          <cell r="C193" t="str">
            <v>USP46</v>
          </cell>
        </row>
        <row r="194">
          <cell r="A194">
            <v>6256</v>
          </cell>
          <cell r="B194">
            <v>2</v>
          </cell>
          <cell r="C194" t="str">
            <v>RXRA</v>
          </cell>
        </row>
        <row r="195">
          <cell r="A195">
            <v>623</v>
          </cell>
          <cell r="B195">
            <v>2</v>
          </cell>
          <cell r="C195" t="str">
            <v>BDKRB1</v>
          </cell>
        </row>
        <row r="196">
          <cell r="A196">
            <v>602</v>
          </cell>
          <cell r="B196">
            <v>2</v>
          </cell>
          <cell r="C196" t="str">
            <v>BCL3</v>
          </cell>
        </row>
        <row r="197">
          <cell r="A197">
            <v>5998</v>
          </cell>
          <cell r="B197">
            <v>2</v>
          </cell>
          <cell r="C197" t="str">
            <v>RGS3</v>
          </cell>
        </row>
        <row r="198">
          <cell r="A198">
            <v>58</v>
          </cell>
          <cell r="B198">
            <v>2</v>
          </cell>
          <cell r="C198" t="str">
            <v>ACTA1</v>
          </cell>
        </row>
        <row r="199">
          <cell r="A199">
            <v>5777</v>
          </cell>
          <cell r="B199">
            <v>2</v>
          </cell>
          <cell r="C199" t="str">
            <v>PTPN6</v>
          </cell>
        </row>
        <row r="200">
          <cell r="A200">
            <v>5771</v>
          </cell>
          <cell r="B200">
            <v>2</v>
          </cell>
          <cell r="C200" t="str">
            <v>PTPN2</v>
          </cell>
        </row>
        <row r="201">
          <cell r="A201">
            <v>5757</v>
          </cell>
          <cell r="B201">
            <v>2</v>
          </cell>
          <cell r="C201" t="str">
            <v>PTMA</v>
          </cell>
        </row>
        <row r="202">
          <cell r="A202">
            <v>5696</v>
          </cell>
          <cell r="B202">
            <v>2</v>
          </cell>
          <cell r="C202" t="str">
            <v>PSMB8</v>
          </cell>
        </row>
        <row r="203">
          <cell r="A203">
            <v>5663</v>
          </cell>
          <cell r="B203">
            <v>2</v>
          </cell>
          <cell r="C203" t="str">
            <v>PSEN1</v>
          </cell>
        </row>
        <row r="204">
          <cell r="A204">
            <v>5610</v>
          </cell>
          <cell r="B204">
            <v>2</v>
          </cell>
          <cell r="C204" t="str">
            <v>EIF2AK2</v>
          </cell>
        </row>
        <row r="205">
          <cell r="A205">
            <v>5578</v>
          </cell>
          <cell r="B205">
            <v>2</v>
          </cell>
          <cell r="C205" t="str">
            <v>PRKCA</v>
          </cell>
        </row>
        <row r="206">
          <cell r="A206">
            <v>55294</v>
          </cell>
          <cell r="B206">
            <v>2</v>
          </cell>
          <cell r="C206" t="str">
            <v>FBXW7</v>
          </cell>
        </row>
        <row r="207">
          <cell r="A207">
            <v>55250</v>
          </cell>
          <cell r="B207">
            <v>2</v>
          </cell>
          <cell r="C207" t="str">
            <v>ELP2</v>
          </cell>
        </row>
        <row r="208">
          <cell r="A208">
            <v>5499</v>
          </cell>
          <cell r="B208">
            <v>2</v>
          </cell>
          <cell r="C208" t="str">
            <v>PPP1CA</v>
          </cell>
        </row>
        <row r="209">
          <cell r="A209">
            <v>5473</v>
          </cell>
          <cell r="B209">
            <v>2</v>
          </cell>
          <cell r="C209" t="str">
            <v>PPBP</v>
          </cell>
        </row>
        <row r="210">
          <cell r="A210">
            <v>5443</v>
          </cell>
          <cell r="B210">
            <v>2</v>
          </cell>
          <cell r="C210" t="str">
            <v>POMC</v>
          </cell>
        </row>
        <row r="211">
          <cell r="A211">
            <v>5328</v>
          </cell>
          <cell r="B211">
            <v>2</v>
          </cell>
          <cell r="C211" t="str">
            <v>PLAU</v>
          </cell>
        </row>
        <row r="212">
          <cell r="A212">
            <v>5266</v>
          </cell>
          <cell r="B212">
            <v>2</v>
          </cell>
          <cell r="C212" t="str">
            <v>PI3</v>
          </cell>
        </row>
        <row r="213">
          <cell r="A213">
            <v>5265</v>
          </cell>
          <cell r="B213">
            <v>2</v>
          </cell>
          <cell r="C213" t="str">
            <v>SERPINA1</v>
          </cell>
        </row>
        <row r="214">
          <cell r="A214">
            <v>5243</v>
          </cell>
          <cell r="B214">
            <v>2</v>
          </cell>
          <cell r="C214" t="str">
            <v>ABCB1</v>
          </cell>
        </row>
        <row r="215">
          <cell r="A215">
            <v>51701</v>
          </cell>
          <cell r="B215">
            <v>2</v>
          </cell>
          <cell r="C215" t="str">
            <v>NLK</v>
          </cell>
        </row>
        <row r="216">
          <cell r="A216">
            <v>4846</v>
          </cell>
          <cell r="B216">
            <v>2</v>
          </cell>
          <cell r="C216" t="str">
            <v>NOS3</v>
          </cell>
        </row>
        <row r="217">
          <cell r="A217">
            <v>468</v>
          </cell>
          <cell r="B217">
            <v>2</v>
          </cell>
          <cell r="C217" t="str">
            <v>ATF4</v>
          </cell>
        </row>
        <row r="218">
          <cell r="A218">
            <v>4321</v>
          </cell>
          <cell r="B218">
            <v>2</v>
          </cell>
          <cell r="C218" t="str">
            <v>MMP12</v>
          </cell>
        </row>
        <row r="219">
          <cell r="A219">
            <v>4300</v>
          </cell>
          <cell r="B219">
            <v>2</v>
          </cell>
          <cell r="C219" t="str">
            <v>MLLT3</v>
          </cell>
        </row>
        <row r="220">
          <cell r="A220">
            <v>4297</v>
          </cell>
          <cell r="B220">
            <v>2</v>
          </cell>
          <cell r="C220" t="str">
            <v>MLL</v>
          </cell>
        </row>
        <row r="221">
          <cell r="A221">
            <v>4089</v>
          </cell>
          <cell r="B221">
            <v>2</v>
          </cell>
          <cell r="C221" t="str">
            <v>SMAD4</v>
          </cell>
        </row>
        <row r="222">
          <cell r="A222">
            <v>4005</v>
          </cell>
          <cell r="B222">
            <v>2</v>
          </cell>
          <cell r="C222" t="str">
            <v>LMO2</v>
          </cell>
        </row>
        <row r="223">
          <cell r="A223">
            <v>396</v>
          </cell>
          <cell r="B223">
            <v>2</v>
          </cell>
          <cell r="C223" t="str">
            <v>ARHGDIA</v>
          </cell>
        </row>
        <row r="224">
          <cell r="A224">
            <v>387</v>
          </cell>
          <cell r="B224">
            <v>2</v>
          </cell>
          <cell r="C224" t="str">
            <v>RHOA</v>
          </cell>
        </row>
        <row r="225">
          <cell r="A225">
            <v>3836</v>
          </cell>
          <cell r="B225">
            <v>2</v>
          </cell>
          <cell r="C225" t="str">
            <v>KPNA1</v>
          </cell>
        </row>
        <row r="226">
          <cell r="A226">
            <v>3728</v>
          </cell>
          <cell r="B226">
            <v>2</v>
          </cell>
          <cell r="C226" t="str">
            <v>JUP</v>
          </cell>
        </row>
        <row r="227">
          <cell r="A227">
            <v>3718</v>
          </cell>
          <cell r="B227">
            <v>2</v>
          </cell>
          <cell r="C227" t="str">
            <v>JAK3</v>
          </cell>
        </row>
        <row r="228">
          <cell r="A228">
            <v>3717</v>
          </cell>
          <cell r="B228">
            <v>2</v>
          </cell>
          <cell r="C228" t="str">
            <v>JAK2</v>
          </cell>
        </row>
        <row r="229">
          <cell r="A229">
            <v>3716</v>
          </cell>
          <cell r="B229">
            <v>2</v>
          </cell>
          <cell r="C229" t="str">
            <v>JAK1</v>
          </cell>
        </row>
        <row r="230">
          <cell r="A230">
            <v>3688</v>
          </cell>
          <cell r="B230">
            <v>2</v>
          </cell>
          <cell r="C230" t="str">
            <v>ITGB1</v>
          </cell>
        </row>
        <row r="231">
          <cell r="A231">
            <v>3572</v>
          </cell>
          <cell r="B231">
            <v>2</v>
          </cell>
          <cell r="C231" t="str">
            <v>IL6ST</v>
          </cell>
        </row>
        <row r="232">
          <cell r="A232">
            <v>3560</v>
          </cell>
          <cell r="B232">
            <v>2</v>
          </cell>
          <cell r="C232" t="str">
            <v>IL2RB</v>
          </cell>
        </row>
        <row r="233">
          <cell r="A233">
            <v>3516</v>
          </cell>
          <cell r="B233">
            <v>2</v>
          </cell>
          <cell r="C233" t="str">
            <v>RBPJ</v>
          </cell>
        </row>
        <row r="234">
          <cell r="A234">
            <v>3326</v>
          </cell>
          <cell r="B234">
            <v>2</v>
          </cell>
          <cell r="C234" t="str">
            <v>HSP90AB1</v>
          </cell>
        </row>
        <row r="235">
          <cell r="A235">
            <v>324</v>
          </cell>
          <cell r="B235">
            <v>2</v>
          </cell>
          <cell r="C235" t="str">
            <v>APC</v>
          </cell>
        </row>
        <row r="236">
          <cell r="A236">
            <v>3159</v>
          </cell>
          <cell r="B236">
            <v>2</v>
          </cell>
          <cell r="C236" t="str">
            <v>HMGA1</v>
          </cell>
        </row>
        <row r="237">
          <cell r="A237">
            <v>3122</v>
          </cell>
          <cell r="B237">
            <v>2</v>
          </cell>
          <cell r="C237" t="str">
            <v>HLA-DRA</v>
          </cell>
        </row>
        <row r="238">
          <cell r="A238">
            <v>3091</v>
          </cell>
          <cell r="B238">
            <v>2</v>
          </cell>
          <cell r="C238" t="str">
            <v>HIF1A</v>
          </cell>
        </row>
        <row r="239">
          <cell r="A239">
            <v>2984</v>
          </cell>
          <cell r="B239">
            <v>2</v>
          </cell>
          <cell r="C239" t="str">
            <v>GUCY2C</v>
          </cell>
        </row>
        <row r="240">
          <cell r="A240">
            <v>2969</v>
          </cell>
          <cell r="B240">
            <v>2</v>
          </cell>
          <cell r="C240" t="str">
            <v>GTF2I</v>
          </cell>
        </row>
        <row r="241">
          <cell r="A241">
            <v>2902</v>
          </cell>
          <cell r="B241">
            <v>2</v>
          </cell>
          <cell r="C241" t="str">
            <v>GRIN1</v>
          </cell>
        </row>
        <row r="242">
          <cell r="A242">
            <v>285527</v>
          </cell>
          <cell r="B242">
            <v>2</v>
          </cell>
          <cell r="C242" t="str">
            <v>FRYL</v>
          </cell>
        </row>
        <row r="243">
          <cell r="A243">
            <v>26994</v>
          </cell>
          <cell r="B243">
            <v>2</v>
          </cell>
          <cell r="C243" t="str">
            <v>RNF11</v>
          </cell>
        </row>
        <row r="244">
          <cell r="A244">
            <v>2624</v>
          </cell>
          <cell r="B244">
            <v>2</v>
          </cell>
          <cell r="C244" t="str">
            <v>GATA2</v>
          </cell>
        </row>
        <row r="245">
          <cell r="A245">
            <v>25942</v>
          </cell>
          <cell r="B245">
            <v>2</v>
          </cell>
          <cell r="C245" t="str">
            <v>SIN3A</v>
          </cell>
        </row>
        <row r="246">
          <cell r="A246">
            <v>25801</v>
          </cell>
          <cell r="B246">
            <v>2</v>
          </cell>
          <cell r="C246" t="str">
            <v>GCA</v>
          </cell>
        </row>
        <row r="247">
          <cell r="A247">
            <v>23633</v>
          </cell>
          <cell r="B247">
            <v>2</v>
          </cell>
          <cell r="C247" t="str">
            <v>KPNA6</v>
          </cell>
        </row>
        <row r="248">
          <cell r="A248">
            <v>23314</v>
          </cell>
          <cell r="B248">
            <v>2</v>
          </cell>
          <cell r="C248" t="str">
            <v>SATB2</v>
          </cell>
        </row>
        <row r="249">
          <cell r="A249">
            <v>23309</v>
          </cell>
          <cell r="B249">
            <v>2</v>
          </cell>
          <cell r="C249" t="str">
            <v>SIN3B</v>
          </cell>
        </row>
        <row r="250">
          <cell r="A250">
            <v>2321</v>
          </cell>
          <cell r="B250">
            <v>2</v>
          </cell>
          <cell r="C250" t="str">
            <v>FLT1</v>
          </cell>
        </row>
        <row r="251">
          <cell r="A251">
            <v>2316</v>
          </cell>
          <cell r="B251">
            <v>2</v>
          </cell>
          <cell r="C251" t="str">
            <v>FLNA</v>
          </cell>
        </row>
        <row r="252">
          <cell r="A252">
            <v>23086</v>
          </cell>
          <cell r="B252">
            <v>2</v>
          </cell>
          <cell r="C252" t="str">
            <v>EXPH5</v>
          </cell>
        </row>
        <row r="253">
          <cell r="A253">
            <v>23043</v>
          </cell>
          <cell r="B253">
            <v>2</v>
          </cell>
          <cell r="C253" t="str">
            <v>TNIK</v>
          </cell>
        </row>
        <row r="254">
          <cell r="A254">
            <v>22809</v>
          </cell>
          <cell r="B254">
            <v>2</v>
          </cell>
          <cell r="C254" t="str">
            <v>ATF5</v>
          </cell>
        </row>
        <row r="255">
          <cell r="A255">
            <v>2274</v>
          </cell>
          <cell r="B255">
            <v>2</v>
          </cell>
          <cell r="C255" t="str">
            <v>FHL2</v>
          </cell>
        </row>
        <row r="256">
          <cell r="A256">
            <v>2264</v>
          </cell>
          <cell r="B256">
            <v>2</v>
          </cell>
          <cell r="C256" t="str">
            <v>FGFR4</v>
          </cell>
        </row>
        <row r="257">
          <cell r="A257">
            <v>2246</v>
          </cell>
          <cell r="B257">
            <v>2</v>
          </cell>
          <cell r="C257" t="str">
            <v>FGF1</v>
          </cell>
        </row>
        <row r="258">
          <cell r="A258">
            <v>2185</v>
          </cell>
          <cell r="B258">
            <v>2</v>
          </cell>
          <cell r="C258" t="str">
            <v>PTK2B</v>
          </cell>
        </row>
        <row r="259">
          <cell r="A259">
            <v>2103</v>
          </cell>
          <cell r="B259">
            <v>2</v>
          </cell>
          <cell r="C259" t="str">
            <v>ESRRB</v>
          </cell>
        </row>
        <row r="260">
          <cell r="A260">
            <v>207</v>
          </cell>
          <cell r="B260">
            <v>2</v>
          </cell>
          <cell r="C260" t="str">
            <v>AKT1</v>
          </cell>
        </row>
        <row r="261">
          <cell r="A261">
            <v>1990</v>
          </cell>
          <cell r="B261">
            <v>2</v>
          </cell>
          <cell r="C261" t="str">
            <v>CELA1</v>
          </cell>
        </row>
        <row r="262">
          <cell r="A262">
            <v>196</v>
          </cell>
          <cell r="B262">
            <v>2</v>
          </cell>
          <cell r="C262" t="str">
            <v>AHR</v>
          </cell>
        </row>
        <row r="263">
          <cell r="A263">
            <v>1915</v>
          </cell>
          <cell r="B263">
            <v>2</v>
          </cell>
          <cell r="C263" t="str">
            <v>EEF1A1</v>
          </cell>
        </row>
        <row r="264">
          <cell r="A264">
            <v>168544</v>
          </cell>
          <cell r="B264">
            <v>2</v>
          </cell>
          <cell r="C264" t="str">
            <v>ZNF467</v>
          </cell>
        </row>
        <row r="265">
          <cell r="A265">
            <v>1604</v>
          </cell>
          <cell r="B265">
            <v>2</v>
          </cell>
          <cell r="C265" t="str">
            <v>CD55</v>
          </cell>
        </row>
        <row r="266">
          <cell r="A266">
            <v>156</v>
          </cell>
          <cell r="B266">
            <v>2</v>
          </cell>
          <cell r="C266" t="str">
            <v>ADRBK1</v>
          </cell>
        </row>
        <row r="267">
          <cell r="A267">
            <v>1475</v>
          </cell>
          <cell r="B267">
            <v>2</v>
          </cell>
          <cell r="C267" t="str">
            <v>CSTA</v>
          </cell>
        </row>
        <row r="268">
          <cell r="A268">
            <v>147</v>
          </cell>
          <cell r="B268">
            <v>2</v>
          </cell>
          <cell r="C268" t="str">
            <v>ADRA1B</v>
          </cell>
        </row>
        <row r="269">
          <cell r="A269">
            <v>1434</v>
          </cell>
          <cell r="B269">
            <v>2</v>
          </cell>
          <cell r="C269" t="str">
            <v>CSE1L</v>
          </cell>
        </row>
        <row r="270">
          <cell r="A270">
            <v>142</v>
          </cell>
          <cell r="B270">
            <v>2</v>
          </cell>
          <cell r="C270" t="str">
            <v>PARP1</v>
          </cell>
        </row>
        <row r="271">
          <cell r="A271">
            <v>1386</v>
          </cell>
          <cell r="B271">
            <v>2</v>
          </cell>
          <cell r="C271" t="str">
            <v>ATF2</v>
          </cell>
        </row>
        <row r="272">
          <cell r="A272">
            <v>1385</v>
          </cell>
          <cell r="B272">
            <v>2</v>
          </cell>
          <cell r="C272" t="str">
            <v>CREB1</v>
          </cell>
        </row>
        <row r="273">
          <cell r="A273">
            <v>1293</v>
          </cell>
          <cell r="B273">
            <v>2</v>
          </cell>
          <cell r="C273" t="str">
            <v>COL6A3</v>
          </cell>
        </row>
        <row r="274">
          <cell r="A274">
            <v>1230</v>
          </cell>
          <cell r="B274">
            <v>2</v>
          </cell>
          <cell r="C274" t="str">
            <v>CCR1</v>
          </cell>
        </row>
        <row r="275">
          <cell r="A275">
            <v>11214</v>
          </cell>
          <cell r="B275">
            <v>2</v>
          </cell>
          <cell r="C275" t="str">
            <v>AKAP13</v>
          </cell>
        </row>
        <row r="276">
          <cell r="A276">
            <v>11186</v>
          </cell>
          <cell r="B276">
            <v>2</v>
          </cell>
          <cell r="C276" t="str">
            <v>RASSF1</v>
          </cell>
        </row>
        <row r="277">
          <cell r="A277">
            <v>11151</v>
          </cell>
          <cell r="B277">
            <v>2</v>
          </cell>
          <cell r="C277" t="str">
            <v>CORO1A</v>
          </cell>
        </row>
        <row r="278">
          <cell r="A278">
            <v>11040</v>
          </cell>
          <cell r="B278">
            <v>2</v>
          </cell>
          <cell r="C278" t="str">
            <v>PIM2</v>
          </cell>
        </row>
        <row r="279">
          <cell r="A279">
            <v>10971</v>
          </cell>
          <cell r="B279">
            <v>2</v>
          </cell>
          <cell r="C279" t="str">
            <v>YWHAQ</v>
          </cell>
        </row>
        <row r="280">
          <cell r="A280">
            <v>10856</v>
          </cell>
          <cell r="B280">
            <v>2</v>
          </cell>
          <cell r="C280" t="str">
            <v>RUVBL2</v>
          </cell>
        </row>
        <row r="281">
          <cell r="A281">
            <v>10537</v>
          </cell>
          <cell r="B281">
            <v>2</v>
          </cell>
          <cell r="C281" t="str">
            <v>UBD</v>
          </cell>
        </row>
        <row r="282">
          <cell r="A282">
            <v>10524</v>
          </cell>
          <cell r="B282">
            <v>2</v>
          </cell>
          <cell r="C282" t="str">
            <v>KAT5</v>
          </cell>
        </row>
        <row r="283">
          <cell r="A283">
            <v>1050</v>
          </cell>
          <cell r="B283">
            <v>2</v>
          </cell>
          <cell r="C283" t="str">
            <v>CEBPA</v>
          </cell>
        </row>
        <row r="284">
          <cell r="A284">
            <v>10399</v>
          </cell>
          <cell r="B284">
            <v>2</v>
          </cell>
          <cell r="C284" t="str">
            <v>GNB2L1</v>
          </cell>
        </row>
        <row r="285">
          <cell r="A285">
            <v>10014</v>
          </cell>
          <cell r="B285">
            <v>2</v>
          </cell>
          <cell r="C285" t="str">
            <v>HDAC5</v>
          </cell>
        </row>
        <row r="286">
          <cell r="A286">
            <v>963</v>
          </cell>
          <cell r="B286">
            <v>1</v>
          </cell>
          <cell r="C286" t="str">
            <v>CD53</v>
          </cell>
        </row>
        <row r="287">
          <cell r="A287">
            <v>8671</v>
          </cell>
          <cell r="B287">
            <v>1</v>
          </cell>
          <cell r="C287" t="str">
            <v>SLC4A4</v>
          </cell>
        </row>
        <row r="288">
          <cell r="A288">
            <v>8537</v>
          </cell>
          <cell r="B288">
            <v>1</v>
          </cell>
          <cell r="C288" t="str">
            <v>BCAS1</v>
          </cell>
        </row>
        <row r="289">
          <cell r="A289">
            <v>8519</v>
          </cell>
          <cell r="B289">
            <v>1</v>
          </cell>
          <cell r="C289" t="str">
            <v>IFITM1</v>
          </cell>
        </row>
        <row r="290">
          <cell r="A290">
            <v>7453</v>
          </cell>
          <cell r="B290">
            <v>1</v>
          </cell>
          <cell r="C290" t="str">
            <v>WARS</v>
          </cell>
        </row>
        <row r="291">
          <cell r="A291">
            <v>7076</v>
          </cell>
          <cell r="B291">
            <v>1</v>
          </cell>
          <cell r="C291" t="str">
            <v>TIMP1</v>
          </cell>
        </row>
        <row r="292">
          <cell r="A292">
            <v>64795</v>
          </cell>
          <cell r="B292">
            <v>1</v>
          </cell>
          <cell r="C292" t="str">
            <v>RMND5A</v>
          </cell>
        </row>
        <row r="293">
          <cell r="A293">
            <v>6364</v>
          </cell>
          <cell r="B293">
            <v>1</v>
          </cell>
          <cell r="C293" t="str">
            <v>CCL20</v>
          </cell>
        </row>
        <row r="294">
          <cell r="A294">
            <v>5801</v>
          </cell>
          <cell r="B294">
            <v>1</v>
          </cell>
          <cell r="C294" t="str">
            <v>PTPRR</v>
          </cell>
        </row>
        <row r="295">
          <cell r="A295">
            <v>57556</v>
          </cell>
          <cell r="B295">
            <v>1</v>
          </cell>
          <cell r="C295" t="str">
            <v>SEMA6A</v>
          </cell>
        </row>
        <row r="296">
          <cell r="A296">
            <v>5721</v>
          </cell>
          <cell r="B296">
            <v>1</v>
          </cell>
          <cell r="C296" t="str">
            <v>PSME2</v>
          </cell>
        </row>
        <row r="297">
          <cell r="A297">
            <v>5699</v>
          </cell>
          <cell r="B297">
            <v>1</v>
          </cell>
          <cell r="C297" t="str">
            <v>PSMB10</v>
          </cell>
        </row>
        <row r="298">
          <cell r="A298">
            <v>5567</v>
          </cell>
          <cell r="B298">
            <v>1</v>
          </cell>
          <cell r="C298" t="str">
            <v>PRKACB</v>
          </cell>
        </row>
        <row r="299">
          <cell r="A299">
            <v>54665</v>
          </cell>
          <cell r="B299">
            <v>1</v>
          </cell>
          <cell r="C299" t="str">
            <v>RSBN1</v>
          </cell>
        </row>
        <row r="300">
          <cell r="A300">
            <v>5244</v>
          </cell>
          <cell r="B300">
            <v>1</v>
          </cell>
          <cell r="C300" t="str">
            <v>ABCB4</v>
          </cell>
        </row>
        <row r="301">
          <cell r="A301">
            <v>5105</v>
          </cell>
          <cell r="B301">
            <v>1</v>
          </cell>
          <cell r="C301" t="str">
            <v>PCK1</v>
          </cell>
        </row>
        <row r="302">
          <cell r="A302">
            <v>3934</v>
          </cell>
          <cell r="B302">
            <v>1</v>
          </cell>
          <cell r="C302" t="str">
            <v>LCN2</v>
          </cell>
        </row>
        <row r="303">
          <cell r="A303">
            <v>34</v>
          </cell>
          <cell r="B303">
            <v>1</v>
          </cell>
          <cell r="C303" t="str">
            <v>ACADM</v>
          </cell>
        </row>
        <row r="304">
          <cell r="A304">
            <v>3127</v>
          </cell>
          <cell r="B304">
            <v>1</v>
          </cell>
          <cell r="C304" t="str">
            <v>HLA-DRB5</v>
          </cell>
        </row>
        <row r="305">
          <cell r="A305">
            <v>3125</v>
          </cell>
          <cell r="B305">
            <v>1</v>
          </cell>
          <cell r="C305" t="str">
            <v>HLA-DRB3</v>
          </cell>
        </row>
        <row r="306">
          <cell r="A306">
            <v>3108</v>
          </cell>
          <cell r="B306">
            <v>1</v>
          </cell>
          <cell r="C306" t="str">
            <v>HLA-DMA</v>
          </cell>
        </row>
        <row r="307">
          <cell r="A307">
            <v>2980</v>
          </cell>
          <cell r="B307">
            <v>1</v>
          </cell>
          <cell r="C307" t="str">
            <v>GUCA2A</v>
          </cell>
        </row>
        <row r="308">
          <cell r="A308">
            <v>23225</v>
          </cell>
          <cell r="B308">
            <v>1</v>
          </cell>
          <cell r="C308" t="str">
            <v>NUP210</v>
          </cell>
        </row>
        <row r="309">
          <cell r="A309">
            <v>1755</v>
          </cell>
          <cell r="B309">
            <v>1</v>
          </cell>
          <cell r="C309" t="str">
            <v>DMBT1</v>
          </cell>
        </row>
        <row r="310">
          <cell r="A310">
            <v>1512</v>
          </cell>
          <cell r="B310">
            <v>1</v>
          </cell>
          <cell r="C310" t="str">
            <v>CTSH</v>
          </cell>
        </row>
        <row r="311">
          <cell r="A311">
            <v>10903</v>
          </cell>
          <cell r="B311">
            <v>1</v>
          </cell>
          <cell r="C311" t="str">
            <v>MTMR11</v>
          </cell>
        </row>
        <row r="312">
          <cell r="A312">
            <v>10865</v>
          </cell>
          <cell r="B312">
            <v>1</v>
          </cell>
          <cell r="C312" t="str">
            <v>ARID5A</v>
          </cell>
        </row>
        <row r="313">
          <cell r="A313">
            <v>1040</v>
          </cell>
          <cell r="B313">
            <v>1</v>
          </cell>
          <cell r="C313" t="str">
            <v>CDS1</v>
          </cell>
        </row>
      </sheetData>
      <sheetData sheetId="2">
        <row r="1">
          <cell r="A1" t="str">
            <v>ENTREZ_ID</v>
          </cell>
          <cell r="B1" t="str">
            <v>DEGREE</v>
          </cell>
          <cell r="C1" t="str">
            <v>SYM</v>
          </cell>
        </row>
        <row r="2">
          <cell r="A2">
            <v>7534</v>
          </cell>
          <cell r="B2">
            <v>102</v>
          </cell>
          <cell r="C2" t="str">
            <v>YWHAZ</v>
          </cell>
        </row>
        <row r="3">
          <cell r="A3">
            <v>8202</v>
          </cell>
          <cell r="B3">
            <v>47</v>
          </cell>
          <cell r="C3" t="str">
            <v>NCOA3</v>
          </cell>
        </row>
        <row r="4">
          <cell r="A4">
            <v>6885</v>
          </cell>
          <cell r="B4">
            <v>36</v>
          </cell>
          <cell r="C4" t="str">
            <v>MAP3K7</v>
          </cell>
        </row>
        <row r="5">
          <cell r="A5">
            <v>10499</v>
          </cell>
          <cell r="B5">
            <v>35</v>
          </cell>
          <cell r="C5" t="str">
            <v>NCOA2</v>
          </cell>
        </row>
        <row r="6">
          <cell r="A6">
            <v>1385</v>
          </cell>
          <cell r="B6">
            <v>28</v>
          </cell>
          <cell r="C6" t="str">
            <v>CREB1</v>
          </cell>
        </row>
        <row r="7">
          <cell r="A7">
            <v>4602</v>
          </cell>
          <cell r="B7">
            <v>24</v>
          </cell>
          <cell r="C7" t="str">
            <v>MYB</v>
          </cell>
        </row>
        <row r="8">
          <cell r="A8">
            <v>26986</v>
          </cell>
          <cell r="B8">
            <v>24</v>
          </cell>
          <cell r="C8" t="str">
            <v>PABPC1</v>
          </cell>
        </row>
        <row r="9">
          <cell r="A9">
            <v>5584</v>
          </cell>
          <cell r="B9">
            <v>23</v>
          </cell>
          <cell r="C9" t="str">
            <v>PRKCI</v>
          </cell>
        </row>
        <row r="10">
          <cell r="A10">
            <v>5573</v>
          </cell>
          <cell r="B10">
            <v>22</v>
          </cell>
          <cell r="C10" t="str">
            <v>PRKAR1A</v>
          </cell>
        </row>
        <row r="11">
          <cell r="A11">
            <v>10728</v>
          </cell>
          <cell r="B11">
            <v>18</v>
          </cell>
          <cell r="C11" t="str">
            <v>PTGES3</v>
          </cell>
        </row>
        <row r="12">
          <cell r="A12">
            <v>2335</v>
          </cell>
          <cell r="B12">
            <v>17</v>
          </cell>
          <cell r="C12" t="str">
            <v>FN1</v>
          </cell>
        </row>
        <row r="13">
          <cell r="A13">
            <v>3315</v>
          </cell>
          <cell r="B13">
            <v>16</v>
          </cell>
          <cell r="C13" t="str">
            <v>HSPB1</v>
          </cell>
        </row>
        <row r="14">
          <cell r="A14">
            <v>5782</v>
          </cell>
          <cell r="B14">
            <v>15</v>
          </cell>
          <cell r="C14" t="str">
            <v>PTPN12</v>
          </cell>
        </row>
        <row r="15">
          <cell r="A15">
            <v>4683</v>
          </cell>
          <cell r="B15">
            <v>15</v>
          </cell>
          <cell r="C15" t="str">
            <v>NBN</v>
          </cell>
        </row>
        <row r="16">
          <cell r="A16">
            <v>6670</v>
          </cell>
          <cell r="B16">
            <v>14</v>
          </cell>
          <cell r="C16" t="str">
            <v>SP3</v>
          </cell>
        </row>
        <row r="17">
          <cell r="A17">
            <v>7316</v>
          </cell>
          <cell r="B17">
            <v>13</v>
          </cell>
          <cell r="C17" t="str">
            <v>UBC</v>
          </cell>
        </row>
        <row r="18">
          <cell r="A18">
            <v>140890</v>
          </cell>
          <cell r="B18">
            <v>13</v>
          </cell>
          <cell r="C18" t="str">
            <v>SREK1</v>
          </cell>
        </row>
        <row r="19">
          <cell r="A19">
            <v>5927</v>
          </cell>
          <cell r="B19">
            <v>11</v>
          </cell>
          <cell r="C19" t="str">
            <v>KDM5A</v>
          </cell>
        </row>
        <row r="20">
          <cell r="A20">
            <v>5621</v>
          </cell>
          <cell r="B20">
            <v>11</v>
          </cell>
          <cell r="C20" t="str">
            <v>PRNP</v>
          </cell>
        </row>
        <row r="21">
          <cell r="A21">
            <v>960</v>
          </cell>
          <cell r="B21">
            <v>10</v>
          </cell>
          <cell r="C21" t="str">
            <v>CD44</v>
          </cell>
        </row>
        <row r="22">
          <cell r="A22">
            <v>3572</v>
          </cell>
          <cell r="B22">
            <v>10</v>
          </cell>
          <cell r="C22" t="str">
            <v>IL6ST</v>
          </cell>
        </row>
        <row r="23">
          <cell r="A23">
            <v>23077</v>
          </cell>
          <cell r="B23">
            <v>9</v>
          </cell>
          <cell r="C23" t="str">
            <v>MYCBP2</v>
          </cell>
        </row>
        <row r="24">
          <cell r="A24">
            <v>10236</v>
          </cell>
          <cell r="B24">
            <v>9</v>
          </cell>
          <cell r="C24" t="str">
            <v>HNRNPR</v>
          </cell>
        </row>
        <row r="25">
          <cell r="A25">
            <v>7189</v>
          </cell>
          <cell r="B25">
            <v>8</v>
          </cell>
          <cell r="C25" t="str">
            <v>TRAF6</v>
          </cell>
        </row>
        <row r="26">
          <cell r="A26">
            <v>3842</v>
          </cell>
          <cell r="B26">
            <v>8</v>
          </cell>
          <cell r="C26" t="str">
            <v>TNPO1</v>
          </cell>
        </row>
        <row r="27">
          <cell r="A27">
            <v>7428</v>
          </cell>
          <cell r="B27">
            <v>7</v>
          </cell>
          <cell r="C27" t="str">
            <v>VHL</v>
          </cell>
        </row>
        <row r="28">
          <cell r="A28">
            <v>2280</v>
          </cell>
          <cell r="B28">
            <v>7</v>
          </cell>
          <cell r="C28" t="str">
            <v>FKBP1A</v>
          </cell>
        </row>
        <row r="29">
          <cell r="A29">
            <v>7157</v>
          </cell>
          <cell r="B29">
            <v>6</v>
          </cell>
          <cell r="C29" t="str">
            <v>TP53</v>
          </cell>
        </row>
        <row r="30">
          <cell r="A30">
            <v>6745</v>
          </cell>
          <cell r="B30">
            <v>6</v>
          </cell>
          <cell r="C30" t="str">
            <v>SSR1</v>
          </cell>
        </row>
        <row r="31">
          <cell r="A31">
            <v>5862</v>
          </cell>
          <cell r="B31">
            <v>6</v>
          </cell>
          <cell r="C31" t="str">
            <v>RAB2A</v>
          </cell>
        </row>
        <row r="32">
          <cell r="A32">
            <v>5586</v>
          </cell>
          <cell r="B32">
            <v>6</v>
          </cell>
          <cell r="C32" t="str">
            <v>PKN2</v>
          </cell>
        </row>
        <row r="33">
          <cell r="A33">
            <v>5566</v>
          </cell>
          <cell r="B33">
            <v>6</v>
          </cell>
          <cell r="C33" t="str">
            <v>PRKACA</v>
          </cell>
        </row>
        <row r="34">
          <cell r="A34">
            <v>5481</v>
          </cell>
          <cell r="B34">
            <v>6</v>
          </cell>
          <cell r="C34" t="str">
            <v>PPID</v>
          </cell>
        </row>
        <row r="35">
          <cell r="A35">
            <v>3178</v>
          </cell>
          <cell r="B35">
            <v>6</v>
          </cell>
          <cell r="C35" t="str">
            <v>HNRNPA1</v>
          </cell>
        </row>
        <row r="36">
          <cell r="A36">
            <v>2885</v>
          </cell>
          <cell r="B36">
            <v>6</v>
          </cell>
          <cell r="C36" t="str">
            <v>GRB2</v>
          </cell>
        </row>
        <row r="37">
          <cell r="A37">
            <v>2186</v>
          </cell>
          <cell r="B37">
            <v>6</v>
          </cell>
          <cell r="C37" t="str">
            <v>BPTF</v>
          </cell>
        </row>
        <row r="38">
          <cell r="A38">
            <v>2099</v>
          </cell>
          <cell r="B38">
            <v>6</v>
          </cell>
          <cell r="C38" t="str">
            <v>ESR1</v>
          </cell>
        </row>
        <row r="39">
          <cell r="A39">
            <v>2033</v>
          </cell>
          <cell r="B39">
            <v>6</v>
          </cell>
          <cell r="C39" t="str">
            <v>EP300</v>
          </cell>
        </row>
        <row r="40">
          <cell r="A40">
            <v>1956</v>
          </cell>
          <cell r="B40">
            <v>6</v>
          </cell>
          <cell r="C40" t="str">
            <v>EGFR</v>
          </cell>
        </row>
        <row r="41">
          <cell r="A41">
            <v>1490</v>
          </cell>
          <cell r="B41">
            <v>6</v>
          </cell>
          <cell r="C41" t="str">
            <v>CTGF</v>
          </cell>
        </row>
        <row r="42">
          <cell r="A42">
            <v>8350</v>
          </cell>
          <cell r="B42">
            <v>5</v>
          </cell>
          <cell r="C42" t="str">
            <v>HIST1H3A</v>
          </cell>
        </row>
        <row r="43">
          <cell r="A43">
            <v>8294</v>
          </cell>
          <cell r="B43">
            <v>5</v>
          </cell>
          <cell r="C43" t="str">
            <v>HIST1H4I</v>
          </cell>
        </row>
        <row r="44">
          <cell r="A44">
            <v>7707</v>
          </cell>
          <cell r="B44">
            <v>5</v>
          </cell>
          <cell r="C44" t="str">
            <v>ZNF148</v>
          </cell>
        </row>
        <row r="45">
          <cell r="A45">
            <v>6046</v>
          </cell>
          <cell r="B45">
            <v>5</v>
          </cell>
          <cell r="C45" t="str">
            <v>BRD2</v>
          </cell>
        </row>
        <row r="46">
          <cell r="A46">
            <v>5829</v>
          </cell>
          <cell r="B46">
            <v>5</v>
          </cell>
          <cell r="C46" t="str">
            <v>PXN</v>
          </cell>
        </row>
        <row r="47">
          <cell r="A47">
            <v>4163</v>
          </cell>
          <cell r="B47">
            <v>5</v>
          </cell>
          <cell r="C47" t="str">
            <v>MCC</v>
          </cell>
        </row>
        <row r="48">
          <cell r="A48">
            <v>4087</v>
          </cell>
          <cell r="B48">
            <v>5</v>
          </cell>
          <cell r="C48" t="str">
            <v>SMAD2</v>
          </cell>
        </row>
        <row r="49">
          <cell r="A49">
            <v>3184</v>
          </cell>
          <cell r="B49">
            <v>5</v>
          </cell>
          <cell r="C49" t="str">
            <v>HNRNPD</v>
          </cell>
        </row>
        <row r="50">
          <cell r="A50">
            <v>3065</v>
          </cell>
          <cell r="B50">
            <v>5</v>
          </cell>
          <cell r="C50" t="str">
            <v>HDAC1</v>
          </cell>
        </row>
        <row r="51">
          <cell r="A51">
            <v>3014</v>
          </cell>
          <cell r="B51">
            <v>5</v>
          </cell>
          <cell r="C51" t="str">
            <v>H2AFX</v>
          </cell>
        </row>
        <row r="52">
          <cell r="A52">
            <v>2908</v>
          </cell>
          <cell r="B52">
            <v>5</v>
          </cell>
          <cell r="C52" t="str">
            <v>NR3C1</v>
          </cell>
        </row>
        <row r="53">
          <cell r="A53">
            <v>1387</v>
          </cell>
          <cell r="B53">
            <v>5</v>
          </cell>
          <cell r="C53" t="str">
            <v>CREBBP</v>
          </cell>
        </row>
        <row r="54">
          <cell r="A54">
            <v>8517</v>
          </cell>
          <cell r="B54">
            <v>4</v>
          </cell>
          <cell r="C54" t="str">
            <v>IKBKG</v>
          </cell>
        </row>
        <row r="55">
          <cell r="A55">
            <v>84464</v>
          </cell>
          <cell r="B55">
            <v>4</v>
          </cell>
          <cell r="C55" t="str">
            <v>SLX4</v>
          </cell>
        </row>
        <row r="56">
          <cell r="A56">
            <v>7917</v>
          </cell>
          <cell r="B56">
            <v>4</v>
          </cell>
          <cell r="C56" t="str">
            <v>BAG6</v>
          </cell>
        </row>
        <row r="57">
          <cell r="A57">
            <v>7329</v>
          </cell>
          <cell r="B57">
            <v>4</v>
          </cell>
          <cell r="C57" t="str">
            <v>UBE2I</v>
          </cell>
        </row>
        <row r="58">
          <cell r="A58">
            <v>7046</v>
          </cell>
          <cell r="B58">
            <v>4</v>
          </cell>
          <cell r="C58" t="str">
            <v>TGFBR1</v>
          </cell>
        </row>
        <row r="59">
          <cell r="A59">
            <v>7014</v>
          </cell>
          <cell r="B59">
            <v>4</v>
          </cell>
          <cell r="C59" t="str">
            <v>TERF2</v>
          </cell>
        </row>
        <row r="60">
          <cell r="A60">
            <v>672</v>
          </cell>
          <cell r="B60">
            <v>4</v>
          </cell>
          <cell r="C60" t="str">
            <v>BRCA1</v>
          </cell>
        </row>
        <row r="61">
          <cell r="A61">
            <v>5468</v>
          </cell>
          <cell r="B61">
            <v>4</v>
          </cell>
          <cell r="C61" t="str">
            <v>PPARG</v>
          </cell>
        </row>
        <row r="62">
          <cell r="A62">
            <v>5352</v>
          </cell>
          <cell r="B62">
            <v>4</v>
          </cell>
          <cell r="C62" t="str">
            <v>PLOD2</v>
          </cell>
        </row>
        <row r="63">
          <cell r="A63">
            <v>5300</v>
          </cell>
          <cell r="B63">
            <v>4</v>
          </cell>
          <cell r="C63" t="str">
            <v>PIN1</v>
          </cell>
        </row>
        <row r="64">
          <cell r="A64">
            <v>5295</v>
          </cell>
          <cell r="B64">
            <v>4</v>
          </cell>
          <cell r="C64" t="str">
            <v>PIK3R1</v>
          </cell>
        </row>
        <row r="65">
          <cell r="A65">
            <v>490</v>
          </cell>
          <cell r="B65">
            <v>4</v>
          </cell>
          <cell r="C65" t="str">
            <v>ATP2B1</v>
          </cell>
        </row>
        <row r="66">
          <cell r="A66">
            <v>4088</v>
          </cell>
          <cell r="B66">
            <v>4</v>
          </cell>
          <cell r="C66" t="str">
            <v>SMAD3</v>
          </cell>
        </row>
        <row r="67">
          <cell r="A67">
            <v>3551</v>
          </cell>
          <cell r="B67">
            <v>4</v>
          </cell>
          <cell r="C67" t="str">
            <v>IKBKB</v>
          </cell>
        </row>
        <row r="68">
          <cell r="A68">
            <v>3312</v>
          </cell>
          <cell r="B68">
            <v>4</v>
          </cell>
          <cell r="C68" t="str">
            <v>HSPA8</v>
          </cell>
        </row>
        <row r="69">
          <cell r="A69">
            <v>308</v>
          </cell>
          <cell r="B69">
            <v>4</v>
          </cell>
          <cell r="C69" t="str">
            <v>ANXA5</v>
          </cell>
        </row>
        <row r="70">
          <cell r="A70">
            <v>288</v>
          </cell>
          <cell r="B70">
            <v>4</v>
          </cell>
          <cell r="C70" t="str">
            <v>ANK3</v>
          </cell>
        </row>
        <row r="71">
          <cell r="A71">
            <v>2810</v>
          </cell>
          <cell r="B71">
            <v>4</v>
          </cell>
          <cell r="C71" t="str">
            <v>SFN</v>
          </cell>
        </row>
        <row r="72">
          <cell r="A72">
            <v>2776</v>
          </cell>
          <cell r="B72">
            <v>4</v>
          </cell>
          <cell r="C72" t="str">
            <v>GNAQ</v>
          </cell>
        </row>
        <row r="73">
          <cell r="A73">
            <v>27230</v>
          </cell>
          <cell r="B73">
            <v>4</v>
          </cell>
          <cell r="C73" t="str">
            <v>SERP1</v>
          </cell>
        </row>
        <row r="74">
          <cell r="A74">
            <v>25</v>
          </cell>
          <cell r="B74">
            <v>4</v>
          </cell>
          <cell r="C74" t="str">
            <v>ABL1</v>
          </cell>
        </row>
        <row r="75">
          <cell r="A75">
            <v>2316</v>
          </cell>
          <cell r="B75">
            <v>4</v>
          </cell>
          <cell r="C75" t="str">
            <v>FLNA</v>
          </cell>
        </row>
        <row r="76">
          <cell r="A76">
            <v>1981</v>
          </cell>
          <cell r="B76">
            <v>4</v>
          </cell>
          <cell r="C76" t="str">
            <v>EIF4G1</v>
          </cell>
        </row>
        <row r="77">
          <cell r="A77">
            <v>1964</v>
          </cell>
          <cell r="B77">
            <v>4</v>
          </cell>
          <cell r="C77" t="str">
            <v>EIF1AX</v>
          </cell>
        </row>
        <row r="78">
          <cell r="A78">
            <v>1915</v>
          </cell>
          <cell r="B78">
            <v>4</v>
          </cell>
          <cell r="C78" t="str">
            <v>EEF1A1</v>
          </cell>
        </row>
        <row r="79">
          <cell r="A79">
            <v>1147</v>
          </cell>
          <cell r="B79">
            <v>4</v>
          </cell>
          <cell r="C79" t="str">
            <v>CHUK</v>
          </cell>
        </row>
        <row r="80">
          <cell r="A80">
            <v>1105</v>
          </cell>
          <cell r="B80">
            <v>4</v>
          </cell>
          <cell r="C80" t="str">
            <v>CHD1</v>
          </cell>
        </row>
        <row r="81">
          <cell r="A81">
            <v>10498</v>
          </cell>
          <cell r="B81">
            <v>4</v>
          </cell>
          <cell r="C81" t="str">
            <v>CARM1</v>
          </cell>
        </row>
        <row r="82">
          <cell r="A82">
            <v>9867</v>
          </cell>
          <cell r="B82">
            <v>3</v>
          </cell>
          <cell r="C82" t="str">
            <v>PJA2</v>
          </cell>
        </row>
        <row r="83">
          <cell r="A83">
            <v>9641</v>
          </cell>
          <cell r="B83">
            <v>3</v>
          </cell>
          <cell r="C83" t="str">
            <v>IKBKE</v>
          </cell>
        </row>
        <row r="84">
          <cell r="A84">
            <v>9611</v>
          </cell>
          <cell r="B84">
            <v>3</v>
          </cell>
          <cell r="C84" t="str">
            <v>NCOR1</v>
          </cell>
        </row>
        <row r="85">
          <cell r="A85">
            <v>9261</v>
          </cell>
          <cell r="B85">
            <v>3</v>
          </cell>
          <cell r="C85" t="str">
            <v>MAPKAPK2</v>
          </cell>
        </row>
        <row r="86">
          <cell r="A86">
            <v>8648</v>
          </cell>
          <cell r="B86">
            <v>3</v>
          </cell>
          <cell r="C86" t="str">
            <v>NCOA1</v>
          </cell>
        </row>
        <row r="87">
          <cell r="A87">
            <v>8554</v>
          </cell>
          <cell r="B87">
            <v>3</v>
          </cell>
          <cell r="C87" t="str">
            <v>PIAS1</v>
          </cell>
        </row>
        <row r="88">
          <cell r="A88">
            <v>8290</v>
          </cell>
          <cell r="B88">
            <v>3</v>
          </cell>
          <cell r="C88" t="str">
            <v>HIST3H3</v>
          </cell>
        </row>
        <row r="89">
          <cell r="A89">
            <v>801</v>
          </cell>
          <cell r="B89">
            <v>3</v>
          </cell>
          <cell r="C89" t="str">
            <v>CALM1</v>
          </cell>
        </row>
        <row r="90">
          <cell r="A90">
            <v>7532</v>
          </cell>
          <cell r="B90">
            <v>3</v>
          </cell>
          <cell r="C90" t="str">
            <v>YWHAG</v>
          </cell>
        </row>
        <row r="91">
          <cell r="A91">
            <v>7531</v>
          </cell>
          <cell r="B91">
            <v>3</v>
          </cell>
          <cell r="C91" t="str">
            <v>YWHAE</v>
          </cell>
        </row>
        <row r="92">
          <cell r="A92">
            <v>7421</v>
          </cell>
          <cell r="B92">
            <v>3</v>
          </cell>
          <cell r="C92" t="str">
            <v>VDR</v>
          </cell>
        </row>
        <row r="93">
          <cell r="A93">
            <v>7414</v>
          </cell>
          <cell r="B93">
            <v>3</v>
          </cell>
          <cell r="C93" t="str">
            <v>VCL</v>
          </cell>
        </row>
        <row r="94">
          <cell r="A94">
            <v>6908</v>
          </cell>
          <cell r="B94">
            <v>3</v>
          </cell>
          <cell r="C94" t="str">
            <v>TBP</v>
          </cell>
        </row>
        <row r="95">
          <cell r="A95">
            <v>6774</v>
          </cell>
          <cell r="B95">
            <v>3</v>
          </cell>
          <cell r="C95" t="str">
            <v>STAT3</v>
          </cell>
        </row>
        <row r="96">
          <cell r="A96">
            <v>6749</v>
          </cell>
          <cell r="B96">
            <v>3</v>
          </cell>
          <cell r="C96" t="str">
            <v>SSRP1</v>
          </cell>
        </row>
        <row r="97">
          <cell r="A97">
            <v>6737</v>
          </cell>
          <cell r="B97">
            <v>3</v>
          </cell>
          <cell r="C97" t="str">
            <v>TRIM21</v>
          </cell>
        </row>
        <row r="98">
          <cell r="A98">
            <v>65125</v>
          </cell>
          <cell r="B98">
            <v>3</v>
          </cell>
          <cell r="C98" t="str">
            <v>WNK1</v>
          </cell>
        </row>
        <row r="99">
          <cell r="A99">
            <v>6464</v>
          </cell>
          <cell r="B99">
            <v>3</v>
          </cell>
          <cell r="C99" t="str">
            <v>SHC1</v>
          </cell>
        </row>
        <row r="100">
          <cell r="A100">
            <v>6421</v>
          </cell>
          <cell r="B100">
            <v>3</v>
          </cell>
          <cell r="C100" t="str">
            <v>SFPQ</v>
          </cell>
        </row>
        <row r="101">
          <cell r="A101">
            <v>5998</v>
          </cell>
          <cell r="B101">
            <v>3</v>
          </cell>
          <cell r="C101" t="str">
            <v>RGS3</v>
          </cell>
        </row>
        <row r="102">
          <cell r="A102">
            <v>5928</v>
          </cell>
          <cell r="B102">
            <v>3</v>
          </cell>
          <cell r="C102" t="str">
            <v>RBBP4</v>
          </cell>
        </row>
        <row r="103">
          <cell r="A103">
            <v>5914</v>
          </cell>
          <cell r="B103">
            <v>3</v>
          </cell>
          <cell r="C103" t="str">
            <v>RARA</v>
          </cell>
        </row>
        <row r="104">
          <cell r="A104">
            <v>57787</v>
          </cell>
          <cell r="B104">
            <v>3</v>
          </cell>
          <cell r="C104" t="str">
            <v>MARK4</v>
          </cell>
        </row>
        <row r="105">
          <cell r="A105">
            <v>572</v>
          </cell>
          <cell r="B105">
            <v>3</v>
          </cell>
          <cell r="C105" t="str">
            <v>BAD</v>
          </cell>
        </row>
        <row r="106">
          <cell r="A106">
            <v>5567</v>
          </cell>
          <cell r="B106">
            <v>3</v>
          </cell>
          <cell r="C106" t="str">
            <v>PRKACB</v>
          </cell>
        </row>
        <row r="107">
          <cell r="A107">
            <v>54984</v>
          </cell>
          <cell r="B107">
            <v>3</v>
          </cell>
          <cell r="C107" t="str">
            <v>PINX1</v>
          </cell>
        </row>
        <row r="108">
          <cell r="A108">
            <v>5340</v>
          </cell>
          <cell r="B108">
            <v>3</v>
          </cell>
          <cell r="C108" t="str">
            <v>PLG</v>
          </cell>
        </row>
        <row r="109">
          <cell r="A109">
            <v>5170</v>
          </cell>
          <cell r="B109">
            <v>3</v>
          </cell>
          <cell r="C109" t="str">
            <v>PDPK1</v>
          </cell>
        </row>
        <row r="110">
          <cell r="A110">
            <v>4691</v>
          </cell>
          <cell r="B110">
            <v>3</v>
          </cell>
          <cell r="C110" t="str">
            <v>NCL</v>
          </cell>
        </row>
        <row r="111">
          <cell r="A111">
            <v>4093</v>
          </cell>
          <cell r="B111">
            <v>3</v>
          </cell>
          <cell r="C111" t="str">
            <v>SMAD9</v>
          </cell>
        </row>
        <row r="112">
          <cell r="A112">
            <v>3725</v>
          </cell>
          <cell r="B112">
            <v>3</v>
          </cell>
          <cell r="C112" t="str">
            <v>JUN</v>
          </cell>
        </row>
        <row r="113">
          <cell r="A113">
            <v>367</v>
          </cell>
          <cell r="B113">
            <v>3</v>
          </cell>
          <cell r="C113" t="str">
            <v>AR</v>
          </cell>
        </row>
        <row r="114">
          <cell r="A114">
            <v>3326</v>
          </cell>
          <cell r="B114">
            <v>3</v>
          </cell>
          <cell r="C114" t="str">
            <v>HSP90AB1</v>
          </cell>
        </row>
        <row r="115">
          <cell r="A115">
            <v>3320</v>
          </cell>
          <cell r="B115">
            <v>3</v>
          </cell>
          <cell r="C115" t="str">
            <v>HSP90AA1</v>
          </cell>
        </row>
        <row r="116">
          <cell r="A116">
            <v>3309</v>
          </cell>
          <cell r="B116">
            <v>3</v>
          </cell>
          <cell r="C116" t="str">
            <v>HSPA5</v>
          </cell>
        </row>
        <row r="117">
          <cell r="A117">
            <v>3276</v>
          </cell>
          <cell r="B117">
            <v>3</v>
          </cell>
          <cell r="C117" t="str">
            <v>PRMT1</v>
          </cell>
        </row>
        <row r="118">
          <cell r="A118">
            <v>3066</v>
          </cell>
          <cell r="B118">
            <v>3</v>
          </cell>
          <cell r="C118" t="str">
            <v>HDAC2</v>
          </cell>
        </row>
        <row r="119">
          <cell r="A119">
            <v>26523</v>
          </cell>
          <cell r="B119">
            <v>3</v>
          </cell>
          <cell r="C119" t="str">
            <v>AGO1</v>
          </cell>
        </row>
        <row r="120">
          <cell r="A120">
            <v>2597</v>
          </cell>
          <cell r="B120">
            <v>3</v>
          </cell>
          <cell r="C120" t="str">
            <v>GAPDH</v>
          </cell>
        </row>
        <row r="121">
          <cell r="A121">
            <v>2475</v>
          </cell>
          <cell r="B121">
            <v>3</v>
          </cell>
          <cell r="C121" t="str">
            <v>MTOR</v>
          </cell>
        </row>
        <row r="122">
          <cell r="A122">
            <v>2353</v>
          </cell>
          <cell r="B122">
            <v>3</v>
          </cell>
          <cell r="C122" t="str">
            <v>FOS</v>
          </cell>
        </row>
        <row r="123">
          <cell r="A123">
            <v>23524</v>
          </cell>
          <cell r="B123">
            <v>3</v>
          </cell>
          <cell r="C123" t="str">
            <v>SRRM2</v>
          </cell>
        </row>
        <row r="124">
          <cell r="A124">
            <v>207</v>
          </cell>
          <cell r="B124">
            <v>3</v>
          </cell>
          <cell r="C124" t="str">
            <v>AKT1</v>
          </cell>
        </row>
        <row r="125">
          <cell r="A125">
            <v>2064</v>
          </cell>
          <cell r="B125">
            <v>3</v>
          </cell>
          <cell r="C125" t="str">
            <v>ERBB2</v>
          </cell>
        </row>
        <row r="126">
          <cell r="A126">
            <v>203068</v>
          </cell>
          <cell r="B126">
            <v>3</v>
          </cell>
          <cell r="C126" t="str">
            <v>TUBB</v>
          </cell>
        </row>
        <row r="127">
          <cell r="A127">
            <v>192670</v>
          </cell>
          <cell r="B127">
            <v>3</v>
          </cell>
          <cell r="C127" t="str">
            <v>AGO4</v>
          </cell>
        </row>
        <row r="128">
          <cell r="A128">
            <v>1869</v>
          </cell>
          <cell r="B128">
            <v>3</v>
          </cell>
          <cell r="C128" t="str">
            <v>E2F1</v>
          </cell>
        </row>
        <row r="129">
          <cell r="A129">
            <v>1655</v>
          </cell>
          <cell r="B129">
            <v>3</v>
          </cell>
          <cell r="C129" t="str">
            <v>DDX5</v>
          </cell>
        </row>
        <row r="130">
          <cell r="A130">
            <v>1499</v>
          </cell>
          <cell r="B130">
            <v>3</v>
          </cell>
          <cell r="C130" t="str">
            <v>CTNNB1</v>
          </cell>
        </row>
        <row r="131">
          <cell r="A131">
            <v>1213</v>
          </cell>
          <cell r="B131">
            <v>3</v>
          </cell>
          <cell r="C131" t="str">
            <v>CLTC</v>
          </cell>
        </row>
        <row r="132">
          <cell r="A132">
            <v>11346</v>
          </cell>
          <cell r="B132">
            <v>3</v>
          </cell>
          <cell r="C132" t="str">
            <v>SYNPO</v>
          </cell>
        </row>
        <row r="133">
          <cell r="A133">
            <v>10856</v>
          </cell>
          <cell r="B133">
            <v>3</v>
          </cell>
          <cell r="C133" t="str">
            <v>RUVBL2</v>
          </cell>
        </row>
        <row r="134">
          <cell r="A134">
            <v>10521</v>
          </cell>
          <cell r="B134">
            <v>3</v>
          </cell>
          <cell r="C134" t="str">
            <v>DDX17</v>
          </cell>
        </row>
        <row r="135">
          <cell r="A135">
            <v>1051</v>
          </cell>
          <cell r="B135">
            <v>3</v>
          </cell>
          <cell r="C135" t="str">
            <v>CEBPB</v>
          </cell>
        </row>
        <row r="136">
          <cell r="A136">
            <v>1025</v>
          </cell>
          <cell r="B136">
            <v>3</v>
          </cell>
          <cell r="C136" t="str">
            <v>CDK9</v>
          </cell>
        </row>
        <row r="137">
          <cell r="A137">
            <v>1000</v>
          </cell>
          <cell r="B137">
            <v>3</v>
          </cell>
          <cell r="C137" t="str">
            <v>CDH2</v>
          </cell>
        </row>
        <row r="138">
          <cell r="A138">
            <v>9857</v>
          </cell>
          <cell r="B138">
            <v>2</v>
          </cell>
          <cell r="C138" t="str">
            <v>CEP350</v>
          </cell>
        </row>
        <row r="139">
          <cell r="A139">
            <v>9759</v>
          </cell>
          <cell r="B139">
            <v>2</v>
          </cell>
          <cell r="C139" t="str">
            <v>HDAC4</v>
          </cell>
        </row>
        <row r="140">
          <cell r="A140">
            <v>9564</v>
          </cell>
          <cell r="B140">
            <v>2</v>
          </cell>
          <cell r="C140" t="str">
            <v>BCAR1</v>
          </cell>
        </row>
        <row r="141">
          <cell r="A141">
            <v>9400</v>
          </cell>
          <cell r="B141">
            <v>2</v>
          </cell>
          <cell r="C141" t="str">
            <v>RECQL5</v>
          </cell>
        </row>
        <row r="142">
          <cell r="A142">
            <v>9391</v>
          </cell>
          <cell r="B142">
            <v>2</v>
          </cell>
          <cell r="C142" t="str">
            <v>CIAO1</v>
          </cell>
        </row>
        <row r="143">
          <cell r="A143">
            <v>9252</v>
          </cell>
          <cell r="B143">
            <v>2</v>
          </cell>
          <cell r="C143" t="str">
            <v>RPS6KA5</v>
          </cell>
        </row>
        <row r="144">
          <cell r="A144">
            <v>9021</v>
          </cell>
          <cell r="B144">
            <v>2</v>
          </cell>
          <cell r="C144" t="str">
            <v>SOCS3</v>
          </cell>
        </row>
        <row r="145">
          <cell r="A145">
            <v>898</v>
          </cell>
          <cell r="B145">
            <v>2</v>
          </cell>
          <cell r="C145" t="str">
            <v>CCNE1</v>
          </cell>
        </row>
        <row r="146">
          <cell r="A146">
            <v>8878</v>
          </cell>
          <cell r="B146">
            <v>2</v>
          </cell>
          <cell r="C146" t="str">
            <v>SQSTM1</v>
          </cell>
        </row>
        <row r="147">
          <cell r="A147">
            <v>8850</v>
          </cell>
          <cell r="B147">
            <v>2</v>
          </cell>
          <cell r="C147" t="str">
            <v>KAT2B</v>
          </cell>
        </row>
        <row r="148">
          <cell r="A148">
            <v>8726</v>
          </cell>
          <cell r="B148">
            <v>2</v>
          </cell>
          <cell r="C148" t="str">
            <v>EED</v>
          </cell>
        </row>
        <row r="149">
          <cell r="A149">
            <v>865</v>
          </cell>
          <cell r="B149">
            <v>2</v>
          </cell>
          <cell r="C149" t="str">
            <v>CBFB</v>
          </cell>
        </row>
        <row r="150">
          <cell r="A150">
            <v>8607</v>
          </cell>
          <cell r="B150">
            <v>2</v>
          </cell>
          <cell r="C150" t="str">
            <v>RUVBL1</v>
          </cell>
        </row>
        <row r="151">
          <cell r="A151">
            <v>84612</v>
          </cell>
          <cell r="B151">
            <v>2</v>
          </cell>
          <cell r="C151" t="str">
            <v>PARD6B</v>
          </cell>
        </row>
        <row r="152">
          <cell r="A152">
            <v>84557</v>
          </cell>
          <cell r="B152">
            <v>2</v>
          </cell>
          <cell r="C152" t="str">
            <v>MAP1LC3A</v>
          </cell>
        </row>
        <row r="153">
          <cell r="A153">
            <v>836</v>
          </cell>
          <cell r="B153">
            <v>2</v>
          </cell>
          <cell r="C153" t="str">
            <v>CASP3</v>
          </cell>
        </row>
        <row r="154">
          <cell r="A154">
            <v>821</v>
          </cell>
          <cell r="B154">
            <v>2</v>
          </cell>
          <cell r="C154" t="str">
            <v>CANX</v>
          </cell>
        </row>
        <row r="155">
          <cell r="A155">
            <v>81631</v>
          </cell>
          <cell r="B155">
            <v>2</v>
          </cell>
          <cell r="C155" t="str">
            <v>MAP1LC3B</v>
          </cell>
        </row>
        <row r="156">
          <cell r="A156">
            <v>8106</v>
          </cell>
          <cell r="B156">
            <v>2</v>
          </cell>
          <cell r="C156" t="str">
            <v>PABPN1</v>
          </cell>
        </row>
        <row r="157">
          <cell r="A157">
            <v>790</v>
          </cell>
          <cell r="B157">
            <v>2</v>
          </cell>
          <cell r="C157" t="str">
            <v>CAD</v>
          </cell>
        </row>
        <row r="158">
          <cell r="A158">
            <v>7528</v>
          </cell>
          <cell r="B158">
            <v>2</v>
          </cell>
          <cell r="C158" t="str">
            <v>YY1</v>
          </cell>
        </row>
        <row r="159">
          <cell r="A159">
            <v>7415</v>
          </cell>
          <cell r="B159">
            <v>2</v>
          </cell>
          <cell r="C159" t="str">
            <v>VCP</v>
          </cell>
        </row>
        <row r="160">
          <cell r="A160">
            <v>7341</v>
          </cell>
          <cell r="B160">
            <v>2</v>
          </cell>
          <cell r="C160" t="str">
            <v>SUMO1</v>
          </cell>
        </row>
        <row r="161">
          <cell r="A161">
            <v>7323</v>
          </cell>
          <cell r="B161">
            <v>2</v>
          </cell>
          <cell r="C161" t="str">
            <v>UBE2D3</v>
          </cell>
        </row>
        <row r="162">
          <cell r="A162">
            <v>7321</v>
          </cell>
          <cell r="B162">
            <v>2</v>
          </cell>
          <cell r="C162" t="str">
            <v>UBE2D1</v>
          </cell>
        </row>
        <row r="163">
          <cell r="A163">
            <v>7253</v>
          </cell>
          <cell r="B163">
            <v>2</v>
          </cell>
          <cell r="C163" t="str">
            <v>TSHR</v>
          </cell>
        </row>
        <row r="164">
          <cell r="A164">
            <v>7249</v>
          </cell>
          <cell r="B164">
            <v>2</v>
          </cell>
          <cell r="C164" t="str">
            <v>TSC2</v>
          </cell>
        </row>
        <row r="165">
          <cell r="A165">
            <v>7088</v>
          </cell>
          <cell r="B165">
            <v>2</v>
          </cell>
          <cell r="C165" t="str">
            <v>TLE1</v>
          </cell>
        </row>
        <row r="166">
          <cell r="A166">
            <v>7080</v>
          </cell>
          <cell r="B166">
            <v>2</v>
          </cell>
          <cell r="C166" t="str">
            <v>NKX2-1</v>
          </cell>
        </row>
        <row r="167">
          <cell r="A167">
            <v>7074</v>
          </cell>
          <cell r="B167">
            <v>2</v>
          </cell>
          <cell r="C167" t="str">
            <v>TIAM1</v>
          </cell>
        </row>
        <row r="168">
          <cell r="A168">
            <v>7068</v>
          </cell>
          <cell r="B168">
            <v>2</v>
          </cell>
          <cell r="C168" t="str">
            <v>THRB</v>
          </cell>
        </row>
        <row r="169">
          <cell r="A169">
            <v>7067</v>
          </cell>
          <cell r="B169">
            <v>2</v>
          </cell>
          <cell r="C169" t="str">
            <v>THRA</v>
          </cell>
        </row>
        <row r="170">
          <cell r="A170">
            <v>7041</v>
          </cell>
          <cell r="B170">
            <v>2</v>
          </cell>
          <cell r="C170" t="str">
            <v>TGFB1I1</v>
          </cell>
        </row>
        <row r="171">
          <cell r="A171">
            <v>7040</v>
          </cell>
          <cell r="B171">
            <v>2</v>
          </cell>
          <cell r="C171" t="str">
            <v>TGFB1</v>
          </cell>
        </row>
        <row r="172">
          <cell r="A172">
            <v>7015</v>
          </cell>
          <cell r="B172">
            <v>2</v>
          </cell>
          <cell r="C172" t="str">
            <v>TERT</v>
          </cell>
        </row>
        <row r="173">
          <cell r="A173">
            <v>7013</v>
          </cell>
          <cell r="B173">
            <v>2</v>
          </cell>
          <cell r="C173" t="str">
            <v>TERF1</v>
          </cell>
        </row>
        <row r="174">
          <cell r="A174">
            <v>6778</v>
          </cell>
          <cell r="B174">
            <v>2</v>
          </cell>
          <cell r="C174" t="str">
            <v>STAT6</v>
          </cell>
        </row>
        <row r="175">
          <cell r="A175">
            <v>6738</v>
          </cell>
          <cell r="B175">
            <v>2</v>
          </cell>
          <cell r="C175" t="str">
            <v>TROVE2</v>
          </cell>
        </row>
        <row r="176">
          <cell r="A176">
            <v>6714</v>
          </cell>
          <cell r="B176">
            <v>2</v>
          </cell>
          <cell r="C176" t="str">
            <v>SRC</v>
          </cell>
        </row>
        <row r="177">
          <cell r="A177">
            <v>665</v>
          </cell>
          <cell r="B177">
            <v>2</v>
          </cell>
          <cell r="C177" t="str">
            <v>BNIP3L</v>
          </cell>
        </row>
        <row r="178">
          <cell r="A178">
            <v>6613</v>
          </cell>
          <cell r="B178">
            <v>2</v>
          </cell>
          <cell r="C178" t="str">
            <v>SUMO2</v>
          </cell>
        </row>
        <row r="179">
          <cell r="A179">
            <v>6605</v>
          </cell>
          <cell r="B179">
            <v>2</v>
          </cell>
          <cell r="C179" t="str">
            <v>SMARCE1</v>
          </cell>
        </row>
        <row r="180">
          <cell r="A180">
            <v>6548</v>
          </cell>
          <cell r="B180">
            <v>2</v>
          </cell>
          <cell r="C180" t="str">
            <v>SLC9A1</v>
          </cell>
        </row>
        <row r="181">
          <cell r="A181">
            <v>6434</v>
          </cell>
          <cell r="B181">
            <v>2</v>
          </cell>
          <cell r="C181" t="str">
            <v>TRA2B</v>
          </cell>
        </row>
        <row r="182">
          <cell r="A182">
            <v>6383</v>
          </cell>
          <cell r="B182">
            <v>2</v>
          </cell>
          <cell r="C182" t="str">
            <v>SDC2</v>
          </cell>
        </row>
        <row r="183">
          <cell r="A183">
            <v>6256</v>
          </cell>
          <cell r="B183">
            <v>2</v>
          </cell>
          <cell r="C183" t="str">
            <v>RXRA</v>
          </cell>
        </row>
        <row r="184">
          <cell r="A184">
            <v>6188</v>
          </cell>
          <cell r="B184">
            <v>2</v>
          </cell>
          <cell r="C184" t="str">
            <v>RPS3</v>
          </cell>
        </row>
        <row r="185">
          <cell r="A185">
            <v>5976</v>
          </cell>
          <cell r="B185">
            <v>2</v>
          </cell>
          <cell r="C185" t="str">
            <v>UPF1</v>
          </cell>
        </row>
        <row r="186">
          <cell r="A186">
            <v>5956</v>
          </cell>
          <cell r="B186">
            <v>2</v>
          </cell>
          <cell r="C186" t="str">
            <v>OPN1LW</v>
          </cell>
        </row>
        <row r="187">
          <cell r="A187">
            <v>5925</v>
          </cell>
          <cell r="B187">
            <v>2</v>
          </cell>
          <cell r="C187" t="str">
            <v>RB1</v>
          </cell>
        </row>
        <row r="188">
          <cell r="A188">
            <v>5801</v>
          </cell>
          <cell r="B188">
            <v>2</v>
          </cell>
          <cell r="C188" t="str">
            <v>PTPRR</v>
          </cell>
        </row>
        <row r="189">
          <cell r="A189">
            <v>57599</v>
          </cell>
          <cell r="B189">
            <v>2</v>
          </cell>
          <cell r="C189" t="str">
            <v>WDR48</v>
          </cell>
        </row>
        <row r="190">
          <cell r="A190">
            <v>57521</v>
          </cell>
          <cell r="B190">
            <v>2</v>
          </cell>
          <cell r="C190" t="str">
            <v>RPTOR</v>
          </cell>
        </row>
        <row r="191">
          <cell r="A191">
            <v>5698</v>
          </cell>
          <cell r="B191">
            <v>2</v>
          </cell>
          <cell r="C191" t="str">
            <v>PSMB9</v>
          </cell>
        </row>
        <row r="192">
          <cell r="A192">
            <v>56288</v>
          </cell>
          <cell r="B192">
            <v>2</v>
          </cell>
          <cell r="C192" t="str">
            <v>PARD3</v>
          </cell>
        </row>
        <row r="193">
          <cell r="A193">
            <v>56257</v>
          </cell>
          <cell r="B193">
            <v>2</v>
          </cell>
          <cell r="C193" t="str">
            <v>MEPCE</v>
          </cell>
        </row>
        <row r="194">
          <cell r="A194">
            <v>5610</v>
          </cell>
          <cell r="B194">
            <v>2</v>
          </cell>
          <cell r="C194" t="str">
            <v>EIF2AK2</v>
          </cell>
        </row>
        <row r="195">
          <cell r="A195">
            <v>5603</v>
          </cell>
          <cell r="B195">
            <v>2</v>
          </cell>
          <cell r="C195" t="str">
            <v>MAPK13</v>
          </cell>
        </row>
        <row r="196">
          <cell r="A196">
            <v>5564</v>
          </cell>
          <cell r="B196">
            <v>2</v>
          </cell>
          <cell r="C196" t="str">
            <v>PRKAB1</v>
          </cell>
        </row>
        <row r="197">
          <cell r="A197">
            <v>55290</v>
          </cell>
          <cell r="B197">
            <v>2</v>
          </cell>
          <cell r="C197" t="str">
            <v>BRF2</v>
          </cell>
        </row>
        <row r="198">
          <cell r="A198">
            <v>545</v>
          </cell>
          <cell r="B198">
            <v>2</v>
          </cell>
          <cell r="C198" t="str">
            <v>ATR</v>
          </cell>
        </row>
        <row r="199">
          <cell r="A199">
            <v>54461</v>
          </cell>
          <cell r="B199">
            <v>2</v>
          </cell>
          <cell r="C199" t="str">
            <v>FBXW5</v>
          </cell>
        </row>
        <row r="200">
          <cell r="A200">
            <v>53616</v>
          </cell>
          <cell r="B200">
            <v>2</v>
          </cell>
          <cell r="C200" t="str">
            <v>ADAM22</v>
          </cell>
        </row>
        <row r="201">
          <cell r="A201">
            <v>5268</v>
          </cell>
          <cell r="B201">
            <v>2</v>
          </cell>
          <cell r="C201" t="str">
            <v>SERPINB5</v>
          </cell>
        </row>
        <row r="202">
          <cell r="A202">
            <v>5159</v>
          </cell>
          <cell r="B202">
            <v>2</v>
          </cell>
          <cell r="C202" t="str">
            <v>PDGFRB</v>
          </cell>
        </row>
        <row r="203">
          <cell r="A203">
            <v>51586</v>
          </cell>
          <cell r="B203">
            <v>2</v>
          </cell>
          <cell r="C203" t="str">
            <v>MED15</v>
          </cell>
        </row>
        <row r="204">
          <cell r="A204">
            <v>5139</v>
          </cell>
          <cell r="B204">
            <v>2</v>
          </cell>
          <cell r="C204" t="str">
            <v>PDE3A</v>
          </cell>
        </row>
        <row r="205">
          <cell r="A205">
            <v>51014</v>
          </cell>
          <cell r="B205">
            <v>2</v>
          </cell>
          <cell r="C205" t="str">
            <v>TMED7</v>
          </cell>
        </row>
        <row r="206">
          <cell r="A206">
            <v>5093</v>
          </cell>
          <cell r="B206">
            <v>2</v>
          </cell>
          <cell r="C206" t="str">
            <v>PCBP1</v>
          </cell>
        </row>
        <row r="207">
          <cell r="A207">
            <v>50855</v>
          </cell>
          <cell r="B207">
            <v>2</v>
          </cell>
          <cell r="C207" t="str">
            <v>PARD6A</v>
          </cell>
        </row>
        <row r="208">
          <cell r="A208">
            <v>4904</v>
          </cell>
          <cell r="B208">
            <v>2</v>
          </cell>
          <cell r="C208" t="str">
            <v>YBX1</v>
          </cell>
        </row>
        <row r="209">
          <cell r="A209">
            <v>4869</v>
          </cell>
          <cell r="B209">
            <v>2</v>
          </cell>
          <cell r="C209" t="str">
            <v>NPM1</v>
          </cell>
        </row>
        <row r="210">
          <cell r="A210">
            <v>4856</v>
          </cell>
          <cell r="B210">
            <v>2</v>
          </cell>
          <cell r="C210" t="str">
            <v>NOV</v>
          </cell>
        </row>
        <row r="211">
          <cell r="A211">
            <v>472</v>
          </cell>
          <cell r="B211">
            <v>2</v>
          </cell>
          <cell r="C211" t="str">
            <v>ATM</v>
          </cell>
        </row>
        <row r="212">
          <cell r="A212">
            <v>4690</v>
          </cell>
          <cell r="B212">
            <v>2</v>
          </cell>
          <cell r="C212" t="str">
            <v>NCK1</v>
          </cell>
        </row>
        <row r="213">
          <cell r="A213">
            <v>4659</v>
          </cell>
          <cell r="B213">
            <v>2</v>
          </cell>
          <cell r="C213" t="str">
            <v>PPP1R12A</v>
          </cell>
        </row>
        <row r="214">
          <cell r="A214">
            <v>4306</v>
          </cell>
          <cell r="B214">
            <v>2</v>
          </cell>
          <cell r="C214" t="str">
            <v>NR3C2</v>
          </cell>
        </row>
        <row r="215">
          <cell r="A215">
            <v>4292</v>
          </cell>
          <cell r="B215">
            <v>2</v>
          </cell>
          <cell r="C215" t="str">
            <v>MLH1</v>
          </cell>
        </row>
        <row r="216">
          <cell r="A216">
            <v>4233</v>
          </cell>
          <cell r="B216">
            <v>2</v>
          </cell>
          <cell r="C216" t="str">
            <v>MET</v>
          </cell>
        </row>
        <row r="217">
          <cell r="A217">
            <v>4217</v>
          </cell>
          <cell r="B217">
            <v>2</v>
          </cell>
          <cell r="C217" t="str">
            <v>MAP3K5</v>
          </cell>
        </row>
        <row r="218">
          <cell r="A218">
            <v>4215</v>
          </cell>
          <cell r="B218">
            <v>2</v>
          </cell>
          <cell r="C218" t="str">
            <v>MAP3K3</v>
          </cell>
        </row>
        <row r="219">
          <cell r="A219">
            <v>4208</v>
          </cell>
          <cell r="B219">
            <v>2</v>
          </cell>
          <cell r="C219" t="str">
            <v>MEF2C</v>
          </cell>
        </row>
        <row r="220">
          <cell r="A220">
            <v>405</v>
          </cell>
          <cell r="B220">
            <v>2</v>
          </cell>
          <cell r="C220" t="str">
            <v>ARNT</v>
          </cell>
        </row>
        <row r="221">
          <cell r="A221">
            <v>3965</v>
          </cell>
          <cell r="B221">
            <v>2</v>
          </cell>
          <cell r="C221" t="str">
            <v>LGALS9</v>
          </cell>
        </row>
        <row r="222">
          <cell r="A222">
            <v>3791</v>
          </cell>
          <cell r="B222">
            <v>2</v>
          </cell>
          <cell r="C222" t="str">
            <v>KDR</v>
          </cell>
        </row>
        <row r="223">
          <cell r="A223">
            <v>378</v>
          </cell>
          <cell r="B223">
            <v>2</v>
          </cell>
          <cell r="C223" t="str">
            <v>ARF4</v>
          </cell>
        </row>
        <row r="224">
          <cell r="A224">
            <v>3678</v>
          </cell>
          <cell r="B224">
            <v>2</v>
          </cell>
          <cell r="C224" t="str">
            <v>ITGA5</v>
          </cell>
        </row>
        <row r="225">
          <cell r="A225">
            <v>3676</v>
          </cell>
          <cell r="B225">
            <v>2</v>
          </cell>
          <cell r="C225" t="str">
            <v>ITGA4</v>
          </cell>
        </row>
        <row r="226">
          <cell r="A226">
            <v>3654</v>
          </cell>
          <cell r="B226">
            <v>2</v>
          </cell>
          <cell r="C226" t="str">
            <v>IRAK1</v>
          </cell>
        </row>
        <row r="227">
          <cell r="A227">
            <v>351</v>
          </cell>
          <cell r="B227">
            <v>2</v>
          </cell>
          <cell r="C227" t="str">
            <v>APP</v>
          </cell>
        </row>
        <row r="228">
          <cell r="A228">
            <v>3486</v>
          </cell>
          <cell r="B228">
            <v>2</v>
          </cell>
          <cell r="C228" t="str">
            <v>IGFBP3</v>
          </cell>
        </row>
        <row r="229">
          <cell r="A229">
            <v>3376</v>
          </cell>
          <cell r="B229">
            <v>2</v>
          </cell>
          <cell r="C229" t="str">
            <v>IARS</v>
          </cell>
        </row>
        <row r="230">
          <cell r="A230">
            <v>3339</v>
          </cell>
          <cell r="B230">
            <v>2</v>
          </cell>
          <cell r="C230" t="str">
            <v>HSPG2</v>
          </cell>
        </row>
        <row r="231">
          <cell r="A231">
            <v>3329</v>
          </cell>
          <cell r="B231">
            <v>2</v>
          </cell>
          <cell r="C231" t="str">
            <v>HSPD1</v>
          </cell>
        </row>
        <row r="232">
          <cell r="A232">
            <v>3313</v>
          </cell>
          <cell r="B232">
            <v>2</v>
          </cell>
          <cell r="C232" t="str">
            <v>HSPA9</v>
          </cell>
        </row>
        <row r="233">
          <cell r="A233">
            <v>3308</v>
          </cell>
          <cell r="B233">
            <v>2</v>
          </cell>
          <cell r="C233" t="str">
            <v>HSPA4</v>
          </cell>
        </row>
        <row r="234">
          <cell r="A234">
            <v>3305</v>
          </cell>
          <cell r="B234">
            <v>2</v>
          </cell>
          <cell r="C234" t="str">
            <v>HSPA1L</v>
          </cell>
        </row>
        <row r="235">
          <cell r="A235">
            <v>3297</v>
          </cell>
          <cell r="B235">
            <v>2</v>
          </cell>
          <cell r="C235" t="str">
            <v>HSF1</v>
          </cell>
        </row>
        <row r="236">
          <cell r="A236">
            <v>324</v>
          </cell>
          <cell r="B236">
            <v>2</v>
          </cell>
          <cell r="C236" t="str">
            <v>APC</v>
          </cell>
        </row>
        <row r="237">
          <cell r="A237">
            <v>3183</v>
          </cell>
          <cell r="B237">
            <v>2</v>
          </cell>
          <cell r="C237" t="str">
            <v>HNRNPC</v>
          </cell>
        </row>
        <row r="238">
          <cell r="A238">
            <v>3170</v>
          </cell>
          <cell r="B238">
            <v>2</v>
          </cell>
          <cell r="C238" t="str">
            <v>FOXA2</v>
          </cell>
        </row>
        <row r="239">
          <cell r="A239">
            <v>2963</v>
          </cell>
          <cell r="B239">
            <v>2</v>
          </cell>
          <cell r="C239" t="str">
            <v>GTF2F2</v>
          </cell>
        </row>
        <row r="240">
          <cell r="A240">
            <v>2932</v>
          </cell>
          <cell r="B240">
            <v>2</v>
          </cell>
          <cell r="C240" t="str">
            <v>GSK3B</v>
          </cell>
        </row>
        <row r="241">
          <cell r="A241">
            <v>29123</v>
          </cell>
          <cell r="B241">
            <v>2</v>
          </cell>
          <cell r="C241" t="str">
            <v>ANKRD11</v>
          </cell>
        </row>
        <row r="242">
          <cell r="A242">
            <v>29117</v>
          </cell>
          <cell r="B242">
            <v>2</v>
          </cell>
          <cell r="C242" t="str">
            <v>BRD7</v>
          </cell>
        </row>
        <row r="243">
          <cell r="A243">
            <v>28996</v>
          </cell>
          <cell r="B243">
            <v>2</v>
          </cell>
          <cell r="C243" t="str">
            <v>HIPK2</v>
          </cell>
        </row>
        <row r="244">
          <cell r="A244">
            <v>284119</v>
          </cell>
          <cell r="B244">
            <v>2</v>
          </cell>
          <cell r="C244" t="str">
            <v>PTRF</v>
          </cell>
        </row>
        <row r="245">
          <cell r="A245">
            <v>27185</v>
          </cell>
          <cell r="B245">
            <v>2</v>
          </cell>
          <cell r="C245" t="str">
            <v>DISC1</v>
          </cell>
        </row>
        <row r="246">
          <cell r="A246">
            <v>2547</v>
          </cell>
          <cell r="B246">
            <v>2</v>
          </cell>
          <cell r="C246" t="str">
            <v>XRCC6</v>
          </cell>
        </row>
        <row r="247">
          <cell r="A247">
            <v>23710</v>
          </cell>
          <cell r="B247">
            <v>2</v>
          </cell>
          <cell r="C247" t="str">
            <v>GABARAPL1</v>
          </cell>
        </row>
        <row r="248">
          <cell r="A248">
            <v>23512</v>
          </cell>
          <cell r="B248">
            <v>2</v>
          </cell>
          <cell r="C248" t="str">
            <v>SUZ12</v>
          </cell>
        </row>
        <row r="249">
          <cell r="A249">
            <v>23086</v>
          </cell>
          <cell r="B249">
            <v>2</v>
          </cell>
          <cell r="C249" t="str">
            <v>EXPH5</v>
          </cell>
        </row>
        <row r="250">
          <cell r="A250">
            <v>2242</v>
          </cell>
          <cell r="B250">
            <v>2</v>
          </cell>
          <cell r="C250" t="str">
            <v>FES</v>
          </cell>
        </row>
        <row r="251">
          <cell r="A251">
            <v>2162</v>
          </cell>
          <cell r="B251">
            <v>2</v>
          </cell>
          <cell r="C251" t="str">
            <v>F13A1</v>
          </cell>
        </row>
        <row r="252">
          <cell r="A252">
            <v>2146</v>
          </cell>
          <cell r="B252">
            <v>2</v>
          </cell>
          <cell r="C252" t="str">
            <v>EZH2</v>
          </cell>
        </row>
        <row r="253">
          <cell r="A253">
            <v>2103</v>
          </cell>
          <cell r="B253">
            <v>2</v>
          </cell>
          <cell r="C253" t="str">
            <v>ESRRB</v>
          </cell>
        </row>
        <row r="254">
          <cell r="A254">
            <v>2100</v>
          </cell>
          <cell r="B254">
            <v>2</v>
          </cell>
          <cell r="C254" t="str">
            <v>ESR2</v>
          </cell>
        </row>
        <row r="255">
          <cell r="A255">
            <v>2066</v>
          </cell>
          <cell r="B255">
            <v>2</v>
          </cell>
          <cell r="C255" t="str">
            <v>ERBB4</v>
          </cell>
        </row>
        <row r="256">
          <cell r="A256">
            <v>2058</v>
          </cell>
          <cell r="B256">
            <v>2</v>
          </cell>
          <cell r="C256" t="str">
            <v>EPRS</v>
          </cell>
        </row>
        <row r="257">
          <cell r="A257">
            <v>2035</v>
          </cell>
          <cell r="B257">
            <v>2</v>
          </cell>
          <cell r="C257" t="str">
            <v>EPB41</v>
          </cell>
        </row>
        <row r="258">
          <cell r="A258">
            <v>2023</v>
          </cell>
          <cell r="B258">
            <v>2</v>
          </cell>
          <cell r="C258" t="str">
            <v>ENO1</v>
          </cell>
        </row>
        <row r="259">
          <cell r="A259">
            <v>2011</v>
          </cell>
          <cell r="B259">
            <v>2</v>
          </cell>
          <cell r="C259" t="str">
            <v>MARK2</v>
          </cell>
        </row>
        <row r="260">
          <cell r="A260">
            <v>1994</v>
          </cell>
          <cell r="B260">
            <v>2</v>
          </cell>
          <cell r="C260" t="str">
            <v>ELAVL1</v>
          </cell>
        </row>
        <row r="261">
          <cell r="A261">
            <v>1973</v>
          </cell>
          <cell r="B261">
            <v>2</v>
          </cell>
          <cell r="C261" t="str">
            <v>EIF4A1</v>
          </cell>
        </row>
        <row r="262">
          <cell r="A262">
            <v>196</v>
          </cell>
          <cell r="B262">
            <v>2</v>
          </cell>
          <cell r="C262" t="str">
            <v>AHR</v>
          </cell>
        </row>
        <row r="263">
          <cell r="A263">
            <v>1808</v>
          </cell>
          <cell r="B263">
            <v>2</v>
          </cell>
          <cell r="C263" t="str">
            <v>DPYSL2</v>
          </cell>
        </row>
        <row r="264">
          <cell r="A264">
            <v>1786</v>
          </cell>
          <cell r="B264">
            <v>2</v>
          </cell>
          <cell r="C264" t="str">
            <v>DNMT1</v>
          </cell>
        </row>
        <row r="265">
          <cell r="A265">
            <v>1653</v>
          </cell>
          <cell r="B265">
            <v>2</v>
          </cell>
          <cell r="C265" t="str">
            <v>DDX1</v>
          </cell>
        </row>
        <row r="266">
          <cell r="A266">
            <v>142</v>
          </cell>
          <cell r="B266">
            <v>2</v>
          </cell>
          <cell r="C266" t="str">
            <v>PARP1</v>
          </cell>
        </row>
        <row r="267">
          <cell r="A267">
            <v>126961</v>
          </cell>
          <cell r="B267">
            <v>2</v>
          </cell>
          <cell r="C267" t="str">
            <v>HIST2H3C</v>
          </cell>
        </row>
        <row r="268">
          <cell r="A268">
            <v>115207</v>
          </cell>
          <cell r="B268">
            <v>2</v>
          </cell>
          <cell r="C268" t="str">
            <v>KCTD12</v>
          </cell>
        </row>
        <row r="269">
          <cell r="A269">
            <v>114049</v>
          </cell>
          <cell r="B269">
            <v>2</v>
          </cell>
          <cell r="C269" t="str">
            <v>WBSCR22</v>
          </cell>
        </row>
        <row r="270">
          <cell r="A270">
            <v>11345</v>
          </cell>
          <cell r="B270">
            <v>2</v>
          </cell>
          <cell r="C270" t="str">
            <v>GABARAPL2</v>
          </cell>
        </row>
        <row r="271">
          <cell r="A271">
            <v>11214</v>
          </cell>
          <cell r="B271">
            <v>2</v>
          </cell>
          <cell r="C271" t="str">
            <v>AKAP13</v>
          </cell>
        </row>
        <row r="272">
          <cell r="A272">
            <v>11091</v>
          </cell>
          <cell r="B272">
            <v>2</v>
          </cell>
          <cell r="C272" t="str">
            <v>WDR5</v>
          </cell>
        </row>
        <row r="273">
          <cell r="A273">
            <v>11075</v>
          </cell>
          <cell r="B273">
            <v>2</v>
          </cell>
          <cell r="C273" t="str">
            <v>STMN2</v>
          </cell>
        </row>
        <row r="274">
          <cell r="A274">
            <v>1107</v>
          </cell>
          <cell r="B274">
            <v>2</v>
          </cell>
          <cell r="C274" t="str">
            <v>CHD3</v>
          </cell>
        </row>
        <row r="275">
          <cell r="A275">
            <v>10987</v>
          </cell>
          <cell r="B275">
            <v>2</v>
          </cell>
          <cell r="C275" t="str">
            <v>COPS5</v>
          </cell>
        </row>
        <row r="276">
          <cell r="A276">
            <v>10971</v>
          </cell>
          <cell r="B276">
            <v>2</v>
          </cell>
          <cell r="C276" t="str">
            <v>YWHAQ</v>
          </cell>
        </row>
        <row r="277">
          <cell r="A277">
            <v>10963</v>
          </cell>
          <cell r="B277">
            <v>2</v>
          </cell>
          <cell r="C277" t="str">
            <v>STIP1</v>
          </cell>
        </row>
        <row r="278">
          <cell r="A278">
            <v>10811</v>
          </cell>
          <cell r="B278">
            <v>2</v>
          </cell>
          <cell r="C278" t="str">
            <v>NOXA1</v>
          </cell>
        </row>
        <row r="279">
          <cell r="A279">
            <v>10768</v>
          </cell>
          <cell r="B279">
            <v>2</v>
          </cell>
          <cell r="C279" t="str">
            <v>AHCYL1</v>
          </cell>
        </row>
        <row r="280">
          <cell r="A280">
            <v>10746</v>
          </cell>
          <cell r="B280">
            <v>2</v>
          </cell>
          <cell r="C280" t="str">
            <v>MAP3K2</v>
          </cell>
        </row>
        <row r="281">
          <cell r="A281">
            <v>10524</v>
          </cell>
          <cell r="B281">
            <v>2</v>
          </cell>
          <cell r="C281" t="str">
            <v>KAT5</v>
          </cell>
        </row>
        <row r="282">
          <cell r="A282">
            <v>10399</v>
          </cell>
          <cell r="B282">
            <v>2</v>
          </cell>
          <cell r="C282" t="str">
            <v>GNB2L1</v>
          </cell>
        </row>
        <row r="283">
          <cell r="A283">
            <v>10197</v>
          </cell>
          <cell r="B283">
            <v>2</v>
          </cell>
          <cell r="C283" t="str">
            <v>PSME3</v>
          </cell>
        </row>
        <row r="284">
          <cell r="A284">
            <v>1019</v>
          </cell>
          <cell r="B284">
            <v>2</v>
          </cell>
          <cell r="C284" t="str">
            <v>CDK4</v>
          </cell>
        </row>
        <row r="285">
          <cell r="A285">
            <v>1017</v>
          </cell>
          <cell r="B285">
            <v>2</v>
          </cell>
          <cell r="C285" t="str">
            <v>CDK2</v>
          </cell>
        </row>
        <row r="286">
          <cell r="A286">
            <v>10155</v>
          </cell>
          <cell r="B286">
            <v>2</v>
          </cell>
          <cell r="C286" t="str">
            <v>TRIM28</v>
          </cell>
        </row>
        <row r="287">
          <cell r="A287">
            <v>10114</v>
          </cell>
          <cell r="B287">
            <v>2</v>
          </cell>
          <cell r="C287" t="str">
            <v>HIPK3</v>
          </cell>
        </row>
        <row r="288">
          <cell r="A288">
            <v>10062</v>
          </cell>
          <cell r="B288">
            <v>2</v>
          </cell>
          <cell r="C288" t="str">
            <v>NR1H3</v>
          </cell>
        </row>
        <row r="289">
          <cell r="A289">
            <v>10014</v>
          </cell>
          <cell r="B289">
            <v>2</v>
          </cell>
          <cell r="C289" t="str">
            <v>HDAC5</v>
          </cell>
        </row>
        <row r="290">
          <cell r="A290">
            <v>9828</v>
          </cell>
          <cell r="B290">
            <v>1</v>
          </cell>
          <cell r="C290" t="str">
            <v>ARHGEF17</v>
          </cell>
        </row>
        <row r="291">
          <cell r="A291">
            <v>9061</v>
          </cell>
          <cell r="B291">
            <v>1</v>
          </cell>
          <cell r="C291" t="str">
            <v>PAPSS1</v>
          </cell>
        </row>
        <row r="292">
          <cell r="A292">
            <v>8445</v>
          </cell>
          <cell r="B292">
            <v>1</v>
          </cell>
          <cell r="C292" t="str">
            <v>DYRK2</v>
          </cell>
        </row>
        <row r="293">
          <cell r="A293">
            <v>8073</v>
          </cell>
          <cell r="B293">
            <v>1</v>
          </cell>
          <cell r="C293" t="str">
            <v>PTP4A2</v>
          </cell>
        </row>
        <row r="294">
          <cell r="A294">
            <v>7031</v>
          </cell>
          <cell r="B294">
            <v>1</v>
          </cell>
          <cell r="C294" t="str">
            <v>TFF1</v>
          </cell>
        </row>
        <row r="295">
          <cell r="A295">
            <v>64795</v>
          </cell>
          <cell r="B295">
            <v>1</v>
          </cell>
          <cell r="C295" t="str">
            <v>RMND5A</v>
          </cell>
        </row>
        <row r="296">
          <cell r="A296">
            <v>57556</v>
          </cell>
          <cell r="B296">
            <v>1</v>
          </cell>
          <cell r="C296" t="str">
            <v>SEMA6A</v>
          </cell>
        </row>
        <row r="297">
          <cell r="A297">
            <v>290</v>
          </cell>
          <cell r="B297">
            <v>1</v>
          </cell>
          <cell r="C297" t="str">
            <v>ANPEP</v>
          </cell>
        </row>
        <row r="298">
          <cell r="A298">
            <v>26509</v>
          </cell>
          <cell r="B298">
            <v>1</v>
          </cell>
          <cell r="C298" t="str">
            <v>MYOF</v>
          </cell>
        </row>
        <row r="299">
          <cell r="A299">
            <v>25932</v>
          </cell>
          <cell r="B299">
            <v>1</v>
          </cell>
          <cell r="C299" t="str">
            <v>CLIC4</v>
          </cell>
        </row>
        <row r="300">
          <cell r="A300">
            <v>23190</v>
          </cell>
          <cell r="B300">
            <v>1</v>
          </cell>
          <cell r="C300" t="str">
            <v>UBXN4</v>
          </cell>
        </row>
        <row r="301">
          <cell r="A301">
            <v>2181</v>
          </cell>
          <cell r="B301">
            <v>1</v>
          </cell>
          <cell r="C301" t="str">
            <v>ACSL3</v>
          </cell>
        </row>
        <row r="302">
          <cell r="A302">
            <v>1510</v>
          </cell>
          <cell r="B302">
            <v>1</v>
          </cell>
          <cell r="C302" t="str">
            <v>CTSE</v>
          </cell>
        </row>
        <row r="303">
          <cell r="A303">
            <v>1290</v>
          </cell>
          <cell r="B303">
            <v>1</v>
          </cell>
          <cell r="C303" t="str">
            <v>COL5A2</v>
          </cell>
        </row>
        <row r="304">
          <cell r="A304">
            <v>10797</v>
          </cell>
          <cell r="B304">
            <v>1</v>
          </cell>
          <cell r="C304" t="str">
            <v>MTHFD2</v>
          </cell>
        </row>
        <row r="305">
          <cell r="A305">
            <v>1040</v>
          </cell>
          <cell r="B305">
            <v>1</v>
          </cell>
          <cell r="C305" t="str">
            <v>CDS1</v>
          </cell>
        </row>
      </sheetData>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row r="1">
          <cell r="A1" t="str">
            <v>HUMAN_ENTREZ_MITOCARTA_FILTERED</v>
          </cell>
        </row>
        <row r="2">
          <cell r="A2">
            <v>34</v>
          </cell>
        </row>
        <row r="3">
          <cell r="A3">
            <v>37</v>
          </cell>
        </row>
        <row r="4">
          <cell r="A4">
            <v>50</v>
          </cell>
        </row>
        <row r="5">
          <cell r="A5">
            <v>8165</v>
          </cell>
        </row>
        <row r="6">
          <cell r="A6">
            <v>212</v>
          </cell>
        </row>
        <row r="7">
          <cell r="A7">
            <v>217</v>
          </cell>
        </row>
        <row r="8">
          <cell r="A8">
            <v>291</v>
          </cell>
        </row>
        <row r="9">
          <cell r="A9">
            <v>10935</v>
          </cell>
        </row>
        <row r="10">
          <cell r="A10">
            <v>506</v>
          </cell>
        </row>
        <row r="11">
          <cell r="A11">
            <v>509</v>
          </cell>
        </row>
        <row r="12">
          <cell r="A12">
            <v>515</v>
          </cell>
        </row>
        <row r="13">
          <cell r="A13">
            <v>522</v>
          </cell>
        </row>
        <row r="14">
          <cell r="A14">
            <v>549</v>
          </cell>
        </row>
        <row r="15">
          <cell r="A15">
            <v>572</v>
          </cell>
        </row>
        <row r="16">
          <cell r="A16">
            <v>578</v>
          </cell>
        </row>
        <row r="17">
          <cell r="A17">
            <v>594</v>
          </cell>
        </row>
        <row r="18">
          <cell r="A18">
            <v>10295</v>
          </cell>
        </row>
        <row r="19">
          <cell r="A19">
            <v>637</v>
          </cell>
        </row>
        <row r="20">
          <cell r="A20">
            <v>548596</v>
          </cell>
        </row>
        <row r="21">
          <cell r="A21">
            <v>1159</v>
          </cell>
        </row>
        <row r="22">
          <cell r="A22">
            <v>10229</v>
          </cell>
        </row>
        <row r="23">
          <cell r="A23">
            <v>1327</v>
          </cell>
        </row>
        <row r="24">
          <cell r="A24">
            <v>1329</v>
          </cell>
        </row>
        <row r="25">
          <cell r="A25">
            <v>1339</v>
          </cell>
        </row>
        <row r="26">
          <cell r="A26">
            <v>1346</v>
          </cell>
        </row>
        <row r="27">
          <cell r="A27">
            <v>1350</v>
          </cell>
        </row>
        <row r="28">
          <cell r="A28">
            <v>1351</v>
          </cell>
        </row>
        <row r="29">
          <cell r="A29">
            <v>1371</v>
          </cell>
        </row>
        <row r="30">
          <cell r="A30">
            <v>1374</v>
          </cell>
        </row>
        <row r="31">
          <cell r="A31">
            <v>1376</v>
          </cell>
        </row>
        <row r="32">
          <cell r="A32">
            <v>1407</v>
          </cell>
        </row>
        <row r="33">
          <cell r="A33">
            <v>54205</v>
          </cell>
        </row>
        <row r="34">
          <cell r="A34">
            <v>1583</v>
          </cell>
        </row>
        <row r="35">
          <cell r="A35">
            <v>1629</v>
          </cell>
        </row>
        <row r="36">
          <cell r="A36">
            <v>1738</v>
          </cell>
        </row>
        <row r="37">
          <cell r="A37">
            <v>2021</v>
          </cell>
        </row>
        <row r="38">
          <cell r="A38">
            <v>2232</v>
          </cell>
        </row>
        <row r="39">
          <cell r="A39">
            <v>23770</v>
          </cell>
        </row>
        <row r="40">
          <cell r="A40">
            <v>2395</v>
          </cell>
        </row>
        <row r="41">
          <cell r="A41">
            <v>26515</v>
          </cell>
        </row>
        <row r="42">
          <cell r="A42">
            <v>2631</v>
          </cell>
        </row>
        <row r="43">
          <cell r="A43">
            <v>51650</v>
          </cell>
        </row>
        <row r="44">
          <cell r="A44">
            <v>2820</v>
          </cell>
        </row>
        <row r="45">
          <cell r="A45">
            <v>2876</v>
          </cell>
        </row>
        <row r="46">
          <cell r="A46">
            <v>2710</v>
          </cell>
        </row>
        <row r="47">
          <cell r="A47">
            <v>3033</v>
          </cell>
        </row>
        <row r="48">
          <cell r="A48">
            <v>3052</v>
          </cell>
        </row>
        <row r="49">
          <cell r="A49">
            <v>3098</v>
          </cell>
        </row>
        <row r="50">
          <cell r="A50">
            <v>3099</v>
          </cell>
        </row>
        <row r="51">
          <cell r="A51">
            <v>3155</v>
          </cell>
        </row>
        <row r="52">
          <cell r="A52">
            <v>3158</v>
          </cell>
        </row>
        <row r="53">
          <cell r="A53">
            <v>3329</v>
          </cell>
        </row>
        <row r="54">
          <cell r="A54">
            <v>23095</v>
          </cell>
        </row>
        <row r="55">
          <cell r="A55">
            <v>4128</v>
          </cell>
        </row>
        <row r="56">
          <cell r="A56">
            <v>4336</v>
          </cell>
        </row>
        <row r="57">
          <cell r="A57">
            <v>4358</v>
          </cell>
        </row>
        <row r="58">
          <cell r="A58">
            <v>4508</v>
          </cell>
        </row>
        <row r="59">
          <cell r="A59">
            <v>4512</v>
          </cell>
        </row>
        <row r="60">
          <cell r="A60">
            <v>4535</v>
          </cell>
        </row>
        <row r="61">
          <cell r="A61">
            <v>4536</v>
          </cell>
        </row>
        <row r="62">
          <cell r="A62">
            <v>4537</v>
          </cell>
        </row>
        <row r="63">
          <cell r="A63">
            <v>4538</v>
          </cell>
        </row>
        <row r="64">
          <cell r="A64">
            <v>4539</v>
          </cell>
        </row>
        <row r="65">
          <cell r="A65">
            <v>4540</v>
          </cell>
        </row>
        <row r="66">
          <cell r="A66">
            <v>4515</v>
          </cell>
        </row>
        <row r="67">
          <cell r="A67">
            <v>4580</v>
          </cell>
        </row>
        <row r="68">
          <cell r="A68">
            <v>4594</v>
          </cell>
        </row>
        <row r="69">
          <cell r="A69">
            <v>4697</v>
          </cell>
        </row>
        <row r="70">
          <cell r="A70">
            <v>4724</v>
          </cell>
        </row>
        <row r="71">
          <cell r="A71">
            <v>4723</v>
          </cell>
        </row>
        <row r="72">
          <cell r="A72">
            <v>9054</v>
          </cell>
        </row>
        <row r="73">
          <cell r="A73">
            <v>740</v>
          </cell>
        </row>
        <row r="74">
          <cell r="A74">
            <v>4942</v>
          </cell>
        </row>
        <row r="75">
          <cell r="A75">
            <v>4967</v>
          </cell>
        </row>
        <row r="76">
          <cell r="A76">
            <v>10166</v>
          </cell>
        </row>
        <row r="77">
          <cell r="A77">
            <v>5009</v>
          </cell>
        </row>
        <row r="78">
          <cell r="A78">
            <v>5091</v>
          </cell>
        </row>
        <row r="79">
          <cell r="A79">
            <v>5161</v>
          </cell>
        </row>
        <row r="80">
          <cell r="A80">
            <v>5245</v>
          </cell>
        </row>
        <row r="81">
          <cell r="A81">
            <v>5250</v>
          </cell>
        </row>
        <row r="82">
          <cell r="A82">
            <v>5498</v>
          </cell>
        </row>
        <row r="83">
          <cell r="A83">
            <v>246243</v>
          </cell>
        </row>
        <row r="84">
          <cell r="A84">
            <v>9167</v>
          </cell>
        </row>
        <row r="85">
          <cell r="A85">
            <v>9016</v>
          </cell>
        </row>
        <row r="86">
          <cell r="A86">
            <v>6647</v>
          </cell>
        </row>
        <row r="87">
          <cell r="A87">
            <v>6648</v>
          </cell>
        </row>
        <row r="88">
          <cell r="A88">
            <v>6770</v>
          </cell>
        </row>
        <row r="89">
          <cell r="A89">
            <v>8803</v>
          </cell>
        </row>
        <row r="90">
          <cell r="A90">
            <v>8801</v>
          </cell>
        </row>
        <row r="91">
          <cell r="A91">
            <v>9238</v>
          </cell>
        </row>
        <row r="92">
          <cell r="A92">
            <v>10440</v>
          </cell>
        </row>
        <row r="93">
          <cell r="A93">
            <v>10245</v>
          </cell>
        </row>
        <row r="94">
          <cell r="A94">
            <v>7263</v>
          </cell>
        </row>
        <row r="95">
          <cell r="A95">
            <v>7350</v>
          </cell>
        </row>
        <row r="96">
          <cell r="A96">
            <v>7352</v>
          </cell>
        </row>
        <row r="97">
          <cell r="A97">
            <v>27089</v>
          </cell>
        </row>
        <row r="98">
          <cell r="A98">
            <v>7384</v>
          </cell>
        </row>
        <row r="99">
          <cell r="A99">
            <v>7416</v>
          </cell>
        </row>
        <row r="100">
          <cell r="A100">
            <v>7417</v>
          </cell>
        </row>
        <row r="101">
          <cell r="A101">
            <v>51166</v>
          </cell>
        </row>
        <row r="102">
          <cell r="A102">
            <v>10455</v>
          </cell>
        </row>
        <row r="103">
          <cell r="A103">
            <v>10587</v>
          </cell>
        </row>
        <row r="104">
          <cell r="A104">
            <v>9131</v>
          </cell>
        </row>
        <row r="105">
          <cell r="A105">
            <v>51295</v>
          </cell>
        </row>
        <row r="106">
          <cell r="A106">
            <v>1468</v>
          </cell>
        </row>
        <row r="107">
          <cell r="A107">
            <v>10730</v>
          </cell>
        </row>
        <row r="108">
          <cell r="A108">
            <v>54148</v>
          </cell>
        </row>
        <row r="109">
          <cell r="A109">
            <v>29088</v>
          </cell>
        </row>
        <row r="110">
          <cell r="A110">
            <v>63875</v>
          </cell>
        </row>
        <row r="111">
          <cell r="A111">
            <v>51069</v>
          </cell>
        </row>
        <row r="112">
          <cell r="A112">
            <v>10061</v>
          </cell>
        </row>
        <row r="113">
          <cell r="A113">
            <v>10632</v>
          </cell>
        </row>
        <row r="114">
          <cell r="A114">
            <v>54534</v>
          </cell>
        </row>
        <row r="115">
          <cell r="A115">
            <v>539</v>
          </cell>
        </row>
        <row r="116">
          <cell r="A116">
            <v>26517</v>
          </cell>
        </row>
        <row r="117">
          <cell r="A117">
            <v>26520</v>
          </cell>
        </row>
        <row r="118">
          <cell r="A118">
            <v>26521</v>
          </cell>
        </row>
        <row r="119">
          <cell r="A119">
            <v>26519</v>
          </cell>
        </row>
        <row r="120">
          <cell r="A120">
            <v>51081</v>
          </cell>
        </row>
        <row r="121">
          <cell r="A121">
            <v>11232</v>
          </cell>
        </row>
        <row r="122">
          <cell r="A122">
            <v>10165</v>
          </cell>
        </row>
        <row r="123">
          <cell r="A123">
            <v>26056</v>
          </cell>
        </row>
        <row r="124">
          <cell r="A124">
            <v>10449</v>
          </cell>
        </row>
        <row r="125">
          <cell r="A125">
            <v>55847</v>
          </cell>
        </row>
        <row r="126">
          <cell r="A126">
            <v>197257</v>
          </cell>
        </row>
        <row r="127">
          <cell r="A127">
            <v>26164</v>
          </cell>
        </row>
        <row r="128">
          <cell r="A128">
            <v>6341</v>
          </cell>
        </row>
        <row r="129">
          <cell r="A129">
            <v>10452</v>
          </cell>
        </row>
        <row r="130">
          <cell r="A130">
            <v>8192</v>
          </cell>
        </row>
        <row r="131">
          <cell r="A131">
            <v>4694</v>
          </cell>
        </row>
        <row r="132">
          <cell r="A132">
            <v>56624</v>
          </cell>
        </row>
        <row r="133">
          <cell r="A133">
            <v>11238</v>
          </cell>
        </row>
        <row r="134">
          <cell r="A134">
            <v>23456</v>
          </cell>
        </row>
        <row r="135">
          <cell r="A135">
            <v>51253</v>
          </cell>
        </row>
        <row r="136">
          <cell r="A136">
            <v>6182</v>
          </cell>
        </row>
        <row r="137">
          <cell r="A137">
            <v>29928</v>
          </cell>
        </row>
        <row r="138">
          <cell r="A138">
            <v>3954</v>
          </cell>
        </row>
        <row r="139">
          <cell r="A139">
            <v>5832</v>
          </cell>
        </row>
        <row r="140">
          <cell r="A140">
            <v>23787</v>
          </cell>
        </row>
        <row r="141">
          <cell r="A141">
            <v>25828</v>
          </cell>
        </row>
        <row r="142">
          <cell r="A142">
            <v>11216</v>
          </cell>
        </row>
        <row r="143">
          <cell r="A143">
            <v>1723</v>
          </cell>
        </row>
        <row r="144">
          <cell r="A144">
            <v>10240</v>
          </cell>
        </row>
        <row r="145">
          <cell r="A145">
            <v>11315</v>
          </cell>
        </row>
        <row r="146">
          <cell r="A146">
            <v>11112</v>
          </cell>
        </row>
        <row r="147">
          <cell r="A147">
            <v>58472</v>
          </cell>
        </row>
        <row r="148">
          <cell r="A148">
            <v>55288</v>
          </cell>
        </row>
        <row r="149">
          <cell r="A149">
            <v>93408</v>
          </cell>
        </row>
        <row r="150">
          <cell r="A150">
            <v>56945</v>
          </cell>
        </row>
        <row r="151">
          <cell r="A151">
            <v>51649</v>
          </cell>
        </row>
        <row r="152">
          <cell r="A152">
            <v>64432</v>
          </cell>
        </row>
        <row r="153">
          <cell r="A153">
            <v>63931</v>
          </cell>
        </row>
        <row r="154">
          <cell r="A154">
            <v>64951</v>
          </cell>
        </row>
        <row r="155">
          <cell r="A155">
            <v>7818</v>
          </cell>
        </row>
        <row r="156">
          <cell r="A156">
            <v>513</v>
          </cell>
        </row>
        <row r="157">
          <cell r="A157">
            <v>4711</v>
          </cell>
        </row>
        <row r="158">
          <cell r="A158">
            <v>116541</v>
          </cell>
        </row>
        <row r="159">
          <cell r="A159">
            <v>6391</v>
          </cell>
        </row>
        <row r="160">
          <cell r="A160">
            <v>1349</v>
          </cell>
        </row>
        <row r="161">
          <cell r="A161">
            <v>51318</v>
          </cell>
        </row>
        <row r="162">
          <cell r="A162">
            <v>51021</v>
          </cell>
        </row>
        <row r="163">
          <cell r="A163">
            <v>51373</v>
          </cell>
        </row>
        <row r="164">
          <cell r="A164">
            <v>60492</v>
          </cell>
        </row>
        <row r="165">
          <cell r="A165">
            <v>4717</v>
          </cell>
        </row>
        <row r="166">
          <cell r="A166">
            <v>10102</v>
          </cell>
        </row>
        <row r="167">
          <cell r="A167">
            <v>55967</v>
          </cell>
        </row>
        <row r="168">
          <cell r="A168">
            <v>4701</v>
          </cell>
        </row>
        <row r="169">
          <cell r="A169">
            <v>51024</v>
          </cell>
        </row>
        <row r="170">
          <cell r="A170">
            <v>51025</v>
          </cell>
        </row>
        <row r="171">
          <cell r="A171">
            <v>7388</v>
          </cell>
        </row>
        <row r="172">
          <cell r="A172">
            <v>54675</v>
          </cell>
        </row>
        <row r="173">
          <cell r="A173">
            <v>56616</v>
          </cell>
        </row>
        <row r="174">
          <cell r="A174">
            <v>54974</v>
          </cell>
        </row>
        <row r="175">
          <cell r="A175">
            <v>7386</v>
          </cell>
        </row>
        <row r="176">
          <cell r="A176">
            <v>25915</v>
          </cell>
        </row>
        <row r="177">
          <cell r="A177">
            <v>617</v>
          </cell>
        </row>
        <row r="178">
          <cell r="A178">
            <v>2110</v>
          </cell>
        </row>
        <row r="179">
          <cell r="A179">
            <v>9553</v>
          </cell>
        </row>
        <row r="180">
          <cell r="A180">
            <v>23203</v>
          </cell>
        </row>
        <row r="181">
          <cell r="A181">
            <v>6392</v>
          </cell>
        </row>
        <row r="182">
          <cell r="A182">
            <v>6389</v>
          </cell>
        </row>
        <row r="183">
          <cell r="A183">
            <v>28973</v>
          </cell>
        </row>
        <row r="184">
          <cell r="A184">
            <v>84311</v>
          </cell>
        </row>
        <row r="185">
          <cell r="A185">
            <v>5019</v>
          </cell>
        </row>
        <row r="186">
          <cell r="A186">
            <v>140823</v>
          </cell>
        </row>
        <row r="187">
          <cell r="A187">
            <v>4700</v>
          </cell>
        </row>
        <row r="188">
          <cell r="A188">
            <v>128308</v>
          </cell>
        </row>
        <row r="189">
          <cell r="A189">
            <v>54996</v>
          </cell>
        </row>
        <row r="190">
          <cell r="A190">
            <v>4714</v>
          </cell>
        </row>
        <row r="191">
          <cell r="A191">
            <v>26589</v>
          </cell>
        </row>
        <row r="192">
          <cell r="A192">
            <v>55669</v>
          </cell>
        </row>
        <row r="193">
          <cell r="A193">
            <v>55149</v>
          </cell>
        </row>
        <row r="194">
          <cell r="A194">
            <v>9650</v>
          </cell>
        </row>
        <row r="195">
          <cell r="A195">
            <v>115286</v>
          </cell>
        </row>
        <row r="196">
          <cell r="A196">
            <v>94033</v>
          </cell>
        </row>
        <row r="197">
          <cell r="A197">
            <v>6390</v>
          </cell>
        </row>
        <row r="198">
          <cell r="A198">
            <v>29074</v>
          </cell>
        </row>
        <row r="199">
          <cell r="A199">
            <v>79590</v>
          </cell>
        </row>
        <row r="200">
          <cell r="A200">
            <v>10981</v>
          </cell>
        </row>
        <row r="201">
          <cell r="A201">
            <v>92399</v>
          </cell>
        </row>
        <row r="202">
          <cell r="A202">
            <v>51537</v>
          </cell>
        </row>
        <row r="203">
          <cell r="A203">
            <v>9804</v>
          </cell>
        </row>
        <row r="204">
          <cell r="A204">
            <v>27109</v>
          </cell>
        </row>
        <row r="205">
          <cell r="A205">
            <v>51629</v>
          </cell>
        </row>
        <row r="206">
          <cell r="A206">
            <v>4718</v>
          </cell>
        </row>
        <row r="207">
          <cell r="A207">
            <v>4698</v>
          </cell>
        </row>
        <row r="208">
          <cell r="A208">
            <v>5162</v>
          </cell>
        </row>
        <row r="209">
          <cell r="A209">
            <v>79751</v>
          </cell>
        </row>
        <row r="210">
          <cell r="A210">
            <v>25821</v>
          </cell>
        </row>
        <row r="211">
          <cell r="A211">
            <v>4716</v>
          </cell>
        </row>
        <row r="212">
          <cell r="A212">
            <v>4722</v>
          </cell>
        </row>
        <row r="213">
          <cell r="A213">
            <v>79594</v>
          </cell>
        </row>
        <row r="214">
          <cell r="A214">
            <v>4702</v>
          </cell>
        </row>
        <row r="215">
          <cell r="A215">
            <v>116540</v>
          </cell>
        </row>
        <row r="216">
          <cell r="A216">
            <v>28998</v>
          </cell>
        </row>
        <row r="217">
          <cell r="A217">
            <v>10573</v>
          </cell>
        </row>
        <row r="218">
          <cell r="A218">
            <v>51023</v>
          </cell>
        </row>
        <row r="219">
          <cell r="A219">
            <v>84532</v>
          </cell>
        </row>
        <row r="220">
          <cell r="A220">
            <v>122704</v>
          </cell>
        </row>
        <row r="221">
          <cell r="A221">
            <v>65018</v>
          </cell>
        </row>
        <row r="222">
          <cell r="A222">
            <v>65080</v>
          </cell>
        </row>
        <row r="223">
          <cell r="A223">
            <v>51022</v>
          </cell>
        </row>
        <row r="224">
          <cell r="A224">
            <v>64965</v>
          </cell>
        </row>
        <row r="225">
          <cell r="A225">
            <v>10939</v>
          </cell>
        </row>
        <row r="226">
          <cell r="A226">
            <v>123263</v>
          </cell>
        </row>
        <row r="227">
          <cell r="A227">
            <v>81034</v>
          </cell>
        </row>
        <row r="228">
          <cell r="A228">
            <v>55750</v>
          </cell>
        </row>
        <row r="229">
          <cell r="A229">
            <v>51067</v>
          </cell>
        </row>
        <row r="230">
          <cell r="A230">
            <v>1352</v>
          </cell>
        </row>
        <row r="231">
          <cell r="A231">
            <v>54968</v>
          </cell>
        </row>
        <row r="232">
          <cell r="A232">
            <v>25874</v>
          </cell>
        </row>
        <row r="233">
          <cell r="A233">
            <v>84275</v>
          </cell>
        </row>
        <row r="234">
          <cell r="A234">
            <v>10352</v>
          </cell>
        </row>
        <row r="235">
          <cell r="A235">
            <v>54995</v>
          </cell>
        </row>
        <row r="236">
          <cell r="A236">
            <v>57107</v>
          </cell>
        </row>
        <row r="237">
          <cell r="A237">
            <v>10476</v>
          </cell>
        </row>
        <row r="238">
          <cell r="A238">
            <v>54938</v>
          </cell>
        </row>
        <row r="239">
          <cell r="A239">
            <v>55687</v>
          </cell>
        </row>
        <row r="240">
          <cell r="A240">
            <v>56922</v>
          </cell>
        </row>
        <row r="241">
          <cell r="A241">
            <v>150209</v>
          </cell>
        </row>
        <row r="242">
          <cell r="A242">
            <v>10128</v>
          </cell>
        </row>
        <row r="243">
          <cell r="A243">
            <v>219</v>
          </cell>
        </row>
        <row r="244">
          <cell r="A244">
            <v>4729</v>
          </cell>
        </row>
        <row r="245">
          <cell r="A245">
            <v>9512</v>
          </cell>
        </row>
        <row r="246">
          <cell r="A246">
            <v>65991</v>
          </cell>
        </row>
        <row r="247">
          <cell r="A247">
            <v>83447</v>
          </cell>
        </row>
        <row r="248">
          <cell r="A248">
            <v>9481</v>
          </cell>
        </row>
        <row r="249">
          <cell r="A249">
            <v>29958</v>
          </cell>
        </row>
        <row r="250">
          <cell r="A250">
            <v>9361</v>
          </cell>
        </row>
        <row r="251">
          <cell r="A251">
            <v>80298</v>
          </cell>
        </row>
        <row r="252">
          <cell r="A252">
            <v>23288</v>
          </cell>
        </row>
        <row r="253">
          <cell r="A253">
            <v>57129</v>
          </cell>
        </row>
        <row r="254">
          <cell r="A254">
            <v>27068</v>
          </cell>
        </row>
        <row r="255">
          <cell r="A255">
            <v>55130</v>
          </cell>
        </row>
        <row r="256">
          <cell r="A256">
            <v>64983</v>
          </cell>
        </row>
        <row r="257">
          <cell r="A257">
            <v>79048</v>
          </cell>
        </row>
        <row r="258">
          <cell r="A258">
            <v>373156</v>
          </cell>
        </row>
        <row r="259">
          <cell r="A259">
            <v>219402</v>
          </cell>
        </row>
        <row r="260">
          <cell r="A260">
            <v>1160</v>
          </cell>
        </row>
        <row r="261">
          <cell r="A261">
            <v>64969</v>
          </cell>
        </row>
        <row r="262">
          <cell r="A262">
            <v>64087</v>
          </cell>
        </row>
        <row r="263">
          <cell r="A263">
            <v>1743</v>
          </cell>
        </row>
        <row r="264">
          <cell r="A264">
            <v>11019</v>
          </cell>
        </row>
        <row r="265">
          <cell r="A265">
            <v>83884</v>
          </cell>
        </row>
        <row r="266">
          <cell r="A266">
            <v>1892</v>
          </cell>
        </row>
        <row r="267">
          <cell r="A267">
            <v>83943</v>
          </cell>
        </row>
        <row r="268">
          <cell r="A268">
            <v>23786</v>
          </cell>
        </row>
        <row r="269">
          <cell r="A269">
            <v>65008</v>
          </cell>
        </row>
        <row r="270">
          <cell r="A270">
            <v>11222</v>
          </cell>
        </row>
        <row r="271">
          <cell r="A271">
            <v>54948</v>
          </cell>
        </row>
        <row r="272">
          <cell r="A272">
            <v>64979</v>
          </cell>
        </row>
        <row r="273">
          <cell r="A273">
            <v>84545</v>
          </cell>
        </row>
        <row r="274">
          <cell r="A274">
            <v>81554</v>
          </cell>
        </row>
        <row r="275">
          <cell r="A275">
            <v>94097</v>
          </cell>
        </row>
        <row r="276">
          <cell r="A276">
            <v>3030</v>
          </cell>
        </row>
        <row r="277">
          <cell r="A277">
            <v>64949</v>
          </cell>
        </row>
        <row r="278">
          <cell r="A278">
            <v>23395</v>
          </cell>
        </row>
        <row r="279">
          <cell r="A279">
            <v>1593</v>
          </cell>
        </row>
        <row r="280">
          <cell r="A280">
            <v>2731</v>
          </cell>
        </row>
        <row r="281">
          <cell r="A281">
            <v>4329</v>
          </cell>
        </row>
        <row r="282">
          <cell r="A282">
            <v>283600</v>
          </cell>
        </row>
        <row r="283">
          <cell r="A283">
            <v>4200</v>
          </cell>
        </row>
        <row r="284">
          <cell r="A284">
            <v>10249</v>
          </cell>
        </row>
        <row r="285">
          <cell r="A285">
            <v>51251</v>
          </cell>
        </row>
        <row r="286">
          <cell r="A286">
            <v>124995</v>
          </cell>
        </row>
        <row r="287">
          <cell r="A287">
            <v>51263</v>
          </cell>
        </row>
        <row r="288">
          <cell r="A288">
            <v>4522</v>
          </cell>
        </row>
        <row r="289">
          <cell r="A289">
            <v>54516</v>
          </cell>
        </row>
        <row r="290">
          <cell r="A290">
            <v>10873</v>
          </cell>
        </row>
        <row r="291">
          <cell r="A291">
            <v>4129</v>
          </cell>
        </row>
        <row r="292">
          <cell r="A292">
            <v>1585</v>
          </cell>
        </row>
        <row r="293">
          <cell r="A293">
            <v>1340</v>
          </cell>
        </row>
        <row r="294">
          <cell r="A294">
            <v>2109</v>
          </cell>
        </row>
        <row r="295">
          <cell r="A295">
            <v>2108</v>
          </cell>
        </row>
        <row r="296">
          <cell r="A296">
            <v>116285</v>
          </cell>
        </row>
        <row r="297">
          <cell r="A297">
            <v>51116</v>
          </cell>
        </row>
        <row r="298">
          <cell r="A298">
            <v>10965</v>
          </cell>
        </row>
        <row r="299">
          <cell r="A299">
            <v>1757</v>
          </cell>
        </row>
        <row r="300">
          <cell r="A300">
            <v>5831</v>
          </cell>
        </row>
        <row r="301">
          <cell r="A301">
            <v>9617</v>
          </cell>
        </row>
        <row r="302">
          <cell r="A302">
            <v>8659</v>
          </cell>
        </row>
        <row r="303">
          <cell r="A303">
            <v>55347</v>
          </cell>
        </row>
        <row r="304">
          <cell r="A304">
            <v>123096</v>
          </cell>
        </row>
        <row r="305">
          <cell r="A305">
            <v>89941</v>
          </cell>
        </row>
        <row r="306">
          <cell r="A306">
            <v>29093</v>
          </cell>
        </row>
        <row r="307">
          <cell r="A307">
            <v>162417</v>
          </cell>
        </row>
        <row r="308">
          <cell r="A308">
            <v>89874</v>
          </cell>
        </row>
        <row r="309">
          <cell r="A309">
            <v>51004</v>
          </cell>
        </row>
        <row r="310">
          <cell r="A310">
            <v>80017</v>
          </cell>
        </row>
        <row r="311">
          <cell r="A311">
            <v>27349</v>
          </cell>
        </row>
        <row r="312">
          <cell r="A312">
            <v>51106</v>
          </cell>
        </row>
        <row r="313">
          <cell r="A313">
            <v>4728</v>
          </cell>
        </row>
        <row r="314">
          <cell r="A314">
            <v>1355</v>
          </cell>
        </row>
        <row r="315">
          <cell r="A315">
            <v>4719</v>
          </cell>
        </row>
        <row r="316">
          <cell r="A316">
            <v>51117</v>
          </cell>
        </row>
        <row r="317">
          <cell r="A317">
            <v>114789</v>
          </cell>
        </row>
        <row r="318">
          <cell r="A318">
            <v>57506</v>
          </cell>
        </row>
        <row r="319">
          <cell r="A319">
            <v>28976</v>
          </cell>
        </row>
        <row r="320">
          <cell r="A320">
            <v>4712</v>
          </cell>
        </row>
        <row r="321">
          <cell r="A321">
            <v>3032</v>
          </cell>
        </row>
        <row r="322">
          <cell r="A322">
            <v>7284</v>
          </cell>
        </row>
        <row r="323">
          <cell r="A323">
            <v>6687</v>
          </cell>
        </row>
        <row r="324">
          <cell r="A324">
            <v>55572</v>
          </cell>
        </row>
        <row r="325">
          <cell r="A325">
            <v>1737</v>
          </cell>
        </row>
        <row r="326">
          <cell r="A326">
            <v>152926</v>
          </cell>
        </row>
        <row r="327">
          <cell r="A327">
            <v>57616</v>
          </cell>
        </row>
        <row r="328">
          <cell r="A328">
            <v>3418</v>
          </cell>
        </row>
        <row r="329">
          <cell r="A329">
            <v>2639</v>
          </cell>
        </row>
        <row r="330">
          <cell r="A330">
            <v>25902</v>
          </cell>
        </row>
        <row r="331">
          <cell r="A331">
            <v>55972</v>
          </cell>
        </row>
        <row r="332">
          <cell r="A332">
            <v>84340</v>
          </cell>
        </row>
        <row r="333">
          <cell r="A333">
            <v>23761</v>
          </cell>
        </row>
        <row r="334">
          <cell r="A334">
            <v>6832</v>
          </cell>
        </row>
        <row r="335">
          <cell r="A335">
            <v>55486</v>
          </cell>
        </row>
        <row r="336">
          <cell r="A336">
            <v>54704</v>
          </cell>
        </row>
        <row r="337">
          <cell r="A337">
            <v>285343</v>
          </cell>
        </row>
        <row r="338">
          <cell r="A338">
            <v>4726</v>
          </cell>
        </row>
        <row r="339">
          <cell r="A339">
            <v>7978</v>
          </cell>
        </row>
        <row r="340">
          <cell r="A340">
            <v>33</v>
          </cell>
        </row>
        <row r="341">
          <cell r="A341">
            <v>189</v>
          </cell>
        </row>
        <row r="342">
          <cell r="A342">
            <v>204</v>
          </cell>
        </row>
        <row r="343">
          <cell r="A343">
            <v>211</v>
          </cell>
        </row>
        <row r="344">
          <cell r="A344">
            <v>4509</v>
          </cell>
        </row>
        <row r="345">
          <cell r="A345">
            <v>1375</v>
          </cell>
        </row>
        <row r="346">
          <cell r="A346">
            <v>384</v>
          </cell>
        </row>
        <row r="347">
          <cell r="A347">
            <v>516</v>
          </cell>
        </row>
        <row r="348">
          <cell r="A348">
            <v>593</v>
          </cell>
        </row>
        <row r="349">
          <cell r="A349">
            <v>596</v>
          </cell>
        </row>
        <row r="350">
          <cell r="A350">
            <v>10884</v>
          </cell>
        </row>
        <row r="351">
          <cell r="A351">
            <v>23410</v>
          </cell>
        </row>
        <row r="352">
          <cell r="A352">
            <v>55173</v>
          </cell>
        </row>
        <row r="353">
          <cell r="A353">
            <v>79944</v>
          </cell>
        </row>
        <row r="354">
          <cell r="A354">
            <v>5160</v>
          </cell>
        </row>
        <row r="355">
          <cell r="A355">
            <v>23474</v>
          </cell>
        </row>
        <row r="356">
          <cell r="A356">
            <v>4696</v>
          </cell>
        </row>
        <row r="357">
          <cell r="A357">
            <v>4704</v>
          </cell>
        </row>
        <row r="358">
          <cell r="A358">
            <v>154791</v>
          </cell>
        </row>
        <row r="359">
          <cell r="A359">
            <v>4715</v>
          </cell>
        </row>
        <row r="360">
          <cell r="A360">
            <v>80025</v>
          </cell>
        </row>
        <row r="361">
          <cell r="A361">
            <v>56993</v>
          </cell>
        </row>
        <row r="362">
          <cell r="A362">
            <v>5414</v>
          </cell>
        </row>
        <row r="363">
          <cell r="A363">
            <v>54460</v>
          </cell>
        </row>
        <row r="364">
          <cell r="A364">
            <v>23479</v>
          </cell>
        </row>
        <row r="365">
          <cell r="A365">
            <v>65003</v>
          </cell>
        </row>
        <row r="366">
          <cell r="A366">
            <v>1537</v>
          </cell>
        </row>
        <row r="367">
          <cell r="A367">
            <v>55052</v>
          </cell>
        </row>
        <row r="368">
          <cell r="A368">
            <v>374291</v>
          </cell>
        </row>
        <row r="369">
          <cell r="A369">
            <v>91942</v>
          </cell>
        </row>
        <row r="370">
          <cell r="A370">
            <v>36</v>
          </cell>
        </row>
        <row r="371">
          <cell r="A371">
            <v>4528</v>
          </cell>
        </row>
        <row r="372">
          <cell r="A372">
            <v>4720</v>
          </cell>
        </row>
        <row r="373">
          <cell r="A373">
            <v>518</v>
          </cell>
        </row>
        <row r="374">
          <cell r="A374">
            <v>79085</v>
          </cell>
        </row>
        <row r="375">
          <cell r="A375">
            <v>7385</v>
          </cell>
        </row>
        <row r="376">
          <cell r="A376">
            <v>4705</v>
          </cell>
        </row>
        <row r="377">
          <cell r="A377">
            <v>51300</v>
          </cell>
        </row>
        <row r="378">
          <cell r="A378">
            <v>64756</v>
          </cell>
        </row>
        <row r="379">
          <cell r="A379">
            <v>1666</v>
          </cell>
        </row>
        <row r="380">
          <cell r="A380">
            <v>727947</v>
          </cell>
        </row>
        <row r="381">
          <cell r="A381">
            <v>4731</v>
          </cell>
        </row>
        <row r="382">
          <cell r="A382">
            <v>8604</v>
          </cell>
        </row>
        <row r="383">
          <cell r="A383">
            <v>65993</v>
          </cell>
        </row>
        <row r="384">
          <cell r="A384">
            <v>285521</v>
          </cell>
        </row>
        <row r="385">
          <cell r="A385">
            <v>78988</v>
          </cell>
        </row>
        <row r="386">
          <cell r="A386">
            <v>64963</v>
          </cell>
        </row>
        <row r="387">
          <cell r="A387">
            <v>84701</v>
          </cell>
        </row>
        <row r="388">
          <cell r="A388">
            <v>1632</v>
          </cell>
        </row>
        <row r="389">
          <cell r="A389">
            <v>4710</v>
          </cell>
        </row>
        <row r="390">
          <cell r="A390">
            <v>23408</v>
          </cell>
        </row>
        <row r="391">
          <cell r="A391">
            <v>64928</v>
          </cell>
        </row>
        <row r="392">
          <cell r="A392">
            <v>51264</v>
          </cell>
        </row>
        <row r="393">
          <cell r="A393">
            <v>119559</v>
          </cell>
        </row>
        <row r="394">
          <cell r="A394">
            <v>7419</v>
          </cell>
        </row>
        <row r="395">
          <cell r="A395">
            <v>81889</v>
          </cell>
        </row>
        <row r="396">
          <cell r="A396">
            <v>2230</v>
          </cell>
        </row>
        <row r="397">
          <cell r="A397">
            <v>2235</v>
          </cell>
        </row>
        <row r="398">
          <cell r="A398">
            <v>2746</v>
          </cell>
        </row>
        <row r="399">
          <cell r="A399">
            <v>2806</v>
          </cell>
        </row>
        <row r="400">
          <cell r="A400">
            <v>2936</v>
          </cell>
        </row>
        <row r="401">
          <cell r="A401">
            <v>6183</v>
          </cell>
        </row>
        <row r="402">
          <cell r="A402">
            <v>126328</v>
          </cell>
        </row>
        <row r="403">
          <cell r="A403">
            <v>3028</v>
          </cell>
        </row>
        <row r="404">
          <cell r="A404">
            <v>23464</v>
          </cell>
        </row>
        <row r="405">
          <cell r="A405">
            <v>4706</v>
          </cell>
        </row>
        <row r="406">
          <cell r="A406">
            <v>84457</v>
          </cell>
        </row>
        <row r="407">
          <cell r="A407">
            <v>9927</v>
          </cell>
        </row>
        <row r="408">
          <cell r="A408">
            <v>3336</v>
          </cell>
        </row>
        <row r="409">
          <cell r="A409">
            <v>25932</v>
          </cell>
        </row>
        <row r="410">
          <cell r="A410">
            <v>1678</v>
          </cell>
        </row>
        <row r="411">
          <cell r="A411">
            <v>10431</v>
          </cell>
        </row>
        <row r="412">
          <cell r="A412">
            <v>622</v>
          </cell>
        </row>
        <row r="413">
          <cell r="A413">
            <v>50808</v>
          </cell>
        </row>
        <row r="414">
          <cell r="A414">
            <v>4191</v>
          </cell>
        </row>
        <row r="415">
          <cell r="A415">
            <v>10797</v>
          </cell>
        </row>
        <row r="416">
          <cell r="A416">
            <v>3712</v>
          </cell>
        </row>
        <row r="417">
          <cell r="A417">
            <v>84273</v>
          </cell>
        </row>
        <row r="418">
          <cell r="A418">
            <v>116447</v>
          </cell>
        </row>
        <row r="419">
          <cell r="A419">
            <v>4695</v>
          </cell>
        </row>
        <row r="420">
          <cell r="A420">
            <v>788</v>
          </cell>
        </row>
        <row r="421">
          <cell r="A421">
            <v>219927</v>
          </cell>
        </row>
        <row r="422">
          <cell r="A422">
            <v>54471</v>
          </cell>
        </row>
        <row r="423">
          <cell r="A423">
            <v>57144</v>
          </cell>
        </row>
        <row r="424">
          <cell r="A424">
            <v>80207</v>
          </cell>
        </row>
        <row r="425">
          <cell r="A425">
            <v>91647</v>
          </cell>
        </row>
        <row r="426">
          <cell r="A426">
            <v>125965</v>
          </cell>
        </row>
        <row r="427">
          <cell r="A427">
            <v>4514</v>
          </cell>
        </row>
        <row r="428">
          <cell r="A428">
            <v>292</v>
          </cell>
        </row>
        <row r="429">
          <cell r="A429">
            <v>587</v>
          </cell>
        </row>
        <row r="430">
          <cell r="A430">
            <v>57678</v>
          </cell>
        </row>
        <row r="431">
          <cell r="A431">
            <v>23600</v>
          </cell>
        </row>
        <row r="432">
          <cell r="A432">
            <v>80777</v>
          </cell>
        </row>
        <row r="433">
          <cell r="A433">
            <v>517</v>
          </cell>
        </row>
        <row r="434">
          <cell r="A434">
            <v>84705</v>
          </cell>
        </row>
        <row r="435">
          <cell r="A435">
            <v>26275</v>
          </cell>
        </row>
        <row r="436">
          <cell r="A436">
            <v>10845</v>
          </cell>
        </row>
        <row r="437">
          <cell r="A437">
            <v>10058</v>
          </cell>
        </row>
        <row r="438">
          <cell r="A438">
            <v>763</v>
          </cell>
        </row>
        <row r="439">
          <cell r="A439">
            <v>51642</v>
          </cell>
        </row>
        <row r="440">
          <cell r="A440">
            <v>29796</v>
          </cell>
        </row>
        <row r="441">
          <cell r="A441">
            <v>10989</v>
          </cell>
        </row>
        <row r="442">
          <cell r="A442">
            <v>54539</v>
          </cell>
        </row>
        <row r="443">
          <cell r="A443">
            <v>48</v>
          </cell>
        </row>
        <row r="444">
          <cell r="A444">
            <v>387</v>
          </cell>
        </row>
        <row r="445">
          <cell r="A445">
            <v>586</v>
          </cell>
        </row>
        <row r="446">
          <cell r="A446">
            <v>4830</v>
          </cell>
        </row>
        <row r="447">
          <cell r="A447">
            <v>9545</v>
          </cell>
        </row>
        <row r="448">
          <cell r="A448">
            <v>223</v>
          </cell>
        </row>
        <row r="449">
          <cell r="A449">
            <v>60491</v>
          </cell>
        </row>
        <row r="450">
          <cell r="A450">
            <v>253190</v>
          </cell>
        </row>
        <row r="451">
          <cell r="A451">
            <v>10574</v>
          </cell>
        </row>
        <row r="452">
          <cell r="A452">
            <v>9588</v>
          </cell>
        </row>
        <row r="453">
          <cell r="A453">
            <v>3658</v>
          </cell>
        </row>
        <row r="454">
          <cell r="A454">
            <v>2647</v>
          </cell>
        </row>
        <row r="455">
          <cell r="A455">
            <v>10312</v>
          </cell>
        </row>
        <row r="456">
          <cell r="A456">
            <v>158</v>
          </cell>
        </row>
        <row r="457">
          <cell r="A457">
            <v>645619</v>
          </cell>
        </row>
        <row r="458">
          <cell r="A458">
            <v>2671</v>
          </cell>
        </row>
        <row r="459">
          <cell r="A459">
            <v>1312</v>
          </cell>
        </row>
        <row r="460">
          <cell r="A460">
            <v>1819</v>
          </cell>
        </row>
        <row r="461">
          <cell r="A461">
            <v>51142</v>
          </cell>
        </row>
        <row r="462">
          <cell r="A462">
            <v>2180</v>
          </cell>
        </row>
        <row r="463">
          <cell r="A463">
            <v>2271</v>
          </cell>
        </row>
        <row r="464">
          <cell r="A464">
            <v>2819</v>
          </cell>
        </row>
        <row r="465">
          <cell r="A465">
            <v>2712</v>
          </cell>
        </row>
        <row r="466">
          <cell r="A466">
            <v>2787</v>
          </cell>
        </row>
        <row r="467">
          <cell r="A467">
            <v>7923</v>
          </cell>
        </row>
        <row r="468">
          <cell r="A468">
            <v>3295</v>
          </cell>
        </row>
        <row r="469">
          <cell r="A469">
            <v>3313</v>
          </cell>
        </row>
        <row r="470">
          <cell r="A470">
            <v>3417</v>
          </cell>
        </row>
        <row r="471">
          <cell r="A471">
            <v>3945</v>
          </cell>
        </row>
        <row r="472">
          <cell r="A472">
            <v>5264</v>
          </cell>
        </row>
        <row r="473">
          <cell r="A473">
            <v>4831</v>
          </cell>
        </row>
        <row r="474">
          <cell r="A474">
            <v>5052</v>
          </cell>
        </row>
        <row r="475">
          <cell r="A475">
            <v>8799</v>
          </cell>
        </row>
        <row r="476">
          <cell r="A476">
            <v>5825</v>
          </cell>
        </row>
        <row r="477">
          <cell r="A477">
            <v>53917</v>
          </cell>
        </row>
        <row r="478">
          <cell r="A478">
            <v>6208</v>
          </cell>
        </row>
        <row r="479">
          <cell r="A479">
            <v>6470</v>
          </cell>
        </row>
        <row r="480">
          <cell r="A480">
            <v>6566</v>
          </cell>
        </row>
        <row r="481">
          <cell r="A481">
            <v>6697</v>
          </cell>
        </row>
        <row r="482">
          <cell r="A482">
            <v>9517</v>
          </cell>
        </row>
        <row r="483">
          <cell r="A483">
            <v>6843</v>
          </cell>
        </row>
        <row r="484">
          <cell r="A484">
            <v>8673</v>
          </cell>
        </row>
        <row r="485">
          <cell r="A485">
            <v>10551</v>
          </cell>
        </row>
        <row r="486">
          <cell r="A486">
            <v>8031</v>
          </cell>
        </row>
        <row r="487">
          <cell r="A487">
            <v>10901</v>
          </cell>
        </row>
        <row r="488">
          <cell r="A488">
            <v>8209</v>
          </cell>
        </row>
        <row r="489">
          <cell r="A489">
            <v>10157</v>
          </cell>
        </row>
        <row r="490">
          <cell r="A490">
            <v>30833</v>
          </cell>
        </row>
        <row r="491">
          <cell r="A491">
            <v>2182</v>
          </cell>
        </row>
        <row r="492">
          <cell r="A492">
            <v>1891</v>
          </cell>
        </row>
        <row r="493">
          <cell r="A493">
            <v>84274</v>
          </cell>
        </row>
        <row r="494">
          <cell r="A494">
            <v>64745</v>
          </cell>
        </row>
        <row r="495">
          <cell r="A495">
            <v>54931</v>
          </cell>
        </row>
        <row r="496">
          <cell r="A496">
            <v>25824</v>
          </cell>
        </row>
        <row r="497">
          <cell r="A497">
            <v>51179</v>
          </cell>
        </row>
        <row r="498">
          <cell r="A498">
            <v>8802</v>
          </cell>
        </row>
        <row r="499">
          <cell r="A499">
            <v>27247</v>
          </cell>
        </row>
        <row r="500">
          <cell r="A500">
            <v>6165</v>
          </cell>
        </row>
        <row r="501">
          <cell r="A501">
            <v>90956</v>
          </cell>
        </row>
        <row r="502">
          <cell r="A502">
            <v>64978</v>
          </cell>
        </row>
        <row r="503">
          <cell r="A503">
            <v>29083</v>
          </cell>
        </row>
        <row r="504">
          <cell r="A504">
            <v>54949</v>
          </cell>
        </row>
        <row r="505">
          <cell r="A505">
            <v>54998</v>
          </cell>
        </row>
        <row r="506">
          <cell r="A506">
            <v>84277</v>
          </cell>
        </row>
        <row r="507">
          <cell r="A507">
            <v>29964</v>
          </cell>
        </row>
        <row r="508">
          <cell r="A508">
            <v>284486</v>
          </cell>
        </row>
        <row r="509">
          <cell r="A509">
            <v>51241</v>
          </cell>
        </row>
        <row r="510">
          <cell r="A510">
            <v>51115</v>
          </cell>
        </row>
        <row r="511">
          <cell r="A511">
            <v>55101</v>
          </cell>
        </row>
        <row r="512">
          <cell r="A512">
            <v>116228</v>
          </cell>
        </row>
        <row r="513">
          <cell r="A513">
            <v>84987</v>
          </cell>
        </row>
        <row r="514">
          <cell r="A514">
            <v>254552</v>
          </cell>
        </row>
        <row r="515">
          <cell r="A515">
            <v>84266</v>
          </cell>
        </row>
        <row r="516">
          <cell r="A516">
            <v>51001</v>
          </cell>
        </row>
        <row r="517">
          <cell r="A517">
            <v>339229</v>
          </cell>
        </row>
        <row r="518">
          <cell r="A518">
            <v>84992</v>
          </cell>
        </row>
        <row r="519">
          <cell r="A519">
            <v>84833</v>
          </cell>
        </row>
        <row r="520">
          <cell r="A520">
            <v>27166</v>
          </cell>
        </row>
        <row r="521">
          <cell r="A521">
            <v>30968</v>
          </cell>
        </row>
        <row r="522">
          <cell r="A522">
            <v>79714</v>
          </cell>
        </row>
        <row r="523">
          <cell r="A523">
            <v>283377</v>
          </cell>
        </row>
        <row r="524">
          <cell r="A524">
            <v>9694</v>
          </cell>
        </row>
        <row r="525">
          <cell r="A525">
            <v>55856</v>
          </cell>
        </row>
        <row r="526">
          <cell r="A526">
            <v>79064</v>
          </cell>
        </row>
        <row r="527">
          <cell r="A527">
            <v>9812</v>
          </cell>
        </row>
        <row r="528">
          <cell r="A528">
            <v>27034</v>
          </cell>
        </row>
        <row r="529">
          <cell r="A529">
            <v>192286</v>
          </cell>
        </row>
        <row r="530">
          <cell r="A530">
            <v>25974</v>
          </cell>
        </row>
        <row r="531">
          <cell r="A531">
            <v>29090</v>
          </cell>
        </row>
        <row r="532">
          <cell r="A532">
            <v>51031</v>
          </cell>
        </row>
        <row r="533">
          <cell r="A533">
            <v>83787</v>
          </cell>
        </row>
        <row r="534">
          <cell r="A534">
            <v>84300</v>
          </cell>
        </row>
        <row r="535">
          <cell r="A535">
            <v>55178</v>
          </cell>
        </row>
        <row r="536">
          <cell r="A536">
            <v>56997</v>
          </cell>
        </row>
        <row r="537">
          <cell r="A537">
            <v>253512</v>
          </cell>
        </row>
        <row r="538">
          <cell r="A538">
            <v>144363</v>
          </cell>
        </row>
        <row r="539">
          <cell r="A539">
            <v>25961</v>
          </cell>
        </row>
        <row r="540">
          <cell r="A540">
            <v>3419</v>
          </cell>
        </row>
        <row r="541">
          <cell r="A541">
            <v>79746</v>
          </cell>
        </row>
        <row r="542">
          <cell r="A542">
            <v>441282</v>
          </cell>
        </row>
        <row r="543">
          <cell r="A543">
            <v>80146</v>
          </cell>
        </row>
        <row r="544">
          <cell r="A544">
            <v>388753</v>
          </cell>
        </row>
        <row r="545">
          <cell r="A545">
            <v>152100</v>
          </cell>
        </row>
        <row r="546">
          <cell r="A546">
            <v>84896</v>
          </cell>
        </row>
        <row r="547">
          <cell r="A547">
            <v>135154</v>
          </cell>
        </row>
        <row r="548">
          <cell r="A548">
            <v>84334</v>
          </cell>
        </row>
        <row r="549">
          <cell r="A549">
            <v>670</v>
          </cell>
        </row>
        <row r="550">
          <cell r="A550">
            <v>79877</v>
          </cell>
        </row>
        <row r="551">
          <cell r="A551">
            <v>79568</v>
          </cell>
        </row>
        <row r="552">
          <cell r="A552">
            <v>6164</v>
          </cell>
        </row>
        <row r="553">
          <cell r="A553">
            <v>29078</v>
          </cell>
        </row>
        <row r="554">
          <cell r="A554">
            <v>221154</v>
          </cell>
        </row>
        <row r="555">
          <cell r="A555">
            <v>60528</v>
          </cell>
        </row>
        <row r="556">
          <cell r="A556">
            <v>57176</v>
          </cell>
        </row>
        <row r="557">
          <cell r="A557">
            <v>79810</v>
          </cell>
        </row>
        <row r="558">
          <cell r="A558">
            <v>91689</v>
          </cell>
        </row>
        <row r="559">
          <cell r="A559">
            <v>389293</v>
          </cell>
        </row>
        <row r="560">
          <cell r="A560">
            <v>51027</v>
          </cell>
        </row>
        <row r="561">
          <cell r="A561">
            <v>51409</v>
          </cell>
        </row>
        <row r="562">
          <cell r="A562">
            <v>51020</v>
          </cell>
        </row>
        <row r="563">
          <cell r="A563">
            <v>51204</v>
          </cell>
        </row>
        <row r="564">
          <cell r="A564">
            <v>4595</v>
          </cell>
        </row>
        <row r="565">
          <cell r="A565">
            <v>57001</v>
          </cell>
        </row>
        <row r="566">
          <cell r="A566">
            <v>80222</v>
          </cell>
        </row>
        <row r="567">
          <cell r="A567">
            <v>79587</v>
          </cell>
        </row>
        <row r="568">
          <cell r="A568">
            <v>58486</v>
          </cell>
        </row>
        <row r="569">
          <cell r="A569">
            <v>80724</v>
          </cell>
        </row>
        <row r="570">
          <cell r="A570">
            <v>399512</v>
          </cell>
        </row>
        <row r="571">
          <cell r="A571">
            <v>51706</v>
          </cell>
        </row>
        <row r="572">
          <cell r="A572">
            <v>64172</v>
          </cell>
        </row>
        <row r="573">
          <cell r="A573">
            <v>79899</v>
          </cell>
        </row>
        <row r="574">
          <cell r="A574">
            <v>84263</v>
          </cell>
        </row>
        <row r="575">
          <cell r="A575">
            <v>83693</v>
          </cell>
        </row>
        <row r="576">
          <cell r="A576">
            <v>11022</v>
          </cell>
        </row>
        <row r="577">
          <cell r="A577">
            <v>54902</v>
          </cell>
        </row>
        <row r="578">
          <cell r="A578">
            <v>51218</v>
          </cell>
        </row>
        <row r="579">
          <cell r="A579">
            <v>55335</v>
          </cell>
        </row>
        <row r="580">
          <cell r="A580">
            <v>55471</v>
          </cell>
        </row>
        <row r="581">
          <cell r="A581">
            <v>84693</v>
          </cell>
        </row>
        <row r="582">
          <cell r="A582">
            <v>57149</v>
          </cell>
        </row>
        <row r="583">
          <cell r="A583">
            <v>1962</v>
          </cell>
        </row>
        <row r="584">
          <cell r="A584">
            <v>55156</v>
          </cell>
        </row>
        <row r="585">
          <cell r="A585">
            <v>9489</v>
          </cell>
        </row>
        <row r="586">
          <cell r="A586">
            <v>92667</v>
          </cell>
        </row>
        <row r="587">
          <cell r="A587">
            <v>11194</v>
          </cell>
        </row>
        <row r="588">
          <cell r="A588">
            <v>157378</v>
          </cell>
        </row>
        <row r="589">
          <cell r="A589">
            <v>117145</v>
          </cell>
        </row>
        <row r="590">
          <cell r="A590">
            <v>79814</v>
          </cell>
        </row>
        <row r="591">
          <cell r="A591">
            <v>63933</v>
          </cell>
        </row>
        <row r="592">
          <cell r="A592">
            <v>137872</v>
          </cell>
        </row>
        <row r="593">
          <cell r="A593">
            <v>22921</v>
          </cell>
        </row>
        <row r="594">
          <cell r="A594">
            <v>137682</v>
          </cell>
        </row>
        <row r="595">
          <cell r="A595">
            <v>145482</v>
          </cell>
        </row>
        <row r="596">
          <cell r="A596">
            <v>4832</v>
          </cell>
        </row>
        <row r="597">
          <cell r="A597">
            <v>114294</v>
          </cell>
        </row>
        <row r="598">
          <cell r="A598">
            <v>3735</v>
          </cell>
        </row>
        <row r="599">
          <cell r="A599">
            <v>118980</v>
          </cell>
        </row>
        <row r="600">
          <cell r="A600">
            <v>81855</v>
          </cell>
        </row>
        <row r="601">
          <cell r="A601">
            <v>32</v>
          </cell>
        </row>
        <row r="602">
          <cell r="A602">
            <v>150274</v>
          </cell>
        </row>
        <row r="603">
          <cell r="A603">
            <v>152518</v>
          </cell>
        </row>
        <row r="604">
          <cell r="A604">
            <v>400916</v>
          </cell>
        </row>
        <row r="605">
          <cell r="A605">
            <v>47</v>
          </cell>
        </row>
        <row r="606">
          <cell r="A606">
            <v>25996</v>
          </cell>
        </row>
        <row r="607">
          <cell r="A607">
            <v>92483</v>
          </cell>
        </row>
        <row r="608">
          <cell r="A608">
            <v>10840</v>
          </cell>
        </row>
        <row r="609">
          <cell r="A609">
            <v>471</v>
          </cell>
        </row>
        <row r="610">
          <cell r="A610">
            <v>27430</v>
          </cell>
        </row>
        <row r="611">
          <cell r="A611">
            <v>125228</v>
          </cell>
        </row>
        <row r="612">
          <cell r="A612">
            <v>84706</v>
          </cell>
        </row>
        <row r="613">
          <cell r="A613">
            <v>57226</v>
          </cell>
        </row>
        <row r="614">
          <cell r="A614">
            <v>57038</v>
          </cell>
        </row>
        <row r="615">
          <cell r="A615">
            <v>51097</v>
          </cell>
        </row>
        <row r="616">
          <cell r="A616">
            <v>2224</v>
          </cell>
        </row>
        <row r="617">
          <cell r="A617">
            <v>8574</v>
          </cell>
        </row>
        <row r="618">
          <cell r="A618">
            <v>4482</v>
          </cell>
        </row>
        <row r="619">
          <cell r="A619">
            <v>3852</v>
          </cell>
        </row>
        <row r="620">
          <cell r="A620">
            <v>39</v>
          </cell>
        </row>
        <row r="621">
          <cell r="A621">
            <v>390916</v>
          </cell>
        </row>
        <row r="622">
          <cell r="A622">
            <v>30</v>
          </cell>
        </row>
        <row r="623">
          <cell r="A623">
            <v>11212</v>
          </cell>
        </row>
        <row r="624">
          <cell r="A624">
            <v>8424</v>
          </cell>
        </row>
        <row r="625">
          <cell r="A625">
            <v>55186</v>
          </cell>
        </row>
        <row r="626">
          <cell r="A626">
            <v>203427</v>
          </cell>
        </row>
        <row r="627">
          <cell r="A627">
            <v>9941</v>
          </cell>
        </row>
        <row r="628">
          <cell r="A628">
            <v>284184</v>
          </cell>
        </row>
        <row r="629">
          <cell r="A629">
            <v>55526</v>
          </cell>
        </row>
        <row r="630">
          <cell r="A630">
            <v>55676</v>
          </cell>
        </row>
        <row r="631">
          <cell r="A631">
            <v>93058</v>
          </cell>
        </row>
        <row r="632">
          <cell r="A632">
            <v>6821</v>
          </cell>
        </row>
        <row r="633">
          <cell r="A633">
            <v>92170</v>
          </cell>
        </row>
        <row r="634">
          <cell r="A634">
            <v>92935</v>
          </cell>
        </row>
        <row r="635">
          <cell r="A635">
            <v>118672</v>
          </cell>
        </row>
        <row r="636">
          <cell r="A636">
            <v>27440</v>
          </cell>
        </row>
        <row r="637">
          <cell r="A637">
            <v>90550</v>
          </cell>
        </row>
        <row r="638">
          <cell r="A638">
            <v>10367</v>
          </cell>
        </row>
        <row r="639">
          <cell r="A639">
            <v>160428</v>
          </cell>
        </row>
        <row r="640">
          <cell r="A640">
            <v>27165</v>
          </cell>
        </row>
        <row r="641">
          <cell r="A641">
            <v>8834</v>
          </cell>
        </row>
        <row r="642">
          <cell r="A642">
            <v>10350</v>
          </cell>
        </row>
        <row r="643">
          <cell r="A643">
            <v>51277</v>
          </cell>
        </row>
        <row r="644">
          <cell r="A644">
            <v>92106</v>
          </cell>
        </row>
        <row r="645">
          <cell r="A645">
            <v>64781</v>
          </cell>
        </row>
        <row r="646">
          <cell r="A646">
            <v>125988</v>
          </cell>
        </row>
        <row r="647">
          <cell r="A647">
            <v>10650</v>
          </cell>
        </row>
        <row r="648">
          <cell r="A648">
            <v>284273</v>
          </cell>
        </row>
        <row r="649">
          <cell r="A649">
            <v>55157</v>
          </cell>
        </row>
        <row r="650">
          <cell r="A650">
            <v>8540</v>
          </cell>
        </row>
        <row r="651">
          <cell r="A651">
            <v>9673</v>
          </cell>
        </row>
        <row r="652">
          <cell r="A652">
            <v>51805</v>
          </cell>
        </row>
        <row r="653">
          <cell r="A653">
            <v>92014</v>
          </cell>
        </row>
        <row r="654">
          <cell r="A654">
            <v>4898</v>
          </cell>
        </row>
        <row r="655">
          <cell r="A655">
            <v>55735</v>
          </cell>
        </row>
        <row r="656">
          <cell r="A656">
            <v>60558</v>
          </cell>
        </row>
        <row r="657">
          <cell r="A657">
            <v>2926</v>
          </cell>
        </row>
        <row r="658">
          <cell r="A658">
            <v>22852</v>
          </cell>
        </row>
        <row r="659">
          <cell r="A659">
            <v>51762</v>
          </cell>
        </row>
        <row r="660">
          <cell r="A660">
            <v>132158</v>
          </cell>
        </row>
        <row r="661">
          <cell r="A661">
            <v>55316</v>
          </cell>
        </row>
        <row r="662">
          <cell r="A662">
            <v>55753</v>
          </cell>
        </row>
        <row r="663">
          <cell r="A663">
            <v>168002</v>
          </cell>
        </row>
        <row r="664">
          <cell r="A664">
            <v>9751</v>
          </cell>
        </row>
        <row r="665">
          <cell r="A665">
            <v>94160</v>
          </cell>
        </row>
        <row r="666">
          <cell r="A666">
            <v>128240</v>
          </cell>
        </row>
        <row r="667">
          <cell r="A667">
            <v>197322</v>
          </cell>
        </row>
        <row r="668">
          <cell r="A668">
            <v>113675</v>
          </cell>
        </row>
        <row r="669">
          <cell r="A669">
            <v>80221</v>
          </cell>
        </row>
        <row r="670">
          <cell r="A670">
            <v>64902</v>
          </cell>
        </row>
        <row r="671">
          <cell r="A671">
            <v>79671</v>
          </cell>
        </row>
        <row r="672">
          <cell r="A672">
            <v>83547</v>
          </cell>
        </row>
        <row r="673">
          <cell r="A673">
            <v>51700</v>
          </cell>
        </row>
        <row r="674">
          <cell r="A674">
            <v>160760</v>
          </cell>
        </row>
        <row r="675">
          <cell r="A675">
            <v>153328</v>
          </cell>
        </row>
        <row r="676">
          <cell r="A676">
            <v>138428</v>
          </cell>
        </row>
        <row r="677">
          <cell r="A677">
            <v>29925</v>
          </cell>
        </row>
        <row r="678">
          <cell r="A678">
            <v>57380</v>
          </cell>
        </row>
        <row r="679">
          <cell r="A679">
            <v>57128</v>
          </cell>
        </row>
        <row r="680">
          <cell r="A680">
            <v>55699</v>
          </cell>
        </row>
        <row r="681">
          <cell r="A681">
            <v>57546</v>
          </cell>
        </row>
        <row r="682">
          <cell r="A682">
            <v>284723</v>
          </cell>
        </row>
        <row r="683">
          <cell r="A683">
            <v>51703</v>
          </cell>
        </row>
        <row r="684">
          <cell r="A684">
            <v>84419</v>
          </cell>
        </row>
        <row r="685">
          <cell r="A685">
            <v>440574</v>
          </cell>
        </row>
        <row r="686">
          <cell r="A686">
            <v>654364</v>
          </cell>
        </row>
        <row r="687">
          <cell r="A687">
            <v>644310</v>
          </cell>
        </row>
        <row r="688">
          <cell r="A688">
            <v>643233</v>
          </cell>
        </row>
        <row r="689">
          <cell r="A689">
            <v>79763</v>
          </cell>
        </row>
        <row r="690">
          <cell r="A690">
            <v>4141</v>
          </cell>
        </row>
        <row r="691">
          <cell r="A691">
            <v>54927</v>
          </cell>
        </row>
        <row r="692">
          <cell r="A692">
            <v>55005</v>
          </cell>
        </row>
        <row r="693">
          <cell r="A693">
            <v>118487</v>
          </cell>
        </row>
        <row r="694">
          <cell r="A694">
            <v>51522</v>
          </cell>
        </row>
        <row r="695">
          <cell r="A695">
            <v>122961</v>
          </cell>
        </row>
        <row r="696">
          <cell r="A696">
            <v>54505</v>
          </cell>
        </row>
        <row r="697">
          <cell r="A697">
            <v>55349</v>
          </cell>
        </row>
        <row r="698">
          <cell r="A698">
            <v>318</v>
          </cell>
        </row>
        <row r="699">
          <cell r="A699">
            <v>79145</v>
          </cell>
        </row>
        <row r="700">
          <cell r="A700">
            <v>84908</v>
          </cell>
        </row>
        <row r="701">
          <cell r="A701">
            <v>90624</v>
          </cell>
        </row>
        <row r="702">
          <cell r="A702">
            <v>98</v>
          </cell>
        </row>
        <row r="703">
          <cell r="A703">
            <v>5827</v>
          </cell>
        </row>
        <row r="704">
          <cell r="A704">
            <v>9230</v>
          </cell>
        </row>
        <row r="705">
          <cell r="A705">
            <v>53916</v>
          </cell>
        </row>
        <row r="706">
          <cell r="A706">
            <v>78986</v>
          </cell>
        </row>
        <row r="707">
          <cell r="A707">
            <v>1373</v>
          </cell>
        </row>
        <row r="708">
          <cell r="A708">
            <v>54802</v>
          </cell>
        </row>
        <row r="709">
          <cell r="A709">
            <v>80224</v>
          </cell>
        </row>
        <row r="710">
          <cell r="A710">
            <v>79934</v>
          </cell>
        </row>
        <row r="711">
          <cell r="A711">
            <v>56267</v>
          </cell>
        </row>
        <row r="712">
          <cell r="A712">
            <v>6342</v>
          </cell>
        </row>
        <row r="713">
          <cell r="A713">
            <v>81570</v>
          </cell>
        </row>
        <row r="714">
          <cell r="A714">
            <v>124454</v>
          </cell>
        </row>
        <row r="715">
          <cell r="A715">
            <v>112817</v>
          </cell>
        </row>
        <row r="716">
          <cell r="A716">
            <v>55177</v>
          </cell>
        </row>
        <row r="717">
          <cell r="A717">
            <v>57017</v>
          </cell>
        </row>
        <row r="718">
          <cell r="A718">
            <v>139322</v>
          </cell>
        </row>
        <row r="719">
          <cell r="A719">
            <v>51011</v>
          </cell>
        </row>
        <row r="720">
          <cell r="A720">
            <v>112812</v>
          </cell>
        </row>
        <row r="721">
          <cell r="A721">
            <v>25875</v>
          </cell>
        </row>
        <row r="722">
          <cell r="A722">
            <v>2356</v>
          </cell>
        </row>
        <row r="723">
          <cell r="A723">
            <v>54958</v>
          </cell>
        </row>
        <row r="724">
          <cell r="A724">
            <v>23576</v>
          </cell>
        </row>
        <row r="725">
          <cell r="A725">
            <v>140876</v>
          </cell>
        </row>
        <row r="726">
          <cell r="A726">
            <v>57665</v>
          </cell>
        </row>
        <row r="727">
          <cell r="A727">
            <v>31</v>
          </cell>
        </row>
        <row r="728">
          <cell r="A728">
            <v>112724</v>
          </cell>
        </row>
        <row r="729">
          <cell r="A729">
            <v>1353</v>
          </cell>
        </row>
        <row r="730">
          <cell r="A730">
            <v>55037</v>
          </cell>
        </row>
        <row r="731">
          <cell r="A731">
            <v>225</v>
          </cell>
        </row>
        <row r="732">
          <cell r="A732">
            <v>3283</v>
          </cell>
        </row>
        <row r="733">
          <cell r="A733">
            <v>3416</v>
          </cell>
        </row>
        <row r="734">
          <cell r="A734">
            <v>79783</v>
          </cell>
        </row>
        <row r="735">
          <cell r="A735">
            <v>55312</v>
          </cell>
        </row>
        <row r="736">
          <cell r="A736">
            <v>3939</v>
          </cell>
        </row>
        <row r="737">
          <cell r="A737">
            <v>51660</v>
          </cell>
        </row>
        <row r="738">
          <cell r="A738">
            <v>57143</v>
          </cell>
        </row>
        <row r="739">
          <cell r="A739">
            <v>201626</v>
          </cell>
        </row>
        <row r="740">
          <cell r="A740">
            <v>3101</v>
          </cell>
        </row>
        <row r="741">
          <cell r="A741">
            <v>51110</v>
          </cell>
        </row>
        <row r="742">
          <cell r="A742">
            <v>27044</v>
          </cell>
        </row>
        <row r="743">
          <cell r="A743">
            <v>246269</v>
          </cell>
        </row>
        <row r="744">
          <cell r="A744">
            <v>441024</v>
          </cell>
        </row>
        <row r="745">
          <cell r="A745">
            <v>8816</v>
          </cell>
        </row>
        <row r="746">
          <cell r="A746">
            <v>90353</v>
          </cell>
        </row>
        <row r="747">
          <cell r="A747">
            <v>81892</v>
          </cell>
        </row>
        <row r="748">
          <cell r="A748">
            <v>129807</v>
          </cell>
        </row>
        <row r="749">
          <cell r="A749">
            <v>285135</v>
          </cell>
        </row>
        <row r="750">
          <cell r="A750">
            <v>7381</v>
          </cell>
        </row>
        <row r="751">
          <cell r="A751">
            <v>293</v>
          </cell>
        </row>
        <row r="752">
          <cell r="A752">
            <v>646630</v>
          </cell>
        </row>
        <row r="753">
          <cell r="A753">
            <v>326625</v>
          </cell>
        </row>
        <row r="754">
          <cell r="A754">
            <v>6890</v>
          </cell>
        </row>
        <row r="755">
          <cell r="A755">
            <v>51601</v>
          </cell>
        </row>
        <row r="756">
          <cell r="A756">
            <v>221545</v>
          </cell>
        </row>
        <row r="757">
          <cell r="A757">
            <v>28977</v>
          </cell>
        </row>
        <row r="758">
          <cell r="A758">
            <v>167681</v>
          </cell>
        </row>
        <row r="759">
          <cell r="A759">
            <v>841</v>
          </cell>
        </row>
        <row r="760">
          <cell r="A760">
            <v>2006</v>
          </cell>
        </row>
        <row r="761">
          <cell r="A761">
            <v>55074</v>
          </cell>
        </row>
        <row r="762">
          <cell r="A762">
            <v>1716</v>
          </cell>
        </row>
        <row r="763">
          <cell r="A763">
            <v>6583</v>
          </cell>
        </row>
        <row r="764">
          <cell r="A764">
            <v>521</v>
          </cell>
        </row>
        <row r="765">
          <cell r="A765">
            <v>64976</v>
          </cell>
        </row>
        <row r="766">
          <cell r="A766">
            <v>27069</v>
          </cell>
        </row>
        <row r="767">
          <cell r="A767">
            <v>4713</v>
          </cell>
        </row>
        <row r="768">
          <cell r="A768">
            <v>84105</v>
          </cell>
        </row>
        <row r="769">
          <cell r="A769">
            <v>29103</v>
          </cell>
        </row>
        <row r="770">
          <cell r="A770">
            <v>132001</v>
          </cell>
        </row>
        <row r="771">
          <cell r="A771">
            <v>26073</v>
          </cell>
        </row>
        <row r="772">
          <cell r="A772">
            <v>10105</v>
          </cell>
        </row>
        <row r="773">
          <cell r="A773">
            <v>3420</v>
          </cell>
        </row>
        <row r="774">
          <cell r="A774">
            <v>7915</v>
          </cell>
        </row>
        <row r="775">
          <cell r="A775">
            <v>10651</v>
          </cell>
        </row>
        <row r="776">
          <cell r="A776">
            <v>9801</v>
          </cell>
        </row>
        <row r="777">
          <cell r="A777">
            <v>51073</v>
          </cell>
        </row>
        <row r="778">
          <cell r="A778">
            <v>55210</v>
          </cell>
        </row>
        <row r="779">
          <cell r="A779">
            <v>83858</v>
          </cell>
        </row>
        <row r="780">
          <cell r="A780">
            <v>7001</v>
          </cell>
        </row>
        <row r="781">
          <cell r="A781">
            <v>341392</v>
          </cell>
        </row>
        <row r="782">
          <cell r="A782">
            <v>81894</v>
          </cell>
        </row>
        <row r="783">
          <cell r="A783">
            <v>134266</v>
          </cell>
        </row>
        <row r="784">
          <cell r="A784">
            <v>4968</v>
          </cell>
        </row>
        <row r="785">
          <cell r="A785">
            <v>8402</v>
          </cell>
        </row>
        <row r="786">
          <cell r="A786">
            <v>1337</v>
          </cell>
        </row>
        <row r="787">
          <cell r="A787">
            <v>64960</v>
          </cell>
        </row>
        <row r="788">
          <cell r="A788">
            <v>6296</v>
          </cell>
        </row>
        <row r="789">
          <cell r="A789">
            <v>2581</v>
          </cell>
        </row>
        <row r="790">
          <cell r="A790">
            <v>171425</v>
          </cell>
        </row>
        <row r="791">
          <cell r="A791">
            <v>203054</v>
          </cell>
        </row>
        <row r="792">
          <cell r="A792">
            <v>5095</v>
          </cell>
        </row>
        <row r="793">
          <cell r="A793">
            <v>2617</v>
          </cell>
        </row>
        <row r="794">
          <cell r="A794">
            <v>200205</v>
          </cell>
        </row>
        <row r="795">
          <cell r="A795">
            <v>84293</v>
          </cell>
        </row>
        <row r="796">
          <cell r="A796">
            <v>60678</v>
          </cell>
        </row>
        <row r="797">
          <cell r="A797">
            <v>4190</v>
          </cell>
        </row>
        <row r="798">
          <cell r="A798">
            <v>254042</v>
          </cell>
        </row>
        <row r="799">
          <cell r="A799">
            <v>126129</v>
          </cell>
        </row>
        <row r="800">
          <cell r="A800">
            <v>54940</v>
          </cell>
        </row>
        <row r="801">
          <cell r="A801">
            <v>56474</v>
          </cell>
        </row>
        <row r="802">
          <cell r="A802">
            <v>54677</v>
          </cell>
        </row>
        <row r="803">
          <cell r="A803">
            <v>57505</v>
          </cell>
        </row>
        <row r="804">
          <cell r="A804">
            <v>5442</v>
          </cell>
        </row>
        <row r="805">
          <cell r="A805">
            <v>51258</v>
          </cell>
        </row>
        <row r="806">
          <cell r="A806">
            <v>5625</v>
          </cell>
        </row>
        <row r="807">
          <cell r="A807">
            <v>51103</v>
          </cell>
        </row>
        <row r="808">
          <cell r="A808">
            <v>128486</v>
          </cell>
        </row>
        <row r="809">
          <cell r="A809">
            <v>28957</v>
          </cell>
        </row>
        <row r="810">
          <cell r="A810">
            <v>5018</v>
          </cell>
        </row>
        <row r="811">
          <cell r="A811">
            <v>6472</v>
          </cell>
        </row>
        <row r="812">
          <cell r="A812">
            <v>7296</v>
          </cell>
        </row>
        <row r="813">
          <cell r="A813">
            <v>1103</v>
          </cell>
        </row>
        <row r="814">
          <cell r="A814">
            <v>51012</v>
          </cell>
        </row>
        <row r="815">
          <cell r="A815">
            <v>6210</v>
          </cell>
        </row>
        <row r="816">
          <cell r="A816">
            <v>25953</v>
          </cell>
        </row>
        <row r="817">
          <cell r="A817">
            <v>11021</v>
          </cell>
        </row>
        <row r="818">
          <cell r="A818">
            <v>8942</v>
          </cell>
        </row>
        <row r="819">
          <cell r="A819">
            <v>284439</v>
          </cell>
        </row>
        <row r="820">
          <cell r="A820">
            <v>4199</v>
          </cell>
        </row>
        <row r="821">
          <cell r="A821">
            <v>8310</v>
          </cell>
        </row>
        <row r="822">
          <cell r="A822">
            <v>2744</v>
          </cell>
        </row>
        <row r="823">
          <cell r="A823">
            <v>1347</v>
          </cell>
        </row>
        <row r="824">
          <cell r="A824">
            <v>7351</v>
          </cell>
        </row>
        <row r="825">
          <cell r="A825">
            <v>283459</v>
          </cell>
        </row>
        <row r="826">
          <cell r="A826">
            <v>1384</v>
          </cell>
        </row>
        <row r="827">
          <cell r="A827">
            <v>115209</v>
          </cell>
        </row>
        <row r="828">
          <cell r="A828">
            <v>55848</v>
          </cell>
        </row>
        <row r="829">
          <cell r="A829">
            <v>3396</v>
          </cell>
        </row>
        <row r="830">
          <cell r="A830">
            <v>23107</v>
          </cell>
        </row>
        <row r="831">
          <cell r="A831">
            <v>84769</v>
          </cell>
        </row>
        <row r="832">
          <cell r="A832">
            <v>414919</v>
          </cell>
        </row>
        <row r="833">
          <cell r="A833">
            <v>79731</v>
          </cell>
        </row>
        <row r="834">
          <cell r="A834">
            <v>6834</v>
          </cell>
        </row>
        <row r="835">
          <cell r="A835">
            <v>25880</v>
          </cell>
        </row>
        <row r="836">
          <cell r="A836">
            <v>2495</v>
          </cell>
        </row>
        <row r="837">
          <cell r="A837">
            <v>118881</v>
          </cell>
        </row>
        <row r="838">
          <cell r="A838">
            <v>131474</v>
          </cell>
        </row>
        <row r="839">
          <cell r="A839">
            <v>57486</v>
          </cell>
        </row>
        <row r="840">
          <cell r="A840">
            <v>65005</v>
          </cell>
        </row>
        <row r="841">
          <cell r="A841">
            <v>5165</v>
          </cell>
        </row>
        <row r="842">
          <cell r="A842">
            <v>80273</v>
          </cell>
        </row>
        <row r="843">
          <cell r="A843">
            <v>51499</v>
          </cell>
        </row>
        <row r="844">
          <cell r="A844">
            <v>4677</v>
          </cell>
        </row>
        <row r="845">
          <cell r="A845">
            <v>1594</v>
          </cell>
        </row>
        <row r="846">
          <cell r="A846">
            <v>26355</v>
          </cell>
        </row>
        <row r="847">
          <cell r="A847">
            <v>275</v>
          </cell>
        </row>
        <row r="848">
          <cell r="A848">
            <v>8050</v>
          </cell>
        </row>
        <row r="849">
          <cell r="A849">
            <v>51056</v>
          </cell>
        </row>
        <row r="850">
          <cell r="A850">
            <v>3421</v>
          </cell>
        </row>
        <row r="851">
          <cell r="A851">
            <v>10953</v>
          </cell>
        </row>
        <row r="852">
          <cell r="A852">
            <v>8766</v>
          </cell>
        </row>
        <row r="853">
          <cell r="A853">
            <v>4833</v>
          </cell>
        </row>
        <row r="854">
          <cell r="A854">
            <v>5860</v>
          </cell>
        </row>
        <row r="855">
          <cell r="A855">
            <v>498</v>
          </cell>
        </row>
        <row r="856">
          <cell r="A856">
            <v>706</v>
          </cell>
        </row>
        <row r="857">
          <cell r="A857">
            <v>6576</v>
          </cell>
        </row>
        <row r="858">
          <cell r="A858">
            <v>5188</v>
          </cell>
        </row>
        <row r="859">
          <cell r="A859">
            <v>6742</v>
          </cell>
        </row>
        <row r="860">
          <cell r="A860">
            <v>18</v>
          </cell>
        </row>
        <row r="861">
          <cell r="A861">
            <v>25813</v>
          </cell>
        </row>
        <row r="862">
          <cell r="A862">
            <v>23659</v>
          </cell>
        </row>
        <row r="863">
          <cell r="A863">
            <v>10131</v>
          </cell>
        </row>
        <row r="864">
          <cell r="A864">
            <v>92259</v>
          </cell>
        </row>
        <row r="865">
          <cell r="A865">
            <v>64968</v>
          </cell>
        </row>
        <row r="866">
          <cell r="A866">
            <v>135138</v>
          </cell>
        </row>
        <row r="867">
          <cell r="A867">
            <v>3422</v>
          </cell>
        </row>
        <row r="868">
          <cell r="A868">
            <v>51205</v>
          </cell>
        </row>
        <row r="869">
          <cell r="A869">
            <v>5106</v>
          </cell>
        </row>
        <row r="870">
          <cell r="A870">
            <v>27301</v>
          </cell>
        </row>
        <row r="871">
          <cell r="A871">
            <v>90480</v>
          </cell>
        </row>
        <row r="872">
          <cell r="A872">
            <v>2194</v>
          </cell>
        </row>
        <row r="873">
          <cell r="A873">
            <v>514</v>
          </cell>
        </row>
        <row r="874">
          <cell r="A874">
            <v>224</v>
          </cell>
        </row>
        <row r="875">
          <cell r="A875">
            <v>29960</v>
          </cell>
        </row>
        <row r="876">
          <cell r="A876">
            <v>10247</v>
          </cell>
        </row>
        <row r="877">
          <cell r="A877">
            <v>4736</v>
          </cell>
        </row>
        <row r="878">
          <cell r="A878">
            <v>84681</v>
          </cell>
        </row>
        <row r="879">
          <cell r="A879">
            <v>84869</v>
          </cell>
        </row>
        <row r="880">
          <cell r="A880">
            <v>25934</v>
          </cell>
        </row>
        <row r="881">
          <cell r="A881">
            <v>7019</v>
          </cell>
        </row>
        <row r="882">
          <cell r="A882">
            <v>4817</v>
          </cell>
        </row>
        <row r="883">
          <cell r="A883">
            <v>25973</v>
          </cell>
        </row>
        <row r="884">
          <cell r="A884">
            <v>57205</v>
          </cell>
        </row>
        <row r="885">
          <cell r="A885">
            <v>27129</v>
          </cell>
        </row>
        <row r="886">
          <cell r="A886">
            <v>10201</v>
          </cell>
        </row>
        <row r="887">
          <cell r="A887">
            <v>35</v>
          </cell>
        </row>
        <row r="888">
          <cell r="A888">
            <v>93974</v>
          </cell>
        </row>
        <row r="889">
          <cell r="A889">
            <v>10063</v>
          </cell>
        </row>
        <row r="890">
          <cell r="A890">
            <v>1584</v>
          </cell>
        </row>
        <row r="891">
          <cell r="A891">
            <v>64216</v>
          </cell>
        </row>
        <row r="892">
          <cell r="A892">
            <v>4519</v>
          </cell>
        </row>
        <row r="893">
          <cell r="A893">
            <v>4541</v>
          </cell>
        </row>
        <row r="894">
          <cell r="A894">
            <v>23530</v>
          </cell>
        </row>
        <row r="895">
          <cell r="A895">
            <v>5805</v>
          </cell>
        </row>
        <row r="896">
          <cell r="A896">
            <v>6150</v>
          </cell>
        </row>
        <row r="897">
          <cell r="A897">
            <v>10469</v>
          </cell>
        </row>
        <row r="898">
          <cell r="A898">
            <v>5166</v>
          </cell>
        </row>
        <row r="899">
          <cell r="A899">
            <v>85476</v>
          </cell>
        </row>
        <row r="900">
          <cell r="A900">
            <v>55326</v>
          </cell>
        </row>
        <row r="901">
          <cell r="A901">
            <v>23597</v>
          </cell>
        </row>
        <row r="902">
          <cell r="A902">
            <v>7084</v>
          </cell>
        </row>
        <row r="903">
          <cell r="A903">
            <v>27429</v>
          </cell>
        </row>
        <row r="904">
          <cell r="A904">
            <v>54543</v>
          </cell>
        </row>
        <row r="905">
          <cell r="A905">
            <v>92609</v>
          </cell>
        </row>
        <row r="906">
          <cell r="A906">
            <v>5096</v>
          </cell>
        </row>
        <row r="907">
          <cell r="A907">
            <v>60386</v>
          </cell>
        </row>
        <row r="908">
          <cell r="A908">
            <v>4708</v>
          </cell>
        </row>
        <row r="909">
          <cell r="A909">
            <v>55168</v>
          </cell>
        </row>
        <row r="910">
          <cell r="A910">
            <v>10531</v>
          </cell>
        </row>
        <row r="911">
          <cell r="A911">
            <v>84883</v>
          </cell>
        </row>
        <row r="912">
          <cell r="A912">
            <v>8034</v>
          </cell>
        </row>
        <row r="913">
          <cell r="A913">
            <v>341947</v>
          </cell>
        </row>
        <row r="914">
          <cell r="A914">
            <v>9093</v>
          </cell>
        </row>
        <row r="915">
          <cell r="A915">
            <v>80303</v>
          </cell>
        </row>
        <row r="916">
          <cell r="A916">
            <v>56953</v>
          </cell>
        </row>
        <row r="917">
          <cell r="A917">
            <v>64975</v>
          </cell>
        </row>
        <row r="918">
          <cell r="A918">
            <v>115817</v>
          </cell>
        </row>
        <row r="919">
          <cell r="A919">
            <v>64753</v>
          </cell>
        </row>
        <row r="920">
          <cell r="A920">
            <v>123876</v>
          </cell>
        </row>
        <row r="921">
          <cell r="A921">
            <v>84881</v>
          </cell>
        </row>
        <row r="922">
          <cell r="A922">
            <v>84134</v>
          </cell>
        </row>
        <row r="923">
          <cell r="A923">
            <v>84816</v>
          </cell>
        </row>
        <row r="924">
          <cell r="A924">
            <v>51651</v>
          </cell>
        </row>
        <row r="925">
          <cell r="A925">
            <v>56652</v>
          </cell>
        </row>
        <row r="926">
          <cell r="A926">
            <v>60488</v>
          </cell>
        </row>
        <row r="927">
          <cell r="A927">
            <v>54988</v>
          </cell>
        </row>
        <row r="928">
          <cell r="A928">
            <v>4725</v>
          </cell>
        </row>
        <row r="929">
          <cell r="A929">
            <v>4976</v>
          </cell>
        </row>
        <row r="930">
          <cell r="A930">
            <v>84233</v>
          </cell>
        </row>
        <row r="931">
          <cell r="A931">
            <v>10975</v>
          </cell>
        </row>
        <row r="932">
          <cell r="A932">
            <v>29957</v>
          </cell>
        </row>
        <row r="933">
          <cell r="A933">
            <v>727762</v>
          </cell>
        </row>
        <row r="934">
          <cell r="A934">
            <v>94081</v>
          </cell>
        </row>
        <row r="935">
          <cell r="A935">
            <v>51095</v>
          </cell>
        </row>
        <row r="936">
          <cell r="A936">
            <v>55794</v>
          </cell>
        </row>
        <row r="937">
          <cell r="A937">
            <v>2879</v>
          </cell>
        </row>
        <row r="938">
          <cell r="A938">
            <v>83451</v>
          </cell>
        </row>
        <row r="939">
          <cell r="A939">
            <v>11067</v>
          </cell>
        </row>
        <row r="940">
          <cell r="A940">
            <v>58510</v>
          </cell>
        </row>
        <row r="941">
          <cell r="A941">
            <v>3338</v>
          </cell>
        </row>
        <row r="942">
          <cell r="A942">
            <v>64757</v>
          </cell>
        </row>
        <row r="943">
          <cell r="A943">
            <v>54920</v>
          </cell>
        </row>
        <row r="944">
          <cell r="A944">
            <v>10922</v>
          </cell>
        </row>
        <row r="945">
          <cell r="A945">
            <v>55066</v>
          </cell>
        </row>
        <row r="946">
          <cell r="A946">
            <v>4357</v>
          </cell>
        </row>
        <row r="947">
          <cell r="A947">
            <v>55969</v>
          </cell>
        </row>
        <row r="948">
          <cell r="A948">
            <v>91137</v>
          </cell>
        </row>
        <row r="949">
          <cell r="A949">
            <v>51250</v>
          </cell>
        </row>
        <row r="950">
          <cell r="A950">
            <v>10667</v>
          </cell>
        </row>
        <row r="951">
          <cell r="A951">
            <v>4913</v>
          </cell>
        </row>
        <row r="952">
          <cell r="A952">
            <v>10542</v>
          </cell>
        </row>
        <row r="953">
          <cell r="A953">
            <v>1591</v>
          </cell>
        </row>
        <row r="954">
          <cell r="A954">
            <v>4709</v>
          </cell>
        </row>
        <row r="955">
          <cell r="A955">
            <v>387787</v>
          </cell>
        </row>
        <row r="956">
          <cell r="A956">
            <v>9377</v>
          </cell>
        </row>
        <row r="957">
          <cell r="A957">
            <v>4513</v>
          </cell>
        </row>
        <row r="958">
          <cell r="A958">
            <v>5428</v>
          </cell>
        </row>
        <row r="959">
          <cell r="A959">
            <v>7295</v>
          </cell>
        </row>
        <row r="960">
          <cell r="A960">
            <v>9868</v>
          </cell>
        </row>
        <row r="961">
          <cell r="A961">
            <v>23788</v>
          </cell>
        </row>
        <row r="962">
          <cell r="A962">
            <v>2628</v>
          </cell>
        </row>
        <row r="963">
          <cell r="A963">
            <v>83733</v>
          </cell>
        </row>
        <row r="964">
          <cell r="A964">
            <v>64981</v>
          </cell>
        </row>
        <row r="965">
          <cell r="A965">
            <v>38</v>
          </cell>
        </row>
        <row r="966">
          <cell r="A966">
            <v>5163</v>
          </cell>
        </row>
        <row r="967">
          <cell r="A967">
            <v>11331</v>
          </cell>
        </row>
        <row r="968">
          <cell r="A968">
            <v>7374</v>
          </cell>
        </row>
        <row r="969">
          <cell r="A969">
            <v>23417</v>
          </cell>
        </row>
        <row r="970">
          <cell r="A970">
            <v>25994</v>
          </cell>
        </row>
        <row r="971">
          <cell r="A971">
            <v>23438</v>
          </cell>
        </row>
        <row r="972">
          <cell r="A972">
            <v>87178</v>
          </cell>
        </row>
        <row r="973">
          <cell r="A973">
            <v>215</v>
          </cell>
        </row>
        <row r="974">
          <cell r="A974">
            <v>27235</v>
          </cell>
        </row>
        <row r="975">
          <cell r="A975">
            <v>85007</v>
          </cell>
        </row>
        <row r="976">
          <cell r="A976">
            <v>81876</v>
          </cell>
        </row>
        <row r="977">
          <cell r="A977">
            <v>79979</v>
          </cell>
        </row>
        <row r="978">
          <cell r="A978">
            <v>708</v>
          </cell>
        </row>
        <row r="979">
          <cell r="A979">
            <v>22868</v>
          </cell>
        </row>
        <row r="980">
          <cell r="A980">
            <v>581</v>
          </cell>
        </row>
        <row r="981">
          <cell r="A981">
            <v>5164</v>
          </cell>
        </row>
        <row r="982">
          <cell r="A982">
            <v>55245</v>
          </cell>
        </row>
        <row r="983">
          <cell r="A983">
            <v>51312</v>
          </cell>
        </row>
        <row r="984">
          <cell r="A984">
            <v>4285</v>
          </cell>
        </row>
        <row r="985">
          <cell r="A985">
            <v>80142</v>
          </cell>
        </row>
        <row r="986">
          <cell r="A986">
            <v>1854</v>
          </cell>
        </row>
        <row r="987">
          <cell r="A987">
            <v>1431</v>
          </cell>
        </row>
        <row r="988">
          <cell r="A988">
            <v>51079</v>
          </cell>
        </row>
        <row r="989">
          <cell r="A989">
            <v>55260</v>
          </cell>
        </row>
        <row r="990">
          <cell r="A990">
            <v>83857</v>
          </cell>
        </row>
        <row r="991">
          <cell r="A991">
            <v>55278</v>
          </cell>
        </row>
        <row r="992">
          <cell r="A992">
            <v>153768</v>
          </cell>
        </row>
        <row r="993">
          <cell r="A993">
            <v>128387</v>
          </cell>
        </row>
        <row r="994">
          <cell r="A994">
            <v>9551</v>
          </cell>
        </row>
        <row r="995">
          <cell r="A995">
            <v>1345</v>
          </cell>
        </row>
        <row r="996">
          <cell r="A996">
            <v>55739</v>
          </cell>
        </row>
        <row r="997">
          <cell r="A997">
            <v>3029</v>
          </cell>
        </row>
        <row r="998">
          <cell r="A998">
            <v>2745</v>
          </cell>
        </row>
        <row r="999">
          <cell r="A999">
            <v>84129</v>
          </cell>
        </row>
        <row r="1000">
          <cell r="A1000">
            <v>5917</v>
          </cell>
        </row>
        <row r="1001">
          <cell r="A1001">
            <v>8508</v>
          </cell>
        </row>
        <row r="1002">
          <cell r="A1002">
            <v>57412</v>
          </cell>
        </row>
        <row r="1003">
          <cell r="A1003">
            <v>131076</v>
          </cell>
        </row>
        <row r="1004">
          <cell r="A1004">
            <v>81689</v>
          </cell>
        </row>
        <row r="1005">
          <cell r="A1005">
            <v>501</v>
          </cell>
        </row>
        <row r="1006">
          <cell r="A1006">
            <v>23590</v>
          </cell>
        </row>
        <row r="1007">
          <cell r="A1007">
            <v>51102</v>
          </cell>
        </row>
        <row r="1008">
          <cell r="A1008">
            <v>84890</v>
          </cell>
        </row>
        <row r="1009">
          <cell r="A1009">
            <v>80219</v>
          </cell>
        </row>
        <row r="1010">
          <cell r="A1010">
            <v>10588</v>
          </cell>
        </row>
        <row r="1011">
          <cell r="A1011">
            <v>6301</v>
          </cell>
        </row>
        <row r="1012">
          <cell r="A1012">
            <v>54059</v>
          </cell>
        </row>
        <row r="1013">
          <cell r="A1013">
            <v>79922</v>
          </cell>
        </row>
      </sheetData>
      <sheetData sheetId="31">
        <row r="1">
          <cell r="A1" t="str">
            <v>ALL_Autophagy_EntrezIDs_from_Autophagy_Database</v>
          </cell>
        </row>
        <row r="2">
          <cell r="A2">
            <v>58</v>
          </cell>
        </row>
        <row r="3">
          <cell r="A3">
            <v>59</v>
          </cell>
        </row>
        <row r="4">
          <cell r="A4">
            <v>60</v>
          </cell>
        </row>
        <row r="5">
          <cell r="A5">
            <v>70</v>
          </cell>
        </row>
        <row r="6">
          <cell r="A6">
            <v>71</v>
          </cell>
        </row>
        <row r="7">
          <cell r="A7">
            <v>72</v>
          </cell>
        </row>
        <row r="8">
          <cell r="A8">
            <v>207</v>
          </cell>
        </row>
        <row r="9">
          <cell r="A9">
            <v>208</v>
          </cell>
        </row>
        <row r="10">
          <cell r="A10">
            <v>328</v>
          </cell>
        </row>
        <row r="11">
          <cell r="A11">
            <v>472</v>
          </cell>
        </row>
        <row r="12">
          <cell r="A12">
            <v>473</v>
          </cell>
        </row>
        <row r="13">
          <cell r="A13">
            <v>545</v>
          </cell>
        </row>
        <row r="14">
          <cell r="A14">
            <v>578</v>
          </cell>
        </row>
        <row r="15">
          <cell r="A15">
            <v>581</v>
          </cell>
        </row>
        <row r="16">
          <cell r="A16">
            <v>596</v>
          </cell>
        </row>
        <row r="17">
          <cell r="A17">
            <v>597</v>
          </cell>
        </row>
        <row r="18">
          <cell r="A18">
            <v>598</v>
          </cell>
        </row>
        <row r="19">
          <cell r="A19">
            <v>599</v>
          </cell>
        </row>
        <row r="20">
          <cell r="A20">
            <v>664</v>
          </cell>
        </row>
        <row r="21">
          <cell r="A21">
            <v>665</v>
          </cell>
        </row>
        <row r="22">
          <cell r="A22">
            <v>666</v>
          </cell>
        </row>
        <row r="23">
          <cell r="A23">
            <v>815</v>
          </cell>
        </row>
        <row r="24">
          <cell r="A24">
            <v>816</v>
          </cell>
        </row>
        <row r="25">
          <cell r="A25">
            <v>817</v>
          </cell>
        </row>
        <row r="26">
          <cell r="A26">
            <v>818</v>
          </cell>
        </row>
        <row r="27">
          <cell r="A27">
            <v>1263</v>
          </cell>
        </row>
        <row r="28">
          <cell r="A28">
            <v>1523</v>
          </cell>
        </row>
        <row r="29">
          <cell r="A29">
            <v>1613</v>
          </cell>
        </row>
        <row r="30">
          <cell r="A30">
            <v>1639</v>
          </cell>
        </row>
        <row r="31">
          <cell r="A31">
            <v>1674</v>
          </cell>
        </row>
        <row r="32">
          <cell r="A32">
            <v>1739</v>
          </cell>
        </row>
        <row r="33">
          <cell r="A33">
            <v>1740</v>
          </cell>
        </row>
        <row r="34">
          <cell r="A34">
            <v>1741</v>
          </cell>
        </row>
        <row r="35">
          <cell r="A35">
            <v>1742</v>
          </cell>
        </row>
        <row r="36">
          <cell r="A36">
            <v>1767</v>
          </cell>
        </row>
        <row r="37">
          <cell r="A37">
            <v>1769</v>
          </cell>
        </row>
        <row r="38">
          <cell r="A38">
            <v>1770</v>
          </cell>
        </row>
        <row r="39">
          <cell r="A39">
            <v>1832</v>
          </cell>
        </row>
        <row r="40">
          <cell r="A40">
            <v>1834</v>
          </cell>
        </row>
        <row r="41">
          <cell r="A41">
            <v>1915</v>
          </cell>
        </row>
        <row r="42">
          <cell r="A42">
            <v>1917</v>
          </cell>
        </row>
        <row r="43">
          <cell r="A43">
            <v>2011</v>
          </cell>
        </row>
        <row r="44">
          <cell r="A44">
            <v>2060</v>
          </cell>
        </row>
        <row r="45">
          <cell r="A45">
            <v>2260</v>
          </cell>
        </row>
        <row r="46">
          <cell r="A46">
            <v>2312</v>
          </cell>
        </row>
        <row r="47">
          <cell r="A47">
            <v>2475</v>
          </cell>
        </row>
        <row r="48">
          <cell r="A48">
            <v>2670</v>
          </cell>
        </row>
        <row r="49">
          <cell r="A49">
            <v>3092</v>
          </cell>
        </row>
        <row r="50">
          <cell r="A50">
            <v>3482</v>
          </cell>
        </row>
        <row r="51">
          <cell r="A51">
            <v>3556</v>
          </cell>
        </row>
        <row r="52">
          <cell r="A52">
            <v>3798</v>
          </cell>
        </row>
        <row r="53">
          <cell r="A53">
            <v>3836</v>
          </cell>
        </row>
        <row r="54">
          <cell r="A54">
            <v>3838</v>
          </cell>
        </row>
        <row r="55">
          <cell r="A55">
            <v>3839</v>
          </cell>
        </row>
        <row r="56">
          <cell r="A56">
            <v>3840</v>
          </cell>
        </row>
        <row r="57">
          <cell r="A57">
            <v>3841</v>
          </cell>
        </row>
        <row r="58">
          <cell r="A58">
            <v>3908</v>
          </cell>
        </row>
        <row r="59">
          <cell r="A59">
            <v>3996</v>
          </cell>
        </row>
        <row r="60">
          <cell r="A60">
            <v>4077</v>
          </cell>
        </row>
        <row r="61">
          <cell r="A61">
            <v>4139</v>
          </cell>
        </row>
        <row r="62">
          <cell r="A62">
            <v>4140</v>
          </cell>
        </row>
        <row r="63">
          <cell r="A63">
            <v>4170</v>
          </cell>
        </row>
        <row r="64">
          <cell r="A64">
            <v>4355</v>
          </cell>
        </row>
        <row r="65">
          <cell r="A65">
            <v>4356</v>
          </cell>
        </row>
        <row r="66">
          <cell r="A66">
            <v>4582</v>
          </cell>
        </row>
        <row r="67">
          <cell r="A67">
            <v>4615</v>
          </cell>
        </row>
        <row r="68">
          <cell r="A68">
            <v>4619</v>
          </cell>
        </row>
        <row r="69">
          <cell r="A69">
            <v>4620</v>
          </cell>
        </row>
        <row r="70">
          <cell r="A70">
            <v>4621</v>
          </cell>
        </row>
        <row r="71">
          <cell r="A71">
            <v>4622</v>
          </cell>
        </row>
        <row r="72">
          <cell r="A72">
            <v>4624</v>
          </cell>
        </row>
        <row r="73">
          <cell r="A73">
            <v>4625</v>
          </cell>
        </row>
        <row r="74">
          <cell r="A74">
            <v>4626</v>
          </cell>
        </row>
        <row r="75">
          <cell r="A75">
            <v>4627</v>
          </cell>
        </row>
        <row r="76">
          <cell r="A76">
            <v>4628</v>
          </cell>
        </row>
        <row r="77">
          <cell r="A77">
            <v>4629</v>
          </cell>
        </row>
        <row r="78">
          <cell r="A78">
            <v>4666</v>
          </cell>
        </row>
        <row r="79">
          <cell r="A79">
            <v>4741</v>
          </cell>
        </row>
        <row r="80">
          <cell r="A80">
            <v>4747</v>
          </cell>
        </row>
        <row r="81">
          <cell r="A81">
            <v>5048</v>
          </cell>
        </row>
        <row r="82">
          <cell r="A82">
            <v>5260</v>
          </cell>
        </row>
        <row r="83">
          <cell r="A83">
            <v>5286</v>
          </cell>
        </row>
        <row r="84">
          <cell r="A84">
            <v>5287</v>
          </cell>
        </row>
        <row r="85">
          <cell r="A85">
            <v>5288</v>
          </cell>
        </row>
        <row r="86">
          <cell r="A86">
            <v>5289</v>
          </cell>
        </row>
        <row r="87">
          <cell r="A87">
            <v>5290</v>
          </cell>
        </row>
        <row r="88">
          <cell r="A88">
            <v>5291</v>
          </cell>
        </row>
        <row r="89">
          <cell r="A89">
            <v>5293</v>
          </cell>
        </row>
        <row r="90">
          <cell r="A90">
            <v>5294</v>
          </cell>
        </row>
        <row r="91">
          <cell r="A91">
            <v>5313</v>
          </cell>
        </row>
        <row r="92">
          <cell r="A92">
            <v>5315</v>
          </cell>
        </row>
        <row r="93">
          <cell r="A93">
            <v>5430</v>
          </cell>
        </row>
        <row r="94">
          <cell r="A94">
            <v>5544</v>
          </cell>
        </row>
        <row r="95">
          <cell r="A95">
            <v>5562</v>
          </cell>
        </row>
        <row r="96">
          <cell r="A96">
            <v>5563</v>
          </cell>
        </row>
        <row r="97">
          <cell r="A97">
            <v>5591</v>
          </cell>
        </row>
        <row r="98">
          <cell r="A98">
            <v>5594</v>
          </cell>
        </row>
        <row r="99">
          <cell r="A99">
            <v>5595</v>
          </cell>
        </row>
        <row r="100">
          <cell r="A100">
            <v>5630</v>
          </cell>
        </row>
        <row r="101">
          <cell r="A101">
            <v>5861</v>
          </cell>
        </row>
        <row r="102">
          <cell r="A102">
            <v>5868</v>
          </cell>
        </row>
        <row r="103">
          <cell r="A103">
            <v>5869</v>
          </cell>
        </row>
        <row r="104">
          <cell r="A104">
            <v>5870</v>
          </cell>
        </row>
        <row r="105">
          <cell r="A105">
            <v>5878</v>
          </cell>
        </row>
        <row r="106">
          <cell r="A106">
            <v>5961</v>
          </cell>
        </row>
        <row r="107">
          <cell r="A107">
            <v>6093</v>
          </cell>
        </row>
        <row r="108">
          <cell r="A108">
            <v>6198</v>
          </cell>
        </row>
        <row r="109">
          <cell r="A109">
            <v>6199</v>
          </cell>
        </row>
        <row r="110">
          <cell r="A110">
            <v>6249</v>
          </cell>
        </row>
        <row r="111">
          <cell r="A111">
            <v>6446</v>
          </cell>
        </row>
        <row r="112">
          <cell r="A112">
            <v>6453</v>
          </cell>
        </row>
        <row r="113">
          <cell r="A113">
            <v>6455</v>
          </cell>
        </row>
        <row r="114">
          <cell r="A114">
            <v>6456</v>
          </cell>
        </row>
        <row r="115">
          <cell r="A115">
            <v>6457</v>
          </cell>
        </row>
        <row r="116">
          <cell r="A116">
            <v>6513</v>
          </cell>
        </row>
        <row r="117">
          <cell r="A117">
            <v>6514</v>
          </cell>
        </row>
        <row r="118">
          <cell r="A118">
            <v>6515</v>
          </cell>
        </row>
        <row r="119">
          <cell r="A119">
            <v>6517</v>
          </cell>
        </row>
        <row r="120">
          <cell r="A120">
            <v>6518</v>
          </cell>
        </row>
        <row r="121">
          <cell r="A121">
            <v>6640</v>
          </cell>
        </row>
        <row r="122">
          <cell r="A122">
            <v>6641</v>
          </cell>
        </row>
        <row r="123">
          <cell r="A123">
            <v>6642</v>
          </cell>
        </row>
        <row r="124">
          <cell r="A124">
            <v>6643</v>
          </cell>
        </row>
        <row r="125">
          <cell r="A125">
            <v>6645</v>
          </cell>
        </row>
        <row r="126">
          <cell r="A126">
            <v>7096</v>
          </cell>
        </row>
        <row r="127">
          <cell r="A127">
            <v>7097</v>
          </cell>
        </row>
        <row r="128">
          <cell r="A128">
            <v>7099</v>
          </cell>
        </row>
        <row r="129">
          <cell r="A129">
            <v>7110</v>
          </cell>
        </row>
        <row r="130">
          <cell r="A130">
            <v>7175</v>
          </cell>
        </row>
        <row r="131">
          <cell r="A131">
            <v>7317</v>
          </cell>
        </row>
        <row r="132">
          <cell r="A132">
            <v>7363</v>
          </cell>
        </row>
        <row r="133">
          <cell r="A133">
            <v>7364</v>
          </cell>
        </row>
        <row r="134">
          <cell r="A134">
            <v>7365</v>
          </cell>
        </row>
        <row r="135">
          <cell r="A135">
            <v>7366</v>
          </cell>
        </row>
        <row r="136">
          <cell r="A136">
            <v>7367</v>
          </cell>
        </row>
        <row r="137">
          <cell r="A137">
            <v>7368</v>
          </cell>
        </row>
        <row r="138">
          <cell r="A138">
            <v>7405</v>
          </cell>
        </row>
        <row r="139">
          <cell r="A139">
            <v>7430</v>
          </cell>
        </row>
        <row r="140">
          <cell r="A140">
            <v>7431</v>
          </cell>
        </row>
        <row r="141">
          <cell r="A141">
            <v>8085</v>
          </cell>
        </row>
        <row r="142">
          <cell r="A142">
            <v>8295</v>
          </cell>
        </row>
        <row r="143">
          <cell r="A143">
            <v>8408</v>
          </cell>
        </row>
        <row r="144">
          <cell r="A144">
            <v>8411</v>
          </cell>
        </row>
        <row r="145">
          <cell r="A145">
            <v>8476</v>
          </cell>
        </row>
        <row r="146">
          <cell r="A146">
            <v>8536</v>
          </cell>
        </row>
        <row r="147">
          <cell r="A147">
            <v>8678</v>
          </cell>
        </row>
        <row r="148">
          <cell r="A148">
            <v>8723</v>
          </cell>
        </row>
        <row r="149">
          <cell r="A149">
            <v>8724</v>
          </cell>
        </row>
        <row r="150">
          <cell r="A150">
            <v>8735</v>
          </cell>
        </row>
        <row r="151">
          <cell r="A151">
            <v>8766</v>
          </cell>
        </row>
        <row r="152">
          <cell r="A152">
            <v>8777</v>
          </cell>
        </row>
        <row r="153">
          <cell r="A153">
            <v>8809</v>
          </cell>
        </row>
        <row r="154">
          <cell r="A154">
            <v>8825</v>
          </cell>
        </row>
        <row r="155">
          <cell r="A155">
            <v>8878</v>
          </cell>
        </row>
        <row r="156">
          <cell r="A156">
            <v>8887</v>
          </cell>
        </row>
        <row r="157">
          <cell r="A157">
            <v>8897</v>
          </cell>
        </row>
        <row r="158">
          <cell r="A158">
            <v>8924</v>
          </cell>
        </row>
        <row r="159">
          <cell r="A159">
            <v>8999</v>
          </cell>
        </row>
        <row r="160">
          <cell r="A160">
            <v>9024</v>
          </cell>
        </row>
        <row r="161">
          <cell r="A161">
            <v>9039</v>
          </cell>
        </row>
        <row r="162">
          <cell r="A162">
            <v>9110</v>
          </cell>
        </row>
        <row r="163">
          <cell r="A163">
            <v>9118</v>
          </cell>
        </row>
        <row r="164">
          <cell r="A164">
            <v>9121</v>
          </cell>
        </row>
        <row r="165">
          <cell r="A165">
            <v>9140</v>
          </cell>
        </row>
        <row r="166">
          <cell r="A166">
            <v>9146</v>
          </cell>
        </row>
        <row r="167">
          <cell r="A167">
            <v>9201</v>
          </cell>
        </row>
        <row r="168">
          <cell r="A168">
            <v>9220</v>
          </cell>
        </row>
        <row r="169">
          <cell r="A169">
            <v>9230</v>
          </cell>
        </row>
        <row r="170">
          <cell r="A170">
            <v>9375</v>
          </cell>
        </row>
        <row r="171">
          <cell r="A171">
            <v>9410</v>
          </cell>
        </row>
        <row r="172">
          <cell r="A172">
            <v>9474</v>
          </cell>
        </row>
        <row r="173">
          <cell r="A173">
            <v>9475</v>
          </cell>
        </row>
        <row r="174">
          <cell r="A174">
            <v>9578</v>
          </cell>
        </row>
        <row r="175">
          <cell r="A175">
            <v>9659</v>
          </cell>
        </row>
        <row r="176">
          <cell r="A176">
            <v>9696</v>
          </cell>
        </row>
        <row r="177">
          <cell r="A177">
            <v>9706</v>
          </cell>
        </row>
        <row r="178">
          <cell r="A178">
            <v>9727</v>
          </cell>
        </row>
        <row r="179">
          <cell r="A179">
            <v>9757</v>
          </cell>
        </row>
        <row r="180">
          <cell r="A180">
            <v>9776</v>
          </cell>
        </row>
        <row r="181">
          <cell r="A181">
            <v>9777</v>
          </cell>
        </row>
        <row r="182">
          <cell r="A182">
            <v>9821</v>
          </cell>
        </row>
        <row r="183">
          <cell r="A183">
            <v>9891</v>
          </cell>
        </row>
        <row r="184">
          <cell r="A184">
            <v>9912</v>
          </cell>
        </row>
        <row r="185">
          <cell r="A185">
            <v>10000</v>
          </cell>
        </row>
        <row r="186">
          <cell r="A186">
            <v>10054</v>
          </cell>
        </row>
        <row r="187">
          <cell r="A187">
            <v>10058</v>
          </cell>
        </row>
        <row r="188">
          <cell r="A188">
            <v>10096</v>
          </cell>
        </row>
        <row r="189">
          <cell r="A189">
            <v>10097</v>
          </cell>
        </row>
        <row r="190">
          <cell r="A190">
            <v>10110</v>
          </cell>
        </row>
        <row r="191">
          <cell r="A191">
            <v>10142</v>
          </cell>
        </row>
        <row r="192">
          <cell r="A192">
            <v>10207</v>
          </cell>
        </row>
        <row r="193">
          <cell r="A193">
            <v>10300</v>
          </cell>
        </row>
        <row r="194">
          <cell r="A194">
            <v>10333</v>
          </cell>
        </row>
        <row r="195">
          <cell r="A195">
            <v>10499</v>
          </cell>
        </row>
        <row r="196">
          <cell r="A196">
            <v>10533</v>
          </cell>
        </row>
        <row r="197">
          <cell r="A197">
            <v>10534</v>
          </cell>
        </row>
        <row r="198">
          <cell r="A198">
            <v>10548</v>
          </cell>
        </row>
        <row r="199">
          <cell r="A199">
            <v>10720</v>
          </cell>
        </row>
        <row r="200">
          <cell r="A200">
            <v>10733</v>
          </cell>
        </row>
        <row r="201">
          <cell r="A201">
            <v>10941</v>
          </cell>
        </row>
        <row r="202">
          <cell r="A202">
            <v>10985</v>
          </cell>
        </row>
        <row r="203">
          <cell r="A203">
            <v>11031</v>
          </cell>
        </row>
        <row r="204">
          <cell r="A204">
            <v>11091</v>
          </cell>
        </row>
        <row r="205">
          <cell r="A205">
            <v>11113</v>
          </cell>
        </row>
        <row r="206">
          <cell r="A206">
            <v>11152</v>
          </cell>
        </row>
        <row r="207">
          <cell r="A207">
            <v>11230</v>
          </cell>
        </row>
        <row r="208">
          <cell r="A208">
            <v>11337</v>
          </cell>
        </row>
        <row r="209">
          <cell r="A209">
            <v>11345</v>
          </cell>
        </row>
        <row r="210">
          <cell r="A210">
            <v>22883</v>
          </cell>
        </row>
        <row r="211">
          <cell r="A211">
            <v>22911</v>
          </cell>
        </row>
        <row r="212">
          <cell r="A212">
            <v>22981</v>
          </cell>
        </row>
        <row r="213">
          <cell r="A213">
            <v>22994</v>
          </cell>
        </row>
        <row r="214">
          <cell r="A214">
            <v>23024</v>
          </cell>
        </row>
        <row r="215">
          <cell r="A215">
            <v>23046</v>
          </cell>
        </row>
        <row r="216">
          <cell r="A216">
            <v>23049</v>
          </cell>
        </row>
        <row r="217">
          <cell r="A217">
            <v>23075</v>
          </cell>
        </row>
        <row r="218">
          <cell r="A218">
            <v>23130</v>
          </cell>
        </row>
        <row r="219">
          <cell r="A219">
            <v>23140</v>
          </cell>
        </row>
        <row r="220">
          <cell r="A220">
            <v>23152</v>
          </cell>
        </row>
        <row r="221">
          <cell r="A221">
            <v>23192</v>
          </cell>
        </row>
        <row r="222">
          <cell r="A222">
            <v>23224</v>
          </cell>
        </row>
        <row r="223">
          <cell r="A223">
            <v>23230</v>
          </cell>
        </row>
        <row r="224">
          <cell r="A224">
            <v>23235</v>
          </cell>
        </row>
        <row r="225">
          <cell r="A225">
            <v>23387</v>
          </cell>
        </row>
        <row r="226">
          <cell r="A226">
            <v>23426</v>
          </cell>
        </row>
        <row r="227">
          <cell r="A227">
            <v>23633</v>
          </cell>
        </row>
        <row r="228">
          <cell r="A228">
            <v>23678</v>
          </cell>
        </row>
        <row r="229">
          <cell r="A229">
            <v>23710</v>
          </cell>
        </row>
        <row r="230">
          <cell r="A230">
            <v>23766</v>
          </cell>
        </row>
        <row r="231">
          <cell r="A231">
            <v>25886</v>
          </cell>
        </row>
        <row r="232">
          <cell r="A232">
            <v>25989</v>
          </cell>
        </row>
        <row r="233">
          <cell r="A233">
            <v>26100</v>
          </cell>
        </row>
        <row r="234">
          <cell r="A234">
            <v>26504</v>
          </cell>
        </row>
        <row r="235">
          <cell r="A235">
            <v>27131</v>
          </cell>
        </row>
        <row r="236">
          <cell r="A236">
            <v>27148</v>
          </cell>
        </row>
        <row r="237">
          <cell r="A237">
            <v>27304</v>
          </cell>
        </row>
        <row r="238">
          <cell r="A238">
            <v>27445</v>
          </cell>
        </row>
        <row r="239">
          <cell r="A239">
            <v>28982</v>
          </cell>
        </row>
        <row r="240">
          <cell r="A240">
            <v>30849</v>
          </cell>
        </row>
        <row r="241">
          <cell r="A241">
            <v>51100</v>
          </cell>
        </row>
        <row r="242">
          <cell r="A242">
            <v>51332</v>
          </cell>
        </row>
        <row r="243">
          <cell r="A243">
            <v>51375</v>
          </cell>
        </row>
        <row r="244">
          <cell r="A244">
            <v>53349</v>
          </cell>
        </row>
        <row r="245">
          <cell r="A245">
            <v>53838</v>
          </cell>
        </row>
        <row r="246">
          <cell r="A246">
            <v>54212</v>
          </cell>
        </row>
        <row r="247">
          <cell r="A247">
            <v>54221</v>
          </cell>
        </row>
        <row r="248">
          <cell r="A248">
            <v>54475</v>
          </cell>
        </row>
        <row r="249">
          <cell r="A249">
            <v>54490</v>
          </cell>
        </row>
        <row r="250">
          <cell r="A250">
            <v>54554</v>
          </cell>
        </row>
        <row r="251">
          <cell r="A251">
            <v>54575</v>
          </cell>
        </row>
        <row r="252">
          <cell r="A252">
            <v>54576</v>
          </cell>
        </row>
        <row r="253">
          <cell r="A253">
            <v>54577</v>
          </cell>
        </row>
        <row r="254">
          <cell r="A254">
            <v>54578</v>
          </cell>
        </row>
        <row r="255">
          <cell r="A255">
            <v>54579</v>
          </cell>
        </row>
        <row r="256">
          <cell r="A256">
            <v>54600</v>
          </cell>
        </row>
        <row r="257">
          <cell r="A257">
            <v>54657</v>
          </cell>
        </row>
        <row r="258">
          <cell r="A258">
            <v>54658</v>
          </cell>
        </row>
        <row r="259">
          <cell r="A259">
            <v>54659</v>
          </cell>
        </row>
        <row r="260">
          <cell r="A260">
            <v>54805</v>
          </cell>
        </row>
        <row r="261">
          <cell r="A261">
            <v>54828</v>
          </cell>
        </row>
        <row r="262">
          <cell r="A262">
            <v>54832</v>
          </cell>
        </row>
        <row r="263">
          <cell r="A263">
            <v>54861</v>
          </cell>
        </row>
        <row r="264">
          <cell r="A264">
            <v>54986</v>
          </cell>
        </row>
        <row r="265">
          <cell r="A265">
            <v>55054</v>
          </cell>
        </row>
        <row r="266">
          <cell r="A266">
            <v>55062</v>
          </cell>
        </row>
        <row r="267">
          <cell r="A267">
            <v>55075</v>
          </cell>
        </row>
        <row r="268">
          <cell r="A268">
            <v>55102</v>
          </cell>
        </row>
        <row r="269">
          <cell r="A269">
            <v>55114</v>
          </cell>
        </row>
        <row r="270">
          <cell r="A270">
            <v>55130</v>
          </cell>
        </row>
        <row r="271">
          <cell r="A271">
            <v>55187</v>
          </cell>
        </row>
        <row r="272">
          <cell r="A272">
            <v>55209</v>
          </cell>
        </row>
        <row r="273">
          <cell r="A273">
            <v>55236</v>
          </cell>
        </row>
        <row r="274">
          <cell r="A274">
            <v>55294</v>
          </cell>
        </row>
        <row r="275">
          <cell r="A275">
            <v>55327</v>
          </cell>
        </row>
        <row r="276">
          <cell r="A276">
            <v>55332</v>
          </cell>
        </row>
        <row r="277">
          <cell r="A277">
            <v>55605</v>
          </cell>
        </row>
        <row r="278">
          <cell r="A278">
            <v>55614</v>
          </cell>
        </row>
        <row r="279">
          <cell r="A279">
            <v>55626</v>
          </cell>
        </row>
        <row r="280">
          <cell r="A280">
            <v>55640</v>
          </cell>
        </row>
        <row r="281">
          <cell r="A281">
            <v>55644</v>
          </cell>
        </row>
        <row r="282">
          <cell r="A282">
            <v>55677</v>
          </cell>
        </row>
        <row r="283">
          <cell r="A283">
            <v>55680</v>
          </cell>
        </row>
        <row r="284">
          <cell r="A284">
            <v>55700</v>
          </cell>
        </row>
        <row r="285">
          <cell r="A285">
            <v>55704</v>
          </cell>
        </row>
        <row r="286">
          <cell r="A286">
            <v>55785</v>
          </cell>
        </row>
        <row r="287">
          <cell r="A287">
            <v>55917</v>
          </cell>
        </row>
        <row r="288">
          <cell r="A288">
            <v>55930</v>
          </cell>
        </row>
        <row r="289">
          <cell r="A289">
            <v>56270</v>
          </cell>
        </row>
        <row r="290">
          <cell r="A290">
            <v>56606</v>
          </cell>
        </row>
        <row r="291">
          <cell r="A291">
            <v>56776</v>
          </cell>
        </row>
        <row r="292">
          <cell r="A292">
            <v>56889</v>
          </cell>
        </row>
        <row r="293">
          <cell r="A293">
            <v>56904</v>
          </cell>
        </row>
        <row r="294">
          <cell r="A294">
            <v>56992</v>
          </cell>
        </row>
        <row r="295">
          <cell r="A295">
            <v>57118</v>
          </cell>
        </row>
        <row r="296">
          <cell r="A296">
            <v>57120</v>
          </cell>
        </row>
        <row r="297">
          <cell r="A297">
            <v>57172</v>
          </cell>
        </row>
        <row r="298">
          <cell r="A298">
            <v>57180</v>
          </cell>
        </row>
        <row r="299">
          <cell r="A299">
            <v>57403</v>
          </cell>
        </row>
        <row r="300">
          <cell r="A300">
            <v>57534</v>
          </cell>
        </row>
        <row r="301">
          <cell r="A301">
            <v>57658</v>
          </cell>
        </row>
        <row r="302">
          <cell r="A302">
            <v>57732</v>
          </cell>
        </row>
        <row r="303">
          <cell r="A303">
            <v>57787</v>
          </cell>
        </row>
        <row r="304">
          <cell r="A304">
            <v>58476</v>
          </cell>
        </row>
        <row r="305">
          <cell r="A305">
            <v>58513</v>
          </cell>
        </row>
        <row r="306">
          <cell r="A306">
            <v>58533</v>
          </cell>
        </row>
        <row r="307">
          <cell r="A307">
            <v>60673</v>
          </cell>
        </row>
        <row r="308">
          <cell r="A308">
            <v>64130</v>
          </cell>
        </row>
        <row r="309">
          <cell r="A309">
            <v>64172</v>
          </cell>
        </row>
        <row r="310">
          <cell r="A310">
            <v>64284</v>
          </cell>
        </row>
        <row r="311">
          <cell r="A311">
            <v>64422</v>
          </cell>
        </row>
        <row r="312">
          <cell r="A312">
            <v>64771</v>
          </cell>
        </row>
        <row r="313">
          <cell r="A313">
            <v>64793</v>
          </cell>
        </row>
        <row r="314">
          <cell r="A314">
            <v>65975</v>
          </cell>
        </row>
        <row r="315">
          <cell r="A315">
            <v>79065</v>
          </cell>
        </row>
        <row r="316">
          <cell r="A316">
            <v>79582</v>
          </cell>
        </row>
        <row r="317">
          <cell r="A317">
            <v>79666</v>
          </cell>
        </row>
        <row r="318">
          <cell r="A318">
            <v>79799</v>
          </cell>
        </row>
        <row r="319">
          <cell r="A319">
            <v>79947</v>
          </cell>
        </row>
        <row r="320">
          <cell r="A320">
            <v>80205</v>
          </cell>
        </row>
        <row r="321">
          <cell r="A321">
            <v>80230</v>
          </cell>
        </row>
        <row r="322">
          <cell r="A322">
            <v>80852</v>
          </cell>
        </row>
        <row r="323">
          <cell r="A323">
            <v>81631</v>
          </cell>
        </row>
        <row r="324">
          <cell r="A324">
            <v>81671</v>
          </cell>
        </row>
        <row r="325">
          <cell r="A325">
            <v>81788</v>
          </cell>
        </row>
        <row r="326">
          <cell r="A326">
            <v>81793</v>
          </cell>
        </row>
        <row r="327">
          <cell r="A327">
            <v>81876</v>
          </cell>
        </row>
        <row r="328">
          <cell r="A328">
            <v>83734</v>
          </cell>
        </row>
        <row r="329">
          <cell r="A329">
            <v>83889</v>
          </cell>
        </row>
        <row r="330">
          <cell r="A330">
            <v>83992</v>
          </cell>
        </row>
        <row r="331">
          <cell r="A331">
            <v>84141</v>
          </cell>
        </row>
        <row r="332">
          <cell r="A332">
            <v>84168</v>
          </cell>
        </row>
        <row r="333">
          <cell r="A333">
            <v>84226</v>
          </cell>
        </row>
        <row r="334">
          <cell r="A334">
            <v>84440</v>
          </cell>
        </row>
        <row r="335">
          <cell r="A335">
            <v>84446</v>
          </cell>
        </row>
        <row r="336">
          <cell r="A336">
            <v>84557</v>
          </cell>
        </row>
        <row r="337">
          <cell r="A337">
            <v>84624</v>
          </cell>
        </row>
        <row r="338">
          <cell r="A338">
            <v>84708</v>
          </cell>
        </row>
        <row r="339">
          <cell r="A339">
            <v>84938</v>
          </cell>
        </row>
        <row r="340">
          <cell r="A340">
            <v>84952</v>
          </cell>
        </row>
        <row r="341">
          <cell r="A341">
            <v>84971</v>
          </cell>
        </row>
        <row r="342">
          <cell r="A342">
            <v>85329</v>
          </cell>
        </row>
        <row r="343">
          <cell r="A343">
            <v>89849</v>
          </cell>
        </row>
        <row r="344">
          <cell r="A344">
            <v>90102</v>
          </cell>
        </row>
        <row r="345">
          <cell r="A345">
            <v>92840</v>
          </cell>
        </row>
        <row r="346">
          <cell r="A346">
            <v>94241</v>
          </cell>
        </row>
        <row r="347">
          <cell r="A347">
            <v>112574</v>
          </cell>
        </row>
        <row r="348">
          <cell r="A348">
            <v>114609</v>
          </cell>
        </row>
        <row r="349">
          <cell r="A349">
            <v>115201</v>
          </cell>
        </row>
        <row r="350">
          <cell r="A350">
            <v>115825</v>
          </cell>
        </row>
        <row r="351">
          <cell r="A351">
            <v>121512</v>
          </cell>
        </row>
        <row r="352">
          <cell r="A352">
            <v>123169</v>
          </cell>
        </row>
        <row r="353">
          <cell r="A353">
            <v>128338</v>
          </cell>
        </row>
        <row r="354">
          <cell r="A354">
            <v>129303</v>
          </cell>
        </row>
        <row r="355">
          <cell r="A355">
            <v>139728</v>
          </cell>
        </row>
        <row r="356">
          <cell r="A356">
            <v>140893</v>
          </cell>
        </row>
        <row r="357">
          <cell r="A357">
            <v>142678</v>
          </cell>
        </row>
        <row r="358">
          <cell r="A358">
            <v>144195</v>
          </cell>
        </row>
        <row r="359">
          <cell r="A359">
            <v>150094</v>
          </cell>
        </row>
        <row r="360">
          <cell r="A360">
            <v>152273</v>
          </cell>
        </row>
        <row r="361">
          <cell r="A361">
            <v>153241</v>
          </cell>
        </row>
        <row r="362">
          <cell r="A362">
            <v>155184</v>
          </cell>
        </row>
        <row r="363">
          <cell r="A363">
            <v>157753</v>
          </cell>
        </row>
        <row r="364">
          <cell r="A364">
            <v>164781</v>
          </cell>
        </row>
        <row r="365">
          <cell r="A365">
            <v>167127</v>
          </cell>
        </row>
        <row r="366">
          <cell r="A366">
            <v>169436</v>
          </cell>
        </row>
        <row r="367">
          <cell r="A367">
            <v>200576</v>
          </cell>
        </row>
        <row r="368">
          <cell r="A368">
            <v>254122</v>
          </cell>
        </row>
        <row r="369">
          <cell r="A369">
            <v>257068</v>
          </cell>
        </row>
        <row r="370">
          <cell r="A370">
            <v>257364</v>
          </cell>
        </row>
        <row r="371">
          <cell r="A371">
            <v>282809</v>
          </cell>
        </row>
        <row r="372">
          <cell r="A372">
            <v>283254</v>
          </cell>
        </row>
        <row r="373">
          <cell r="A373">
            <v>283489</v>
          </cell>
        </row>
        <row r="374">
          <cell r="A374">
            <v>284417</v>
          </cell>
        </row>
        <row r="375">
          <cell r="A375">
            <v>285973</v>
          </cell>
        </row>
        <row r="376">
          <cell r="A376">
            <v>326625</v>
          </cell>
        </row>
        <row r="377">
          <cell r="A377">
            <v>339122</v>
          </cell>
        </row>
        <row r="378">
          <cell r="A378">
            <v>345651</v>
          </cell>
        </row>
        <row r="379">
          <cell r="A379">
            <v>388698</v>
          </cell>
        </row>
        <row r="380">
          <cell r="A380">
            <v>390502</v>
          </cell>
        </row>
        <row r="381">
          <cell r="A381">
            <v>399687</v>
          </cell>
        </row>
        <row r="382">
          <cell r="A382">
            <v>401548</v>
          </cell>
        </row>
        <row r="383">
          <cell r="A383">
            <v>401551</v>
          </cell>
        </row>
        <row r="384">
          <cell r="A384">
            <v>440193</v>
          </cell>
        </row>
        <row r="385">
          <cell r="A385">
            <v>440354</v>
          </cell>
        </row>
        <row r="386">
          <cell r="A386">
            <v>440738</v>
          </cell>
        </row>
        <row r="387">
          <cell r="A387">
            <v>441027</v>
          </cell>
        </row>
        <row r="388">
          <cell r="A388">
            <v>441925</v>
          </cell>
        </row>
        <row r="389">
          <cell r="A389">
            <v>574537</v>
          </cell>
        </row>
        <row r="390">
          <cell r="A390">
            <v>641455</v>
          </cell>
        </row>
        <row r="391">
          <cell r="A391">
            <v>643246</v>
          </cell>
        </row>
        <row r="392">
          <cell r="A392">
            <v>648152</v>
          </cell>
        </row>
        <row r="393">
          <cell r="A393">
            <v>651610</v>
          </cell>
        </row>
        <row r="394">
          <cell r="A394">
            <v>651921</v>
          </cell>
        </row>
        <row r="395">
          <cell r="A395">
            <v>652164</v>
          </cell>
        </row>
        <row r="396">
          <cell r="A396">
            <v>652191</v>
          </cell>
        </row>
        <row r="397">
          <cell r="A397">
            <v>652797</v>
          </cell>
        </row>
        <row r="398">
          <cell r="A398">
            <v>653269</v>
          </cell>
        </row>
        <row r="399">
          <cell r="A399">
            <v>653513</v>
          </cell>
        </row>
        <row r="400">
          <cell r="A400">
            <v>653857</v>
          </cell>
        </row>
        <row r="401">
          <cell r="A401">
            <v>727927</v>
          </cell>
        </row>
        <row r="402">
          <cell r="A402">
            <v>731751</v>
          </cell>
        </row>
        <row r="403">
          <cell r="A403">
            <v>5005121</v>
          </cell>
        </row>
        <row r="404">
          <cell r="A404">
            <v>100133772</v>
          </cell>
        </row>
        <row r="405">
          <cell r="A405">
            <v>100288704</v>
          </cell>
        </row>
        <row r="406">
          <cell r="A406">
            <v>100289713</v>
          </cell>
        </row>
        <row r="407">
          <cell r="A407">
            <v>100293909</v>
          </cell>
        </row>
        <row r="408">
          <cell r="A408">
            <v>100294331</v>
          </cell>
        </row>
      </sheetData>
    </sheetDataSet>
  </externalBook>
</externalLink>
</file>

<file path=xl/externalLinks/externalLink4.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refreshError="1"/>
      <sheetData sheetId="1" refreshError="1"/>
      <sheetData sheetId="2">
        <row r="1">
          <cell r="A1" t="str">
            <v>ENTREZ</v>
          </cell>
          <cell r="I1" t="str">
            <v>SYMBOL</v>
          </cell>
        </row>
        <row r="2">
          <cell r="A2">
            <v>6774</v>
          </cell>
          <cell r="I2" t="str">
            <v>STAT3</v>
          </cell>
        </row>
        <row r="3">
          <cell r="A3">
            <v>1051</v>
          </cell>
          <cell r="I3" t="str">
            <v>CEBPB</v>
          </cell>
        </row>
        <row r="4">
          <cell r="A4">
            <v>6772</v>
          </cell>
          <cell r="I4" t="str">
            <v>STAT1</v>
          </cell>
        </row>
        <row r="5">
          <cell r="A5">
            <v>472</v>
          </cell>
          <cell r="I5" t="str">
            <v>ATM</v>
          </cell>
        </row>
        <row r="6">
          <cell r="A6">
            <v>6670</v>
          </cell>
          <cell r="I6" t="str">
            <v>SP3</v>
          </cell>
        </row>
        <row r="7">
          <cell r="A7">
            <v>4602</v>
          </cell>
          <cell r="I7" t="str">
            <v>MYB</v>
          </cell>
        </row>
        <row r="8">
          <cell r="A8">
            <v>5698</v>
          </cell>
          <cell r="I8" t="str">
            <v>PSMB9</v>
          </cell>
        </row>
        <row r="9">
          <cell r="A9">
            <v>6890</v>
          </cell>
          <cell r="I9" t="str">
            <v>TAP1</v>
          </cell>
        </row>
        <row r="10">
          <cell r="A10">
            <v>857</v>
          </cell>
          <cell r="I10" t="str">
            <v>CAV1</v>
          </cell>
        </row>
        <row r="11">
          <cell r="A11">
            <v>4843</v>
          </cell>
          <cell r="I11" t="str">
            <v>NOS2</v>
          </cell>
        </row>
        <row r="12">
          <cell r="A12">
            <v>811</v>
          </cell>
          <cell r="I12" t="str">
            <v>CALR</v>
          </cell>
        </row>
        <row r="13">
          <cell r="A13">
            <v>1755</v>
          </cell>
          <cell r="I13" t="str">
            <v>DMBT1</v>
          </cell>
        </row>
        <row r="14">
          <cell r="A14">
            <v>5243</v>
          </cell>
          <cell r="I14" t="str">
            <v>ABCB1</v>
          </cell>
        </row>
        <row r="15">
          <cell r="A15">
            <v>10499</v>
          </cell>
          <cell r="I15" t="str">
            <v>NCOA2</v>
          </cell>
        </row>
        <row r="16">
          <cell r="A16">
            <v>688</v>
          </cell>
          <cell r="I16" t="str">
            <v>KLF5</v>
          </cell>
        </row>
        <row r="17">
          <cell r="A17">
            <v>6717</v>
          </cell>
          <cell r="I17" t="str">
            <v>SRI</v>
          </cell>
        </row>
        <row r="18">
          <cell r="A18">
            <v>5696</v>
          </cell>
          <cell r="I18" t="str">
            <v>PSMB8</v>
          </cell>
        </row>
        <row r="19">
          <cell r="A19">
            <v>3936</v>
          </cell>
          <cell r="I19" t="str">
            <v>LCP1</v>
          </cell>
        </row>
        <row r="20">
          <cell r="A20">
            <v>5566</v>
          </cell>
          <cell r="I20" t="str">
            <v>PRKACA</v>
          </cell>
        </row>
        <row r="21">
          <cell r="A21">
            <v>54665</v>
          </cell>
          <cell r="I21" t="str">
            <v>RSBN1</v>
          </cell>
        </row>
        <row r="22">
          <cell r="A22">
            <v>5699</v>
          </cell>
          <cell r="I22" t="str">
            <v>PSMB10</v>
          </cell>
        </row>
        <row r="23">
          <cell r="A23">
            <v>11075</v>
          </cell>
          <cell r="I23" t="str">
            <v>STMN2</v>
          </cell>
        </row>
        <row r="24">
          <cell r="A24">
            <v>3575</v>
          </cell>
          <cell r="I24" t="str">
            <v>IL7R</v>
          </cell>
        </row>
        <row r="25">
          <cell r="A25">
            <v>5721</v>
          </cell>
          <cell r="I25" t="str">
            <v>PSME2</v>
          </cell>
        </row>
        <row r="26">
          <cell r="A26">
            <v>490</v>
          </cell>
          <cell r="I26" t="str">
            <v>ATP2B1</v>
          </cell>
        </row>
        <row r="27">
          <cell r="A27">
            <v>5927</v>
          </cell>
          <cell r="I27" t="str">
            <v>KDM5A</v>
          </cell>
        </row>
        <row r="28">
          <cell r="A28">
            <v>2099</v>
          </cell>
          <cell r="I28" t="str">
            <v>ESR1</v>
          </cell>
        </row>
        <row r="29">
          <cell r="A29">
            <v>8671</v>
          </cell>
          <cell r="I29" t="str">
            <v>SLC4A4</v>
          </cell>
        </row>
        <row r="30">
          <cell r="A30">
            <v>2550</v>
          </cell>
          <cell r="I30" t="str">
            <v>GABBR1</v>
          </cell>
        </row>
        <row r="31">
          <cell r="A31">
            <v>831</v>
          </cell>
          <cell r="I31" t="str">
            <v>CAST</v>
          </cell>
        </row>
        <row r="32">
          <cell r="A32">
            <v>3059</v>
          </cell>
          <cell r="I32" t="str">
            <v>HCLS1</v>
          </cell>
        </row>
        <row r="33">
          <cell r="A33">
            <v>7052</v>
          </cell>
          <cell r="I33" t="str">
            <v>TGM2</v>
          </cell>
        </row>
        <row r="34">
          <cell r="A34">
            <v>834</v>
          </cell>
          <cell r="I34" t="str">
            <v>CASP1</v>
          </cell>
        </row>
        <row r="35">
          <cell r="A35">
            <v>25</v>
          </cell>
          <cell r="I35" t="str">
            <v>ABL1</v>
          </cell>
        </row>
        <row r="36">
          <cell r="A36">
            <v>10456</v>
          </cell>
          <cell r="I36" t="str">
            <v>HAX1</v>
          </cell>
        </row>
        <row r="37">
          <cell r="A37">
            <v>5244</v>
          </cell>
          <cell r="I37" t="str">
            <v>ABCB4</v>
          </cell>
        </row>
        <row r="38">
          <cell r="A38">
            <v>10142</v>
          </cell>
          <cell r="I38" t="str">
            <v>AKAP9</v>
          </cell>
        </row>
        <row r="39">
          <cell r="A39">
            <v>1604</v>
          </cell>
          <cell r="I39" t="str">
            <v>CD55</v>
          </cell>
        </row>
        <row r="40">
          <cell r="A40">
            <v>801</v>
          </cell>
          <cell r="I40" t="str">
            <v>CALM1</v>
          </cell>
        </row>
        <row r="41">
          <cell r="A41">
            <v>2534</v>
          </cell>
          <cell r="I41" t="str">
            <v>FYN</v>
          </cell>
        </row>
        <row r="42">
          <cell r="A42">
            <v>4306</v>
          </cell>
          <cell r="I42" t="str">
            <v>NR3C2</v>
          </cell>
        </row>
        <row r="43">
          <cell r="A43">
            <v>1387</v>
          </cell>
          <cell r="I43" t="str">
            <v>CREBBP</v>
          </cell>
        </row>
        <row r="44">
          <cell r="A44">
            <v>4854</v>
          </cell>
          <cell r="I44" t="str">
            <v>NOTCH3</v>
          </cell>
        </row>
        <row r="45">
          <cell r="A45">
            <v>8204</v>
          </cell>
          <cell r="I45" t="str">
            <v>NRIP1</v>
          </cell>
        </row>
        <row r="46">
          <cell r="A46">
            <v>836</v>
          </cell>
          <cell r="I46" t="str">
            <v>CASP3</v>
          </cell>
        </row>
        <row r="47">
          <cell r="A47">
            <v>5586</v>
          </cell>
          <cell r="I47" t="str">
            <v>PKN2</v>
          </cell>
        </row>
        <row r="48">
          <cell r="A48">
            <v>7316</v>
          </cell>
          <cell r="I48" t="str">
            <v>UBC</v>
          </cell>
        </row>
        <row r="49">
          <cell r="A49">
            <v>4087</v>
          </cell>
          <cell r="I49" t="str">
            <v>SMAD2</v>
          </cell>
        </row>
        <row r="50">
          <cell r="A50">
            <v>5450</v>
          </cell>
          <cell r="I50" t="str">
            <v>POU2AF1</v>
          </cell>
        </row>
        <row r="51">
          <cell r="A51">
            <v>10537</v>
          </cell>
          <cell r="I51" t="str">
            <v>UBD</v>
          </cell>
        </row>
        <row r="52">
          <cell r="A52">
            <v>6566</v>
          </cell>
          <cell r="I52" t="str">
            <v>SLC16A1</v>
          </cell>
        </row>
        <row r="53">
          <cell r="A53">
            <v>3108</v>
          </cell>
          <cell r="I53" t="str">
            <v>HLA-DMA</v>
          </cell>
        </row>
        <row r="54">
          <cell r="A54">
            <v>3123</v>
          </cell>
          <cell r="I54" t="str">
            <v>HLA-DRB1</v>
          </cell>
        </row>
        <row r="55">
          <cell r="A55">
            <v>2776</v>
          </cell>
          <cell r="I55" t="str">
            <v>GNAQ</v>
          </cell>
        </row>
        <row r="56">
          <cell r="A56">
            <v>1152</v>
          </cell>
          <cell r="I56" t="str">
            <v>CKB</v>
          </cell>
        </row>
        <row r="57">
          <cell r="A57">
            <v>2033</v>
          </cell>
          <cell r="I57" t="str">
            <v>EP300</v>
          </cell>
        </row>
        <row r="58">
          <cell r="A58">
            <v>973</v>
          </cell>
          <cell r="I58" t="str">
            <v>CD79A</v>
          </cell>
        </row>
        <row r="59">
          <cell r="A59">
            <v>7433</v>
          </cell>
          <cell r="I59" t="str">
            <v>VIPR1</v>
          </cell>
        </row>
        <row r="60">
          <cell r="A60">
            <v>23327</v>
          </cell>
          <cell r="I60" t="str">
            <v>NEDD4L</v>
          </cell>
        </row>
        <row r="61">
          <cell r="A61">
            <v>11151</v>
          </cell>
          <cell r="I61" t="str">
            <v>CORO1A</v>
          </cell>
        </row>
        <row r="62">
          <cell r="A62">
            <v>4582</v>
          </cell>
          <cell r="I62" t="str">
            <v>MUC1</v>
          </cell>
        </row>
        <row r="63">
          <cell r="A63">
            <v>367</v>
          </cell>
          <cell r="I63" t="str">
            <v>AR</v>
          </cell>
        </row>
        <row r="64">
          <cell r="A64">
            <v>57556</v>
          </cell>
          <cell r="I64" t="str">
            <v>SEMA6A</v>
          </cell>
        </row>
        <row r="65">
          <cell r="A65">
            <v>5175</v>
          </cell>
          <cell r="I65" t="str">
            <v>PECAM1</v>
          </cell>
        </row>
        <row r="66">
          <cell r="A66">
            <v>351</v>
          </cell>
          <cell r="I66" t="str">
            <v>APP</v>
          </cell>
        </row>
        <row r="67">
          <cell r="A67">
            <v>983</v>
          </cell>
          <cell r="I67" t="str">
            <v>CDK1</v>
          </cell>
        </row>
        <row r="68">
          <cell r="A68">
            <v>23225</v>
          </cell>
          <cell r="I68" t="str">
            <v>NUP210</v>
          </cell>
        </row>
        <row r="69">
          <cell r="A69">
            <v>939</v>
          </cell>
          <cell r="I69" t="str">
            <v>CD27</v>
          </cell>
        </row>
        <row r="70">
          <cell r="A70">
            <v>23035</v>
          </cell>
          <cell r="I70" t="str">
            <v>PHLPP2</v>
          </cell>
        </row>
        <row r="71">
          <cell r="A71">
            <v>2902</v>
          </cell>
          <cell r="I71" t="str">
            <v>GRIN1</v>
          </cell>
        </row>
        <row r="72">
          <cell r="A72">
            <v>3122</v>
          </cell>
          <cell r="I72" t="str">
            <v>HLA-DRA</v>
          </cell>
        </row>
        <row r="73">
          <cell r="A73">
            <v>7186</v>
          </cell>
          <cell r="I73" t="str">
            <v>TRAF2</v>
          </cell>
        </row>
        <row r="74">
          <cell r="A74">
            <v>9368</v>
          </cell>
          <cell r="I74" t="str">
            <v>SLC9A3R1</v>
          </cell>
        </row>
        <row r="75">
          <cell r="A75">
            <v>5730</v>
          </cell>
          <cell r="I75" t="str">
            <v>PTGDS</v>
          </cell>
        </row>
        <row r="76">
          <cell r="A76">
            <v>3127</v>
          </cell>
          <cell r="I76" t="str">
            <v>HLA-DRB5</v>
          </cell>
        </row>
        <row r="77">
          <cell r="A77">
            <v>8991</v>
          </cell>
          <cell r="I77" t="str">
            <v>SELENBP1</v>
          </cell>
        </row>
        <row r="78">
          <cell r="A78">
            <v>142</v>
          </cell>
          <cell r="I78" t="str">
            <v>PARP1</v>
          </cell>
        </row>
        <row r="79">
          <cell r="A79">
            <v>672</v>
          </cell>
          <cell r="I79" t="str">
            <v>BRCA1</v>
          </cell>
        </row>
        <row r="80">
          <cell r="A80">
            <v>1956</v>
          </cell>
          <cell r="I80" t="str">
            <v>EGFR</v>
          </cell>
        </row>
        <row r="81">
          <cell r="A81">
            <v>3065</v>
          </cell>
          <cell r="I81" t="str">
            <v>HDAC1</v>
          </cell>
        </row>
        <row r="82">
          <cell r="A82">
            <v>7094</v>
          </cell>
          <cell r="I82" t="str">
            <v>TLN1</v>
          </cell>
        </row>
        <row r="83">
          <cell r="A83">
            <v>1105</v>
          </cell>
          <cell r="I83" t="str">
            <v>CHD1</v>
          </cell>
        </row>
        <row r="84">
          <cell r="A84">
            <v>23314</v>
          </cell>
          <cell r="I84" t="str">
            <v>SATB2</v>
          </cell>
        </row>
        <row r="85">
          <cell r="A85">
            <v>1191</v>
          </cell>
          <cell r="I85" t="str">
            <v>CLU</v>
          </cell>
        </row>
        <row r="86">
          <cell r="A86">
            <v>1040</v>
          </cell>
          <cell r="I86" t="str">
            <v>CDS1</v>
          </cell>
        </row>
        <row r="87">
          <cell r="A87">
            <v>3516</v>
          </cell>
          <cell r="I87" t="str">
            <v>RBPJ</v>
          </cell>
        </row>
        <row r="88">
          <cell r="A88">
            <v>9246</v>
          </cell>
          <cell r="I88" t="str">
            <v>UBE2L6</v>
          </cell>
        </row>
        <row r="89">
          <cell r="A89">
            <v>7358</v>
          </cell>
          <cell r="I89" t="str">
            <v>UGDH</v>
          </cell>
        </row>
        <row r="90">
          <cell r="A90">
            <v>84162</v>
          </cell>
          <cell r="I90" t="str">
            <v>KIAA1109</v>
          </cell>
        </row>
        <row r="91">
          <cell r="A91">
            <v>9867</v>
          </cell>
          <cell r="I91" t="str">
            <v>PJA2</v>
          </cell>
        </row>
        <row r="92">
          <cell r="A92">
            <v>2908</v>
          </cell>
          <cell r="I92" t="str">
            <v>NR3C1</v>
          </cell>
        </row>
        <row r="93">
          <cell r="A93">
            <v>2923</v>
          </cell>
          <cell r="I93" t="str">
            <v>PDIA3</v>
          </cell>
        </row>
        <row r="94">
          <cell r="A94">
            <v>2280</v>
          </cell>
          <cell r="I94" t="str">
            <v>FKBP1A</v>
          </cell>
        </row>
        <row r="95">
          <cell r="A95">
            <v>5265</v>
          </cell>
          <cell r="I95" t="str">
            <v>SERPINA1</v>
          </cell>
        </row>
        <row r="96">
          <cell r="A96">
            <v>288</v>
          </cell>
          <cell r="I96" t="str">
            <v>ANK3</v>
          </cell>
        </row>
        <row r="97">
          <cell r="A97">
            <v>88</v>
          </cell>
          <cell r="I97" t="str">
            <v>ACTN2</v>
          </cell>
        </row>
        <row r="98">
          <cell r="A98">
            <v>156</v>
          </cell>
          <cell r="I98" t="str">
            <v>ADRBK1</v>
          </cell>
        </row>
        <row r="99">
          <cell r="A99">
            <v>207</v>
          </cell>
          <cell r="I99" t="str">
            <v>AKT1</v>
          </cell>
        </row>
        <row r="100">
          <cell r="A100">
            <v>324</v>
          </cell>
          <cell r="I100" t="str">
            <v>APC</v>
          </cell>
        </row>
        <row r="101">
          <cell r="A101">
            <v>468</v>
          </cell>
          <cell r="I101" t="str">
            <v>ATF4</v>
          </cell>
        </row>
        <row r="102">
          <cell r="A102">
            <v>921</v>
          </cell>
          <cell r="I102" t="str">
            <v>CD5</v>
          </cell>
        </row>
        <row r="103">
          <cell r="A103">
            <v>1499</v>
          </cell>
          <cell r="I103" t="str">
            <v>CTNNB1</v>
          </cell>
        </row>
        <row r="104">
          <cell r="A104">
            <v>1915</v>
          </cell>
          <cell r="I104" t="str">
            <v>EEF1A1</v>
          </cell>
        </row>
        <row r="105">
          <cell r="A105">
            <v>1990</v>
          </cell>
          <cell r="I105" t="str">
            <v>CELA1</v>
          </cell>
        </row>
        <row r="106">
          <cell r="A106">
            <v>2035</v>
          </cell>
          <cell r="I106" t="str">
            <v>EPB41</v>
          </cell>
        </row>
        <row r="107">
          <cell r="A107">
            <v>3932</v>
          </cell>
          <cell r="I107" t="str">
            <v>LCK</v>
          </cell>
        </row>
        <row r="108">
          <cell r="A108">
            <v>4292</v>
          </cell>
          <cell r="I108" t="str">
            <v>MLH1</v>
          </cell>
        </row>
        <row r="109">
          <cell r="A109">
            <v>5581</v>
          </cell>
          <cell r="I109" t="str">
            <v>PRKCE</v>
          </cell>
        </row>
        <row r="110">
          <cell r="A110">
            <v>6477</v>
          </cell>
          <cell r="I110" t="str">
            <v>SIAH1</v>
          </cell>
        </row>
        <row r="111">
          <cell r="A111">
            <v>6714</v>
          </cell>
          <cell r="I111" t="str">
            <v>SRC</v>
          </cell>
        </row>
        <row r="112">
          <cell r="A112">
            <v>6891</v>
          </cell>
          <cell r="I112" t="str">
            <v>TAP2</v>
          </cell>
        </row>
        <row r="113">
          <cell r="A113">
            <v>7014</v>
          </cell>
          <cell r="I113" t="str">
            <v>TERF2</v>
          </cell>
        </row>
        <row r="114">
          <cell r="A114">
            <v>7046</v>
          </cell>
          <cell r="I114" t="str">
            <v>TGFBR1</v>
          </cell>
        </row>
        <row r="115">
          <cell r="A115">
            <v>7057</v>
          </cell>
          <cell r="I115" t="str">
            <v>THBS1</v>
          </cell>
        </row>
        <row r="116">
          <cell r="A116">
            <v>23086</v>
          </cell>
          <cell r="I116" t="str">
            <v>EXPH5</v>
          </cell>
        </row>
        <row r="117">
          <cell r="A117">
            <v>905</v>
          </cell>
          <cell r="I117" t="str">
            <v>CCNT2</v>
          </cell>
        </row>
        <row r="118">
          <cell r="A118">
            <v>5352</v>
          </cell>
          <cell r="I118" t="str">
            <v>PLOD2</v>
          </cell>
        </row>
        <row r="119">
          <cell r="A119">
            <v>5266</v>
          </cell>
          <cell r="I119" t="str">
            <v>PI3</v>
          </cell>
        </row>
        <row r="120">
          <cell r="A120">
            <v>7453</v>
          </cell>
          <cell r="I120" t="str">
            <v>WARS</v>
          </cell>
        </row>
        <row r="121">
          <cell r="A121">
            <v>3488</v>
          </cell>
          <cell r="I121" t="str">
            <v>IGFBP5</v>
          </cell>
        </row>
        <row r="122">
          <cell r="A122">
            <v>4299</v>
          </cell>
          <cell r="I122" t="str">
            <v>AFF1</v>
          </cell>
        </row>
        <row r="123">
          <cell r="A123">
            <v>1293</v>
          </cell>
          <cell r="I123" t="str">
            <v>COL6A3</v>
          </cell>
        </row>
        <row r="124">
          <cell r="A124">
            <v>2980</v>
          </cell>
          <cell r="I124" t="str">
            <v>GUCA2A</v>
          </cell>
        </row>
        <row r="125">
          <cell r="A125">
            <v>2984</v>
          </cell>
          <cell r="I125" t="str">
            <v>GUCY2C</v>
          </cell>
        </row>
        <row r="126">
          <cell r="A126">
            <v>6282</v>
          </cell>
          <cell r="I126" t="str">
            <v>S100A11</v>
          </cell>
        </row>
        <row r="127">
          <cell r="A127">
            <v>58</v>
          </cell>
          <cell r="I127" t="str">
            <v>ACTA1</v>
          </cell>
        </row>
        <row r="128">
          <cell r="A128">
            <v>81</v>
          </cell>
          <cell r="I128" t="str">
            <v>ACTN4</v>
          </cell>
        </row>
        <row r="129">
          <cell r="A129">
            <v>147</v>
          </cell>
          <cell r="I129" t="str">
            <v>ADRA1B</v>
          </cell>
        </row>
        <row r="130">
          <cell r="A130">
            <v>196</v>
          </cell>
          <cell r="I130" t="str">
            <v>AHR</v>
          </cell>
        </row>
        <row r="131">
          <cell r="A131">
            <v>387</v>
          </cell>
          <cell r="I131" t="str">
            <v>RHOA</v>
          </cell>
        </row>
        <row r="132">
          <cell r="A132">
            <v>396</v>
          </cell>
          <cell r="I132" t="str">
            <v>ARHGDIA</v>
          </cell>
        </row>
        <row r="133">
          <cell r="A133">
            <v>602</v>
          </cell>
          <cell r="I133" t="str">
            <v>BCL3</v>
          </cell>
        </row>
        <row r="134">
          <cell r="A134">
            <v>623</v>
          </cell>
          <cell r="I134" t="str">
            <v>BDKRB1</v>
          </cell>
        </row>
        <row r="135">
          <cell r="A135">
            <v>660</v>
          </cell>
          <cell r="I135" t="str">
            <v>BMX</v>
          </cell>
        </row>
        <row r="136">
          <cell r="A136">
            <v>695</v>
          </cell>
          <cell r="I136" t="str">
            <v>BTK</v>
          </cell>
        </row>
        <row r="137">
          <cell r="A137">
            <v>823</v>
          </cell>
          <cell r="I137" t="str">
            <v>CAPN1</v>
          </cell>
        </row>
        <row r="138">
          <cell r="A138">
            <v>861</v>
          </cell>
          <cell r="I138" t="str">
            <v>RUNX1</v>
          </cell>
        </row>
        <row r="139">
          <cell r="A139">
            <v>904</v>
          </cell>
          <cell r="I139" t="str">
            <v>CCNT1</v>
          </cell>
        </row>
        <row r="140">
          <cell r="A140">
            <v>930</v>
          </cell>
          <cell r="I140" t="str">
            <v>CD19</v>
          </cell>
        </row>
        <row r="141">
          <cell r="A141">
            <v>958</v>
          </cell>
          <cell r="I141" t="str">
            <v>CD40</v>
          </cell>
        </row>
        <row r="142">
          <cell r="A142">
            <v>1025</v>
          </cell>
          <cell r="I142" t="str">
            <v>CDK9</v>
          </cell>
        </row>
        <row r="143">
          <cell r="A143">
            <v>1050</v>
          </cell>
          <cell r="I143" t="str">
            <v>CEBPA</v>
          </cell>
        </row>
        <row r="144">
          <cell r="A144">
            <v>1230</v>
          </cell>
          <cell r="I144" t="str">
            <v>CCR1</v>
          </cell>
        </row>
        <row r="145">
          <cell r="A145">
            <v>1234</v>
          </cell>
          <cell r="I145" t="str">
            <v>CCR5</v>
          </cell>
        </row>
        <row r="146">
          <cell r="A146">
            <v>1385</v>
          </cell>
          <cell r="I146" t="str">
            <v>CREB1</v>
          </cell>
        </row>
        <row r="147">
          <cell r="A147">
            <v>1386</v>
          </cell>
          <cell r="I147" t="str">
            <v>ATF2</v>
          </cell>
        </row>
        <row r="148">
          <cell r="A148">
            <v>1434</v>
          </cell>
          <cell r="I148" t="str">
            <v>CSE1L</v>
          </cell>
        </row>
        <row r="149">
          <cell r="A149">
            <v>1475</v>
          </cell>
          <cell r="I149" t="str">
            <v>CSTA</v>
          </cell>
        </row>
        <row r="150">
          <cell r="A150">
            <v>1786</v>
          </cell>
          <cell r="I150" t="str">
            <v>DNMT1</v>
          </cell>
        </row>
        <row r="151">
          <cell r="A151">
            <v>1869</v>
          </cell>
          <cell r="I151" t="str">
            <v>E2F1</v>
          </cell>
        </row>
        <row r="152">
          <cell r="A152">
            <v>2064</v>
          </cell>
          <cell r="I152" t="str">
            <v>ERBB2</v>
          </cell>
        </row>
        <row r="153">
          <cell r="A153">
            <v>2100</v>
          </cell>
          <cell r="I153" t="str">
            <v>ESR2</v>
          </cell>
        </row>
        <row r="154">
          <cell r="A154">
            <v>2103</v>
          </cell>
          <cell r="I154" t="str">
            <v>ESRRB</v>
          </cell>
        </row>
        <row r="155">
          <cell r="A155">
            <v>2185</v>
          </cell>
          <cell r="I155" t="str">
            <v>PTK2B</v>
          </cell>
        </row>
        <row r="156">
          <cell r="A156">
            <v>2246</v>
          </cell>
          <cell r="I156" t="str">
            <v>FGF1</v>
          </cell>
        </row>
        <row r="157">
          <cell r="A157">
            <v>2264</v>
          </cell>
          <cell r="I157" t="str">
            <v>FGFR4</v>
          </cell>
        </row>
        <row r="158">
          <cell r="A158">
            <v>2274</v>
          </cell>
          <cell r="I158" t="str">
            <v>FHL2</v>
          </cell>
        </row>
        <row r="159">
          <cell r="A159">
            <v>2316</v>
          </cell>
          <cell r="I159" t="str">
            <v>FLNA</v>
          </cell>
        </row>
        <row r="160">
          <cell r="A160">
            <v>2321</v>
          </cell>
          <cell r="I160" t="str">
            <v>FLT1</v>
          </cell>
        </row>
        <row r="161">
          <cell r="A161">
            <v>2335</v>
          </cell>
          <cell r="I161" t="str">
            <v>FN1</v>
          </cell>
        </row>
        <row r="162">
          <cell r="A162">
            <v>2353</v>
          </cell>
          <cell r="I162" t="str">
            <v>FOS</v>
          </cell>
        </row>
        <row r="163">
          <cell r="A163">
            <v>2475</v>
          </cell>
          <cell r="I163" t="str">
            <v>MTOR</v>
          </cell>
        </row>
        <row r="164">
          <cell r="A164">
            <v>2624</v>
          </cell>
          <cell r="I164" t="str">
            <v>GATA2</v>
          </cell>
        </row>
        <row r="165">
          <cell r="A165">
            <v>2885</v>
          </cell>
          <cell r="I165" t="str">
            <v>GRB2</v>
          </cell>
        </row>
        <row r="166">
          <cell r="A166">
            <v>2932</v>
          </cell>
          <cell r="I166" t="str">
            <v>GSK3B</v>
          </cell>
        </row>
        <row r="167">
          <cell r="A167">
            <v>2969</v>
          </cell>
          <cell r="I167" t="str">
            <v>GTF2I</v>
          </cell>
        </row>
        <row r="168">
          <cell r="A168">
            <v>3014</v>
          </cell>
          <cell r="I168" t="str">
            <v>H2AFX</v>
          </cell>
        </row>
        <row r="169">
          <cell r="A169">
            <v>3066</v>
          </cell>
          <cell r="I169" t="str">
            <v>HDAC2</v>
          </cell>
        </row>
        <row r="170">
          <cell r="A170">
            <v>3091</v>
          </cell>
          <cell r="I170" t="str">
            <v>HIF1A</v>
          </cell>
        </row>
        <row r="171">
          <cell r="A171">
            <v>3159</v>
          </cell>
          <cell r="I171" t="str">
            <v>HMGA1</v>
          </cell>
        </row>
        <row r="172">
          <cell r="A172">
            <v>3276</v>
          </cell>
          <cell r="I172" t="str">
            <v>PRMT1</v>
          </cell>
        </row>
        <row r="173">
          <cell r="A173">
            <v>3326</v>
          </cell>
          <cell r="I173" t="str">
            <v>HSP90AB1</v>
          </cell>
        </row>
        <row r="174">
          <cell r="A174">
            <v>3560</v>
          </cell>
          <cell r="I174" t="str">
            <v>IL2RB</v>
          </cell>
        </row>
        <row r="175">
          <cell r="A175">
            <v>3572</v>
          </cell>
          <cell r="I175" t="str">
            <v>IL6ST</v>
          </cell>
        </row>
        <row r="176">
          <cell r="A176">
            <v>3659</v>
          </cell>
          <cell r="I176" t="str">
            <v>IRF1</v>
          </cell>
        </row>
        <row r="177">
          <cell r="A177">
            <v>3688</v>
          </cell>
          <cell r="I177" t="str">
            <v>ITGB1</v>
          </cell>
        </row>
        <row r="178">
          <cell r="A178">
            <v>3690</v>
          </cell>
          <cell r="I178" t="str">
            <v>ITGB3</v>
          </cell>
        </row>
        <row r="179">
          <cell r="A179">
            <v>3716</v>
          </cell>
          <cell r="I179" t="str">
            <v>JAK1</v>
          </cell>
        </row>
        <row r="180">
          <cell r="A180">
            <v>3717</v>
          </cell>
          <cell r="I180" t="str">
            <v>JAK2</v>
          </cell>
        </row>
        <row r="181">
          <cell r="A181">
            <v>3718</v>
          </cell>
          <cell r="I181" t="str">
            <v>JAK3</v>
          </cell>
        </row>
        <row r="182">
          <cell r="A182">
            <v>3725</v>
          </cell>
          <cell r="I182" t="str">
            <v>JUN</v>
          </cell>
        </row>
        <row r="183">
          <cell r="A183">
            <v>3728</v>
          </cell>
          <cell r="I183" t="str">
            <v>JUP</v>
          </cell>
        </row>
        <row r="184">
          <cell r="A184">
            <v>3791</v>
          </cell>
          <cell r="I184" t="str">
            <v>KDR</v>
          </cell>
        </row>
        <row r="185">
          <cell r="A185">
            <v>3836</v>
          </cell>
          <cell r="I185" t="str">
            <v>KPNA1</v>
          </cell>
        </row>
        <row r="186">
          <cell r="A186">
            <v>4005</v>
          </cell>
          <cell r="I186" t="str">
            <v>LMO2</v>
          </cell>
        </row>
        <row r="187">
          <cell r="A187">
            <v>4036</v>
          </cell>
          <cell r="I187" t="str">
            <v>LRP2</v>
          </cell>
        </row>
        <row r="188">
          <cell r="A188">
            <v>4067</v>
          </cell>
          <cell r="I188" t="str">
            <v>LYN</v>
          </cell>
        </row>
        <row r="189">
          <cell r="A189">
            <v>4088</v>
          </cell>
          <cell r="I189" t="str">
            <v>SMAD3</v>
          </cell>
        </row>
        <row r="190">
          <cell r="A190">
            <v>4089</v>
          </cell>
          <cell r="I190" t="str">
            <v>SMAD4</v>
          </cell>
        </row>
        <row r="191">
          <cell r="A191">
            <v>4093</v>
          </cell>
          <cell r="I191" t="str">
            <v>SMAD9</v>
          </cell>
        </row>
        <row r="192">
          <cell r="A192">
            <v>4297</v>
          </cell>
          <cell r="I192" t="str">
            <v>MLL</v>
          </cell>
        </row>
        <row r="193">
          <cell r="A193">
            <v>4300</v>
          </cell>
          <cell r="I193" t="str">
            <v>MLLT3</v>
          </cell>
        </row>
        <row r="194">
          <cell r="A194">
            <v>4609</v>
          </cell>
          <cell r="I194" t="str">
            <v>MYC</v>
          </cell>
        </row>
        <row r="195">
          <cell r="A195">
            <v>4690</v>
          </cell>
          <cell r="I195" t="str">
            <v>NCK1</v>
          </cell>
        </row>
        <row r="196">
          <cell r="A196">
            <v>4790</v>
          </cell>
          <cell r="I196" t="str">
            <v>NFKB1</v>
          </cell>
        </row>
        <row r="197">
          <cell r="A197">
            <v>4846</v>
          </cell>
          <cell r="I197" t="str">
            <v>NOS3</v>
          </cell>
        </row>
        <row r="198">
          <cell r="A198">
            <v>5156</v>
          </cell>
          <cell r="I198" t="str">
            <v>PDGFRA</v>
          </cell>
        </row>
        <row r="199">
          <cell r="A199">
            <v>5295</v>
          </cell>
          <cell r="I199" t="str">
            <v>PIK3R1</v>
          </cell>
        </row>
        <row r="200">
          <cell r="A200">
            <v>5329</v>
          </cell>
          <cell r="I200" t="str">
            <v>PLAUR</v>
          </cell>
        </row>
        <row r="201">
          <cell r="A201">
            <v>5335</v>
          </cell>
          <cell r="I201" t="str">
            <v>PLCG1</v>
          </cell>
        </row>
        <row r="202">
          <cell r="A202">
            <v>5443</v>
          </cell>
          <cell r="I202" t="str">
            <v>POMC</v>
          </cell>
        </row>
        <row r="203">
          <cell r="A203">
            <v>5468</v>
          </cell>
          <cell r="I203" t="str">
            <v>PPARG</v>
          </cell>
        </row>
        <row r="204">
          <cell r="A204">
            <v>5473</v>
          </cell>
          <cell r="I204" t="str">
            <v>PPBP</v>
          </cell>
        </row>
        <row r="205">
          <cell r="A205">
            <v>5499</v>
          </cell>
          <cell r="I205" t="str">
            <v>PPP1CA</v>
          </cell>
        </row>
        <row r="206">
          <cell r="A206">
            <v>5578</v>
          </cell>
          <cell r="I206" t="str">
            <v>PRKCA</v>
          </cell>
        </row>
        <row r="207">
          <cell r="A207">
            <v>5580</v>
          </cell>
          <cell r="I207" t="str">
            <v>PRKCD</v>
          </cell>
        </row>
        <row r="208">
          <cell r="A208">
            <v>5594</v>
          </cell>
          <cell r="I208" t="str">
            <v>MAPK1</v>
          </cell>
        </row>
        <row r="209">
          <cell r="A209">
            <v>5610</v>
          </cell>
          <cell r="I209" t="str">
            <v>EIF2AK2</v>
          </cell>
        </row>
        <row r="210">
          <cell r="A210">
            <v>5663</v>
          </cell>
          <cell r="I210" t="str">
            <v>PSEN1</v>
          </cell>
        </row>
        <row r="211">
          <cell r="A211">
            <v>5664</v>
          </cell>
          <cell r="I211" t="str">
            <v>PSEN2</v>
          </cell>
        </row>
        <row r="212">
          <cell r="A212">
            <v>5747</v>
          </cell>
          <cell r="I212" t="str">
            <v>PTK2</v>
          </cell>
        </row>
        <row r="213">
          <cell r="A213">
            <v>5757</v>
          </cell>
          <cell r="I213" t="str">
            <v>PTMA</v>
          </cell>
        </row>
        <row r="214">
          <cell r="A214">
            <v>5771</v>
          </cell>
          <cell r="I214" t="str">
            <v>PTPN2</v>
          </cell>
        </row>
        <row r="215">
          <cell r="A215">
            <v>5777</v>
          </cell>
          <cell r="I215" t="str">
            <v>PTPN6</v>
          </cell>
        </row>
        <row r="216">
          <cell r="A216">
            <v>5781</v>
          </cell>
          <cell r="I216" t="str">
            <v>PTPN11</v>
          </cell>
        </row>
        <row r="217">
          <cell r="A217">
            <v>5829</v>
          </cell>
          <cell r="I217" t="str">
            <v>PXN</v>
          </cell>
        </row>
        <row r="218">
          <cell r="A218">
            <v>5914</v>
          </cell>
          <cell r="I218" t="str">
            <v>RARA</v>
          </cell>
        </row>
        <row r="219">
          <cell r="A219">
            <v>5925</v>
          </cell>
          <cell r="I219" t="str">
            <v>RB1</v>
          </cell>
        </row>
        <row r="220">
          <cell r="A220">
            <v>5970</v>
          </cell>
          <cell r="I220" t="str">
            <v>RELA</v>
          </cell>
        </row>
        <row r="221">
          <cell r="A221">
            <v>6256</v>
          </cell>
          <cell r="I221" t="str">
            <v>RXRA</v>
          </cell>
        </row>
        <row r="222">
          <cell r="A222">
            <v>6310</v>
          </cell>
          <cell r="I222" t="str">
            <v>ATXN1</v>
          </cell>
        </row>
        <row r="223">
          <cell r="A223">
            <v>6478</v>
          </cell>
          <cell r="I223" t="str">
            <v>SIAH2</v>
          </cell>
        </row>
        <row r="224">
          <cell r="A224">
            <v>6595</v>
          </cell>
          <cell r="I224" t="str">
            <v>SMARCA2</v>
          </cell>
        </row>
        <row r="225">
          <cell r="A225">
            <v>6597</v>
          </cell>
          <cell r="I225" t="str">
            <v>SMARCA4</v>
          </cell>
        </row>
        <row r="226">
          <cell r="A226">
            <v>6598</v>
          </cell>
          <cell r="I226" t="str">
            <v>SMARCB1</v>
          </cell>
        </row>
        <row r="227">
          <cell r="A227">
            <v>6613</v>
          </cell>
          <cell r="I227" t="str">
            <v>SUMO2</v>
          </cell>
        </row>
        <row r="228">
          <cell r="A228">
            <v>6654</v>
          </cell>
          <cell r="I228" t="str">
            <v>SOS1</v>
          </cell>
        </row>
        <row r="229">
          <cell r="A229">
            <v>6667</v>
          </cell>
          <cell r="I229" t="str">
            <v>SP1</v>
          </cell>
        </row>
        <row r="230">
          <cell r="A230">
            <v>6776</v>
          </cell>
          <cell r="I230" t="str">
            <v>STAT5A</v>
          </cell>
        </row>
        <row r="231">
          <cell r="A231">
            <v>6777</v>
          </cell>
          <cell r="I231" t="str">
            <v>STAT5B</v>
          </cell>
        </row>
        <row r="232">
          <cell r="A232">
            <v>6778</v>
          </cell>
          <cell r="I232" t="str">
            <v>STAT6</v>
          </cell>
        </row>
        <row r="233">
          <cell r="A233">
            <v>6850</v>
          </cell>
          <cell r="I233" t="str">
            <v>SYK</v>
          </cell>
        </row>
        <row r="234">
          <cell r="A234">
            <v>6892</v>
          </cell>
          <cell r="I234" t="str">
            <v>TAPBP</v>
          </cell>
        </row>
        <row r="235">
          <cell r="A235">
            <v>6908</v>
          </cell>
          <cell r="I235" t="str">
            <v>TBP</v>
          </cell>
        </row>
        <row r="236">
          <cell r="A236">
            <v>7013</v>
          </cell>
          <cell r="I236" t="str">
            <v>TERF1</v>
          </cell>
        </row>
        <row r="237">
          <cell r="A237">
            <v>7067</v>
          </cell>
          <cell r="I237" t="str">
            <v>THRA</v>
          </cell>
        </row>
        <row r="238">
          <cell r="A238">
            <v>7068</v>
          </cell>
          <cell r="I238" t="str">
            <v>THRB</v>
          </cell>
        </row>
        <row r="239">
          <cell r="A239">
            <v>7132</v>
          </cell>
          <cell r="I239" t="str">
            <v>TNFRSF1A</v>
          </cell>
        </row>
        <row r="240">
          <cell r="A240">
            <v>7133</v>
          </cell>
          <cell r="I240" t="str">
            <v>TNFRSF1B</v>
          </cell>
        </row>
        <row r="241">
          <cell r="A241">
            <v>7157</v>
          </cell>
          <cell r="I241" t="str">
            <v>TP53</v>
          </cell>
        </row>
        <row r="242">
          <cell r="A242">
            <v>7189</v>
          </cell>
          <cell r="I242" t="str">
            <v>TRAF6</v>
          </cell>
        </row>
        <row r="243">
          <cell r="A243">
            <v>7253</v>
          </cell>
          <cell r="I243" t="str">
            <v>TSHR</v>
          </cell>
        </row>
        <row r="244">
          <cell r="A244">
            <v>7329</v>
          </cell>
          <cell r="I244" t="str">
            <v>UBE2I</v>
          </cell>
        </row>
        <row r="245">
          <cell r="A245">
            <v>7341</v>
          </cell>
          <cell r="I245" t="str">
            <v>SUMO1</v>
          </cell>
        </row>
        <row r="246">
          <cell r="A246">
            <v>7421</v>
          </cell>
          <cell r="I246" t="str">
            <v>VDR</v>
          </cell>
        </row>
        <row r="247">
          <cell r="A247">
            <v>7428</v>
          </cell>
          <cell r="I247" t="str">
            <v>VHL</v>
          </cell>
        </row>
        <row r="248">
          <cell r="A248">
            <v>7532</v>
          </cell>
          <cell r="I248" t="str">
            <v>YWHAG</v>
          </cell>
        </row>
        <row r="249">
          <cell r="A249">
            <v>7534</v>
          </cell>
          <cell r="I249" t="str">
            <v>YWHAZ</v>
          </cell>
        </row>
        <row r="250">
          <cell r="A250">
            <v>8216</v>
          </cell>
          <cell r="I250" t="str">
            <v>LZTR1</v>
          </cell>
        </row>
        <row r="251">
          <cell r="A251">
            <v>8517</v>
          </cell>
          <cell r="I251" t="str">
            <v>IKBKG</v>
          </cell>
        </row>
        <row r="252">
          <cell r="A252">
            <v>8546</v>
          </cell>
          <cell r="I252" t="str">
            <v>AP3B1</v>
          </cell>
        </row>
        <row r="253">
          <cell r="A253">
            <v>8554</v>
          </cell>
          <cell r="I253" t="str">
            <v>PIAS1</v>
          </cell>
        </row>
        <row r="254">
          <cell r="A254">
            <v>8648</v>
          </cell>
          <cell r="I254" t="str">
            <v>NCOA1</v>
          </cell>
        </row>
        <row r="255">
          <cell r="A255">
            <v>8717</v>
          </cell>
          <cell r="I255" t="str">
            <v>TRADD</v>
          </cell>
        </row>
        <row r="256">
          <cell r="A256">
            <v>8772</v>
          </cell>
          <cell r="I256" t="str">
            <v>FADD</v>
          </cell>
        </row>
        <row r="257">
          <cell r="A257">
            <v>8841</v>
          </cell>
          <cell r="I257" t="str">
            <v>HDAC3</v>
          </cell>
        </row>
        <row r="258">
          <cell r="A258">
            <v>8850</v>
          </cell>
          <cell r="I258" t="str">
            <v>KAT2B</v>
          </cell>
        </row>
        <row r="259">
          <cell r="A259">
            <v>9111</v>
          </cell>
          <cell r="I259" t="str">
            <v>NMI</v>
          </cell>
        </row>
        <row r="260">
          <cell r="A260">
            <v>9126</v>
          </cell>
          <cell r="I260" t="str">
            <v>SMC3</v>
          </cell>
        </row>
        <row r="261">
          <cell r="A261">
            <v>9611</v>
          </cell>
          <cell r="I261" t="str">
            <v>NCOR1</v>
          </cell>
        </row>
        <row r="262">
          <cell r="A262">
            <v>9734</v>
          </cell>
          <cell r="I262" t="str">
            <v>HDAC9</v>
          </cell>
        </row>
        <row r="263">
          <cell r="A263">
            <v>9958</v>
          </cell>
          <cell r="I263" t="str">
            <v>USP15</v>
          </cell>
        </row>
        <row r="264">
          <cell r="A264">
            <v>10014</v>
          </cell>
          <cell r="I264" t="str">
            <v>HDAC5</v>
          </cell>
        </row>
        <row r="265">
          <cell r="A265">
            <v>10155</v>
          </cell>
          <cell r="I265" t="str">
            <v>TRIM28</v>
          </cell>
        </row>
        <row r="266">
          <cell r="A266">
            <v>10399</v>
          </cell>
          <cell r="I266" t="str">
            <v>GNB2L1</v>
          </cell>
        </row>
        <row r="267">
          <cell r="A267">
            <v>10498</v>
          </cell>
          <cell r="I267" t="str">
            <v>CARM1</v>
          </cell>
        </row>
        <row r="268">
          <cell r="A268">
            <v>10524</v>
          </cell>
          <cell r="I268" t="str">
            <v>KAT5</v>
          </cell>
        </row>
        <row r="269">
          <cell r="A269">
            <v>10856</v>
          </cell>
          <cell r="I269" t="str">
            <v>RUVBL2</v>
          </cell>
        </row>
        <row r="270">
          <cell r="A270">
            <v>10971</v>
          </cell>
          <cell r="I270" t="str">
            <v>YWHAQ</v>
          </cell>
        </row>
        <row r="271">
          <cell r="A271">
            <v>11186</v>
          </cell>
          <cell r="I271" t="str">
            <v>RASSF1</v>
          </cell>
        </row>
        <row r="272">
          <cell r="A272">
            <v>11214</v>
          </cell>
          <cell r="I272" t="str">
            <v>AKAP13</v>
          </cell>
        </row>
        <row r="273">
          <cell r="A273">
            <v>22809</v>
          </cell>
          <cell r="I273" t="str">
            <v>ATF5</v>
          </cell>
        </row>
        <row r="274">
          <cell r="A274">
            <v>23043</v>
          </cell>
          <cell r="I274" t="str">
            <v>TNIK</v>
          </cell>
        </row>
        <row r="275">
          <cell r="A275">
            <v>23309</v>
          </cell>
          <cell r="I275" t="str">
            <v>SIN3B</v>
          </cell>
        </row>
        <row r="276">
          <cell r="A276">
            <v>23633</v>
          </cell>
          <cell r="I276" t="str">
            <v>KPNA6</v>
          </cell>
        </row>
        <row r="277">
          <cell r="A277">
            <v>25801</v>
          </cell>
          <cell r="I277" t="str">
            <v>GCA</v>
          </cell>
        </row>
        <row r="278">
          <cell r="A278">
            <v>25942</v>
          </cell>
          <cell r="I278" t="str">
            <v>SIN3A</v>
          </cell>
        </row>
        <row r="279">
          <cell r="A279">
            <v>26994</v>
          </cell>
          <cell r="I279" t="str">
            <v>RNF11</v>
          </cell>
        </row>
        <row r="280">
          <cell r="A280">
            <v>27185</v>
          </cell>
          <cell r="I280" t="str">
            <v>DISC1</v>
          </cell>
        </row>
        <row r="281">
          <cell r="A281">
            <v>51701</v>
          </cell>
          <cell r="I281" t="str">
            <v>NLK</v>
          </cell>
        </row>
        <row r="282">
          <cell r="A282">
            <v>55250</v>
          </cell>
          <cell r="I282" t="str">
            <v>ELP2</v>
          </cell>
        </row>
        <row r="283">
          <cell r="A283">
            <v>55294</v>
          </cell>
          <cell r="I283" t="str">
            <v>FBXW7</v>
          </cell>
        </row>
        <row r="284">
          <cell r="A284">
            <v>56159</v>
          </cell>
          <cell r="I284" t="str">
            <v>TEX11</v>
          </cell>
        </row>
        <row r="285">
          <cell r="A285">
            <v>64854</v>
          </cell>
          <cell r="I285" t="str">
            <v>USP46</v>
          </cell>
        </row>
        <row r="286">
          <cell r="A286">
            <v>91833</v>
          </cell>
          <cell r="I286" t="str">
            <v>WDR20</v>
          </cell>
        </row>
        <row r="287">
          <cell r="A287">
            <v>168544</v>
          </cell>
          <cell r="I287" t="str">
            <v>ZNF467</v>
          </cell>
        </row>
        <row r="288">
          <cell r="A288">
            <v>387082</v>
          </cell>
          <cell r="I288" t="str">
            <v>SUMO4</v>
          </cell>
        </row>
        <row r="289">
          <cell r="A289">
            <v>5998</v>
          </cell>
          <cell r="I289" t="str">
            <v>RGS3</v>
          </cell>
        </row>
        <row r="290">
          <cell r="A290">
            <v>3934</v>
          </cell>
          <cell r="I290" t="str">
            <v>LCN2</v>
          </cell>
        </row>
        <row r="291">
          <cell r="A291">
            <v>5567</v>
          </cell>
          <cell r="I291" t="str">
            <v>PRKACB</v>
          </cell>
        </row>
        <row r="292">
          <cell r="A292">
            <v>10865</v>
          </cell>
          <cell r="I292" t="str">
            <v>ARID5A</v>
          </cell>
        </row>
        <row r="293">
          <cell r="A293">
            <v>7076</v>
          </cell>
          <cell r="I293" t="str">
            <v>TIMP1</v>
          </cell>
        </row>
        <row r="294">
          <cell r="A294">
            <v>34</v>
          </cell>
          <cell r="I294" t="str">
            <v>ACADM</v>
          </cell>
        </row>
        <row r="295">
          <cell r="A295">
            <v>4321</v>
          </cell>
          <cell r="I295" t="str">
            <v>MMP12</v>
          </cell>
        </row>
        <row r="296">
          <cell r="A296">
            <v>1942</v>
          </cell>
          <cell r="I296" t="str">
            <v>EFNA1</v>
          </cell>
        </row>
        <row r="297">
          <cell r="A297">
            <v>5105</v>
          </cell>
          <cell r="I297" t="str">
            <v>PCK1</v>
          </cell>
        </row>
        <row r="298">
          <cell r="A298">
            <v>4601</v>
          </cell>
          <cell r="I298" t="str">
            <v>MXI1</v>
          </cell>
        </row>
        <row r="299">
          <cell r="A299">
            <v>64795</v>
          </cell>
          <cell r="I299" t="str">
            <v>RMND5A</v>
          </cell>
        </row>
        <row r="300">
          <cell r="A300">
            <v>11040</v>
          </cell>
          <cell r="I300" t="str">
            <v>PIM2</v>
          </cell>
        </row>
        <row r="301">
          <cell r="A301">
            <v>3125</v>
          </cell>
          <cell r="I301" t="str">
            <v>HLA-DRB3</v>
          </cell>
        </row>
        <row r="302">
          <cell r="A302">
            <v>1512</v>
          </cell>
          <cell r="I302" t="str">
            <v>CTSH</v>
          </cell>
        </row>
        <row r="303">
          <cell r="A303">
            <v>10903</v>
          </cell>
          <cell r="I303" t="str">
            <v>MTMR11</v>
          </cell>
        </row>
        <row r="304">
          <cell r="A304">
            <v>3669</v>
          </cell>
          <cell r="I304" t="str">
            <v>ISG20</v>
          </cell>
        </row>
        <row r="305">
          <cell r="A305">
            <v>7429</v>
          </cell>
          <cell r="I305" t="str">
            <v>VIL1</v>
          </cell>
        </row>
        <row r="306">
          <cell r="A306">
            <v>5801</v>
          </cell>
          <cell r="I306" t="str">
            <v>PTPRR</v>
          </cell>
        </row>
        <row r="307">
          <cell r="A307">
            <v>4224</v>
          </cell>
          <cell r="I307" t="str">
            <v>MEP1A</v>
          </cell>
        </row>
        <row r="308">
          <cell r="A308">
            <v>8537</v>
          </cell>
          <cell r="I308" t="str">
            <v>BCAS1</v>
          </cell>
        </row>
        <row r="309">
          <cell r="A309">
            <v>963</v>
          </cell>
          <cell r="I309" t="str">
            <v>CD53</v>
          </cell>
        </row>
        <row r="310">
          <cell r="A310">
            <v>285527</v>
          </cell>
          <cell r="I310" t="str">
            <v>FRYL</v>
          </cell>
        </row>
        <row r="311">
          <cell r="A311">
            <v>8519</v>
          </cell>
          <cell r="I311" t="str">
            <v>IFITM1</v>
          </cell>
        </row>
        <row r="312">
          <cell r="A312">
            <v>5328</v>
          </cell>
          <cell r="I312" t="str">
            <v>PLAU</v>
          </cell>
        </row>
        <row r="313">
          <cell r="A313">
            <v>6364</v>
          </cell>
          <cell r="I313" t="str">
            <v>CCL20</v>
          </cell>
        </row>
      </sheetData>
    </sheetDataSet>
  </externalBook>
</externalLink>
</file>

<file path=xl/queryTables/queryTable1.xml><?xml version="1.0" encoding="utf-8"?>
<queryTable xmlns="http://schemas.openxmlformats.org/spreadsheetml/2006/main" name="DE_A_net_DAPPLE_OnlyPPI_GA" connectionId="4" autoFormatId="0" applyNumberFormats="0" applyBorderFormats="0" applyFontFormats="1" applyPatternFormats="1" applyAlignmentFormats="0" applyWidthHeightFormats="0"/>
</file>

<file path=xl/queryTables/queryTable10.xml><?xml version="1.0" encoding="utf-8"?>
<queryTable xmlns="http://schemas.openxmlformats.org/spreadsheetml/2006/main" name="DE_A_CD0v3" connectionId="3" autoFormatId="0" applyNumberFormats="0" applyBorderFormats="0" applyFontFormats="1" applyPatternFormats="1" applyAlignmentFormats="0" applyWidthHeightFormats="0"/>
</file>

<file path=xl/queryTables/queryTable11.xml><?xml version="1.0" encoding="utf-8"?>
<queryTable xmlns="http://schemas.openxmlformats.org/spreadsheetml/2006/main" name="DE_A_UC0v3" connectionId="8" autoFormatId="0" applyNumberFormats="0" applyBorderFormats="0" applyFontFormats="1" applyPatternFormats="1" applyAlignmentFormats="0" applyWidthHeightFormats="0"/>
</file>

<file path=xl/queryTables/queryTable12.xml><?xml version="1.0" encoding="utf-8"?>
<queryTable xmlns="http://schemas.openxmlformats.org/spreadsheetml/2006/main" name="DE_A_CD_not_UC" connectionId="2" autoFormatId="0" applyNumberFormats="0" applyBorderFormats="0" applyFontFormats="1" applyPatternFormats="1" applyAlignmentFormats="0" applyWidthHeightFormats="0"/>
</file>

<file path=xl/queryTables/queryTable13.xml><?xml version="1.0" encoding="utf-8"?>
<queryTable xmlns="http://schemas.openxmlformats.org/spreadsheetml/2006/main" name="DE_A_UC_not_CD" connectionId="7" autoFormatId="0" applyNumberFormats="0" applyBorderFormats="0" applyFontFormats="1" applyPatternFormats="1" applyAlignmentFormats="0" applyWidthHeightFormats="0"/>
</file>

<file path=xl/queryTables/queryTable14.xml><?xml version="1.0" encoding="utf-8"?>
<queryTable xmlns="http://schemas.openxmlformats.org/spreadsheetml/2006/main" name="DE_U_OV0v3" connectionId="13" autoFormatId="0" applyNumberFormats="0" applyBorderFormats="0" applyFontFormats="1" applyPatternFormats="1" applyAlignmentFormats="0" applyWidthHeightFormats="0"/>
</file>

<file path=xl/queryTables/queryTable15.xml><?xml version="1.0" encoding="utf-8"?>
<queryTable xmlns="http://schemas.openxmlformats.org/spreadsheetml/2006/main" name="DE_U_CD0v3" connectionId="10" autoFormatId="0" applyNumberFormats="0" applyBorderFormats="0" applyFontFormats="1" applyPatternFormats="1" applyAlignmentFormats="0" applyWidthHeightFormats="0"/>
</file>

<file path=xl/queryTables/queryTable16.xml><?xml version="1.0" encoding="utf-8"?>
<queryTable xmlns="http://schemas.openxmlformats.org/spreadsheetml/2006/main" name="DE_U_UC0v3" connectionId="15" autoFormatId="0" applyNumberFormats="0" applyBorderFormats="0" applyFontFormats="1" applyPatternFormats="1" applyAlignmentFormats="0" applyWidthHeightFormats="0"/>
</file>

<file path=xl/queryTables/queryTable17.xml><?xml version="1.0" encoding="utf-8"?>
<queryTable xmlns="http://schemas.openxmlformats.org/spreadsheetml/2006/main" name="DE_U_CD_not_UC" connectionId="9" autoFormatId="0" applyNumberFormats="0" applyBorderFormats="0" applyFontFormats="1" applyPatternFormats="1" applyAlignmentFormats="0" applyWidthHeightFormats="0"/>
</file>

<file path=xl/queryTables/queryTable18.xml><?xml version="1.0" encoding="utf-8"?>
<queryTable xmlns="http://schemas.openxmlformats.org/spreadsheetml/2006/main" name="DE_U_UC_not_CD" connectionId="14" autoFormatId="0" applyNumberFormats="0" applyBorderFormats="0" applyFontFormats="1" applyPatternFormats="1" applyAlignmentFormats="0" applyWidthHeightFormats="0"/>
</file>

<file path=xl/queryTables/queryTable2.xml><?xml version="1.0" encoding="utf-8"?>
<queryTable xmlns="http://schemas.openxmlformats.org/spreadsheetml/2006/main" name="DE_U_net_DAPPLE_OnlyPPI_GA" connectionId="11" autoFormatId="0" applyNumberFormats="0" applyBorderFormats="0" applyFontFormats="1" applyPatternFormats="1" applyAlignmentFormats="0" applyWidthHeightFormats="0"/>
</file>

<file path=xl/queryTables/queryTable3.xml><?xml version="1.0" encoding="utf-8"?>
<queryTable xmlns="http://schemas.openxmlformats.org/spreadsheetml/2006/main" name="nodes_DE_A_O" connectionId="18" autoFormatId="0" applyNumberFormats="0" applyBorderFormats="0" applyFontFormats="1" applyPatternFormats="1" applyAlignmentFormats="0" applyWidthHeightFormats="0"/>
</file>

<file path=xl/queryTables/queryTable4.xml><?xml version="1.0" encoding="utf-8"?>
<queryTable xmlns="http://schemas.openxmlformats.org/spreadsheetml/2006/main" name="nodes_DE_A_C_CD" connectionId="16" autoFormatId="0" applyNumberFormats="0" applyBorderFormats="0" applyFontFormats="1" applyPatternFormats="1" applyAlignmentFormats="0" applyWidthHeightFormats="0"/>
</file>

<file path=xl/queryTables/queryTable5.xml><?xml version="1.0" encoding="utf-8"?>
<queryTable xmlns="http://schemas.openxmlformats.org/spreadsheetml/2006/main" name="nodes_DE_A_C_UC" connectionId="17" autoFormatId="0" applyNumberFormats="0" applyBorderFormats="0" applyFontFormats="1" applyPatternFormats="1" applyAlignmentFormats="0" applyWidthHeightFormats="0"/>
</file>

<file path=xl/queryTables/queryTable6.xml><?xml version="1.0" encoding="utf-8"?>
<queryTable xmlns="http://schemas.openxmlformats.org/spreadsheetml/2006/main" name="nodes_DE_U_O" connectionId="21" autoFormatId="0" applyNumberFormats="0" applyBorderFormats="0" applyFontFormats="1" applyPatternFormats="1" applyAlignmentFormats="0" applyWidthHeightFormats="0"/>
</file>

<file path=xl/queryTables/queryTable7.xml><?xml version="1.0" encoding="utf-8"?>
<queryTable xmlns="http://schemas.openxmlformats.org/spreadsheetml/2006/main" name="nodes_DE_U_C_CD" connectionId="19" autoFormatId="0" applyNumberFormats="0" applyBorderFormats="0" applyFontFormats="1" applyPatternFormats="1" applyAlignmentFormats="0" applyWidthHeightFormats="0"/>
</file>

<file path=xl/queryTables/queryTable8.xml><?xml version="1.0" encoding="utf-8"?>
<queryTable xmlns="http://schemas.openxmlformats.org/spreadsheetml/2006/main" name="nodes_DE_U_C_UC" connectionId="20" autoFormatId="0" applyNumberFormats="0" applyBorderFormats="0" applyFontFormats="1" applyPatternFormats="1" applyAlignmentFormats="0" applyWidthHeightFormats="0"/>
</file>

<file path=xl/queryTables/queryTable9.xml><?xml version="1.0" encoding="utf-8"?>
<queryTable xmlns="http://schemas.openxmlformats.org/spreadsheetml/2006/main" name="DE_A_OV0v3" connectionId="6"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www.broadinstitute.org/pubs/MitoCarta/human.mitocarta.html" TargetMode="External"/><Relationship Id="rId2" Type="http://schemas.openxmlformats.org/officeDocument/2006/relationships/hyperlink" Target="http://autophagy.info/autophagy/index.html" TargetMode="External"/></Relationships>
</file>

<file path=xl/worksheets/_rels/sheet10.xml.rels><?xml version="1.0" encoding="UTF-8" standalone="yes"?>
<Relationships xmlns="http://schemas.openxmlformats.org/package/2006/relationships"><Relationship Id="rId1" Type="http://schemas.openxmlformats.org/officeDocument/2006/relationships/queryTable" Target="../queryTables/queryTable7.xml"/></Relationships>
</file>

<file path=xl/worksheets/_rels/sheet11.xml.rels><?xml version="1.0" encoding="UTF-8" standalone="yes"?>
<Relationships xmlns="http://schemas.openxmlformats.org/package/2006/relationships"><Relationship Id="rId1" Type="http://schemas.openxmlformats.org/officeDocument/2006/relationships/queryTable" Target="../queryTables/queryTable8.xml"/></Relationships>
</file>

<file path=xl/worksheets/_rels/sheet12.xml.rels><?xml version="1.0" encoding="UTF-8" standalone="yes"?>
<Relationships xmlns="http://schemas.openxmlformats.org/package/2006/relationships"><Relationship Id="rId1" Type="http://schemas.openxmlformats.org/officeDocument/2006/relationships/queryTable" Target="../queryTables/queryTable9.xml"/></Relationships>
</file>

<file path=xl/worksheets/_rels/sheet13.xml.rels><?xml version="1.0" encoding="UTF-8" standalone="yes"?>
<Relationships xmlns="http://schemas.openxmlformats.org/package/2006/relationships"><Relationship Id="rId1" Type="http://schemas.openxmlformats.org/officeDocument/2006/relationships/queryTable" Target="../queryTables/queryTable10.xml"/></Relationships>
</file>

<file path=xl/worksheets/_rels/sheet14.xml.rels><?xml version="1.0" encoding="UTF-8" standalone="yes"?>
<Relationships xmlns="http://schemas.openxmlformats.org/package/2006/relationships"><Relationship Id="rId1" Type="http://schemas.openxmlformats.org/officeDocument/2006/relationships/queryTable" Target="../queryTables/queryTable11.xml"/></Relationships>
</file>

<file path=xl/worksheets/_rels/sheet15.xml.rels><?xml version="1.0" encoding="UTF-8" standalone="yes"?>
<Relationships xmlns="http://schemas.openxmlformats.org/package/2006/relationships"><Relationship Id="rId1" Type="http://schemas.openxmlformats.org/officeDocument/2006/relationships/queryTable" Target="../queryTables/queryTable12.xml"/></Relationships>
</file>

<file path=xl/worksheets/_rels/sheet16.xml.rels><?xml version="1.0" encoding="UTF-8" standalone="yes"?>
<Relationships xmlns="http://schemas.openxmlformats.org/package/2006/relationships"><Relationship Id="rId1" Type="http://schemas.openxmlformats.org/officeDocument/2006/relationships/queryTable" Target="../queryTables/queryTable13.xml"/></Relationships>
</file>

<file path=xl/worksheets/_rels/sheet17.xml.rels><?xml version="1.0" encoding="UTF-8" standalone="yes"?>
<Relationships xmlns="http://schemas.openxmlformats.org/package/2006/relationships"><Relationship Id="rId1" Type="http://schemas.openxmlformats.org/officeDocument/2006/relationships/queryTable" Target="../queryTables/queryTable14.xml"/></Relationships>
</file>

<file path=xl/worksheets/_rels/sheet18.xml.rels><?xml version="1.0" encoding="UTF-8" standalone="yes"?>
<Relationships xmlns="http://schemas.openxmlformats.org/package/2006/relationships"><Relationship Id="rId1" Type="http://schemas.openxmlformats.org/officeDocument/2006/relationships/queryTable" Target="../queryTables/queryTable15.xml"/></Relationships>
</file>

<file path=xl/worksheets/_rels/sheet19.xml.rels><?xml version="1.0" encoding="UTF-8" standalone="yes"?>
<Relationships xmlns="http://schemas.openxmlformats.org/package/2006/relationships"><Relationship Id="rId1" Type="http://schemas.openxmlformats.org/officeDocument/2006/relationships/queryTable" Target="../queryTables/queryTable16.xml"/></Relationships>
</file>

<file path=xl/worksheets/_rels/sheet20.xml.rels><?xml version="1.0" encoding="UTF-8" standalone="yes"?>
<Relationships xmlns="http://schemas.openxmlformats.org/package/2006/relationships"><Relationship Id="rId1" Type="http://schemas.openxmlformats.org/officeDocument/2006/relationships/queryTable" Target="../queryTables/queryTable17.xml"/></Relationships>
</file>

<file path=xl/worksheets/_rels/sheet21.xml.rels><?xml version="1.0" encoding="UTF-8" standalone="yes"?>
<Relationships xmlns="http://schemas.openxmlformats.org/package/2006/relationships"><Relationship Id="rId1" Type="http://schemas.openxmlformats.org/officeDocument/2006/relationships/queryTable" Target="../queryTables/queryTable18.xml"/></Relationships>
</file>

<file path=xl/worksheets/_rels/sheet2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7.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_rels/sheet8.xml.rels><?xml version="1.0" encoding="UTF-8" standalone="yes"?>
<Relationships xmlns="http://schemas.openxmlformats.org/package/2006/relationships"><Relationship Id="rId1" Type="http://schemas.openxmlformats.org/officeDocument/2006/relationships/queryTable" Target="../queryTables/queryTable5.xml"/></Relationships>
</file>

<file path=xl/worksheets/_rels/sheet9.xml.rels><?xml version="1.0" encoding="UTF-8" standalone="yes"?>
<Relationships xmlns="http://schemas.openxmlformats.org/package/2006/relationships"><Relationship Id="rId1" Type="http://schemas.openxmlformats.org/officeDocument/2006/relationships/queryTable" Target="../queryTables/query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7"/>
  <sheetViews>
    <sheetView tabSelected="1" workbookViewId="0">
      <selection activeCell="A2" sqref="A2"/>
    </sheetView>
  </sheetViews>
  <sheetFormatPr baseColWidth="10" defaultRowHeight="15" x14ac:dyDescent="0"/>
  <sheetData>
    <row r="1" spans="1:1">
      <c r="A1" s="1" t="s">
        <v>596</v>
      </c>
    </row>
    <row r="3" spans="1:1">
      <c r="A3" t="s">
        <v>564</v>
      </c>
    </row>
    <row r="5" spans="1:1">
      <c r="A5" t="s">
        <v>569</v>
      </c>
    </row>
    <row r="7" spans="1:1">
      <c r="A7" t="s">
        <v>570</v>
      </c>
    </row>
    <row r="9" spans="1:1">
      <c r="A9" t="s">
        <v>571</v>
      </c>
    </row>
    <row r="11" spans="1:1">
      <c r="A11" t="s">
        <v>572</v>
      </c>
    </row>
    <row r="13" spans="1:1">
      <c r="A13" t="s">
        <v>573</v>
      </c>
    </row>
    <row r="15" spans="1:1">
      <c r="A15" t="s">
        <v>574</v>
      </c>
    </row>
    <row r="17" spans="1:1">
      <c r="A17" t="s">
        <v>575</v>
      </c>
    </row>
    <row r="19" spans="1:1">
      <c r="A19" t="s">
        <v>576</v>
      </c>
    </row>
    <row r="21" spans="1:1">
      <c r="A21" t="s">
        <v>577</v>
      </c>
    </row>
    <row r="23" spans="1:1">
      <c r="A23" t="s">
        <v>578</v>
      </c>
    </row>
    <row r="25" spans="1:1">
      <c r="A25" t="s">
        <v>579</v>
      </c>
    </row>
    <row r="27" spans="1:1">
      <c r="A27" t="s">
        <v>580</v>
      </c>
    </row>
    <row r="29" spans="1:1">
      <c r="A29" t="s">
        <v>581</v>
      </c>
    </row>
    <row r="31" spans="1:1">
      <c r="A31" t="s">
        <v>582</v>
      </c>
    </row>
    <row r="33" spans="1:1">
      <c r="A33" t="s">
        <v>583</v>
      </c>
    </row>
    <row r="35" spans="1:1">
      <c r="A35" t="s">
        <v>584</v>
      </c>
    </row>
    <row r="37" spans="1:1">
      <c r="A37" t="s">
        <v>585</v>
      </c>
    </row>
    <row r="39" spans="1:1">
      <c r="A39" t="s">
        <v>586</v>
      </c>
    </row>
    <row r="41" spans="1:1">
      <c r="A41" t="s">
        <v>587</v>
      </c>
    </row>
    <row r="43" spans="1:1">
      <c r="A43" t="s">
        <v>588</v>
      </c>
    </row>
    <row r="45" spans="1:1">
      <c r="A45" t="s">
        <v>589</v>
      </c>
    </row>
    <row r="47" spans="1:1">
      <c r="A47" t="s">
        <v>590</v>
      </c>
    </row>
    <row r="49" spans="1:1">
      <c r="A49" t="s">
        <v>591</v>
      </c>
    </row>
    <row r="51" spans="1:1">
      <c r="A51" t="s">
        <v>592</v>
      </c>
    </row>
    <row r="53" spans="1:1">
      <c r="A53" t="s">
        <v>593</v>
      </c>
    </row>
    <row r="55" spans="1:1">
      <c r="A55" s="4" t="s">
        <v>594</v>
      </c>
    </row>
    <row r="57" spans="1:1">
      <c r="A57" s="4" t="s">
        <v>595</v>
      </c>
    </row>
  </sheetData>
  <hyperlinks>
    <hyperlink ref="A55" r:id="rId1"/>
    <hyperlink ref="A57" r:id="rId2"/>
  </hyperlinks>
  <pageMargins left="0.75" right="0.75" top="1" bottom="1" header="0.5" footer="0.5"/>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workbookViewId="0">
      <selection activeCell="D1" sqref="D1:E2"/>
    </sheetView>
  </sheetViews>
  <sheetFormatPr baseColWidth="10" defaultRowHeight="15" x14ac:dyDescent="0"/>
  <cols>
    <col min="1" max="1" width="10.1640625" bestFit="1" customWidth="1"/>
    <col min="4" max="5" width="12.1640625" bestFit="1" customWidth="1"/>
  </cols>
  <sheetData>
    <row r="1" spans="1:5">
      <c r="A1" t="s">
        <v>2</v>
      </c>
      <c r="B1" t="s">
        <v>1</v>
      </c>
      <c r="C1" t="s">
        <v>0</v>
      </c>
      <c r="D1" s="3" t="s">
        <v>566</v>
      </c>
      <c r="E1" s="3" t="s">
        <v>568</v>
      </c>
    </row>
    <row r="2" spans="1:5">
      <c r="A2">
        <v>8202</v>
      </c>
      <c r="B2" t="str">
        <f t="shared" ref="B2:B11" si="0">INDEX(SYM_U,MATCH($A2,ENTREZ_U,0))</f>
        <v>NCOA3</v>
      </c>
      <c r="C2">
        <f t="shared" ref="C2:C11" si="1">INDEX(DEGREE_U,MATCH($A2,ENTREZ_U,0))</f>
        <v>47</v>
      </c>
      <c r="D2">
        <f t="shared" ref="D2:D11" si="2">INDEX(P_CD_U,MATCH($A2,ENTREZ_U,0))</f>
        <v>1.0985406870449577E-2</v>
      </c>
      <c r="E2">
        <f t="shared" ref="E2:E11" si="3">INDEX(P_UC_U,MATCH($A2,ENTREZ_U,0))</f>
        <v>3.4231111933562541E-3</v>
      </c>
    </row>
    <row r="3" spans="1:5">
      <c r="A3">
        <v>10499</v>
      </c>
      <c r="B3" t="str">
        <f t="shared" si="0"/>
        <v>NCOA2</v>
      </c>
      <c r="C3">
        <f t="shared" si="1"/>
        <v>35</v>
      </c>
      <c r="D3">
        <f t="shared" si="2"/>
        <v>4.3773711264611936E-3</v>
      </c>
      <c r="E3">
        <f t="shared" si="3"/>
        <v>2.0941059671335527E-3</v>
      </c>
    </row>
    <row r="4" spans="1:5">
      <c r="A4">
        <v>1385</v>
      </c>
      <c r="B4" t="str">
        <f t="shared" si="0"/>
        <v>CREB1</v>
      </c>
      <c r="C4">
        <f t="shared" si="1"/>
        <v>28</v>
      </c>
      <c r="D4">
        <f t="shared" si="2"/>
        <v>6.3724917236249734E-3</v>
      </c>
      <c r="E4">
        <f t="shared" si="3"/>
        <v>2.0725813453428277E-3</v>
      </c>
    </row>
    <row r="5" spans="1:5">
      <c r="A5">
        <v>10728</v>
      </c>
      <c r="B5" t="str">
        <f t="shared" si="0"/>
        <v>PTGES3</v>
      </c>
      <c r="C5">
        <f t="shared" si="1"/>
        <v>18</v>
      </c>
      <c r="D5">
        <f t="shared" si="2"/>
        <v>0.10375288190399146</v>
      </c>
      <c r="E5">
        <f t="shared" si="3"/>
        <v>4.1788214964638692E-2</v>
      </c>
    </row>
    <row r="6" spans="1:5">
      <c r="A6">
        <v>6670</v>
      </c>
      <c r="B6" t="str">
        <f t="shared" si="0"/>
        <v>SP3</v>
      </c>
      <c r="C6">
        <f t="shared" si="1"/>
        <v>14</v>
      </c>
      <c r="D6">
        <f t="shared" si="2"/>
        <v>4.2830920365182212E-3</v>
      </c>
      <c r="E6">
        <f t="shared" si="3"/>
        <v>4.6722872384703518E-3</v>
      </c>
    </row>
    <row r="7" spans="1:5">
      <c r="A7">
        <v>5927</v>
      </c>
      <c r="B7" t="str">
        <f t="shared" si="0"/>
        <v>KDM5A</v>
      </c>
      <c r="C7">
        <f t="shared" si="1"/>
        <v>11</v>
      </c>
      <c r="D7">
        <f t="shared" si="2"/>
        <v>6.2232044949876997E-3</v>
      </c>
      <c r="E7">
        <f t="shared" si="3"/>
        <v>1.9393880661076057E-3</v>
      </c>
    </row>
    <row r="8" spans="1:5">
      <c r="A8">
        <v>10236</v>
      </c>
      <c r="B8" t="str">
        <f t="shared" si="0"/>
        <v>HNRNPR</v>
      </c>
      <c r="C8">
        <f t="shared" si="1"/>
        <v>9</v>
      </c>
      <c r="D8">
        <f t="shared" si="2"/>
        <v>6.6473040071373113E-3</v>
      </c>
      <c r="E8">
        <f t="shared" si="3"/>
        <v>4.2538013071300451E-3</v>
      </c>
    </row>
    <row r="9" spans="1:5">
      <c r="A9">
        <v>2099</v>
      </c>
      <c r="B9" t="str">
        <f t="shared" si="0"/>
        <v>ESR1</v>
      </c>
      <c r="C9">
        <f t="shared" si="1"/>
        <v>6</v>
      </c>
      <c r="D9">
        <f t="shared" si="2"/>
        <v>1</v>
      </c>
      <c r="E9">
        <f t="shared" si="3"/>
        <v>1</v>
      </c>
    </row>
    <row r="10" spans="1:5">
      <c r="A10">
        <v>5481</v>
      </c>
      <c r="B10" t="str">
        <f t="shared" si="0"/>
        <v>PPID</v>
      </c>
      <c r="C10">
        <f t="shared" si="1"/>
        <v>6</v>
      </c>
      <c r="D10">
        <f t="shared" si="2"/>
        <v>5.8708022701174922E-3</v>
      </c>
      <c r="E10">
        <f t="shared" si="3"/>
        <v>4.9613513620505589E-3</v>
      </c>
    </row>
    <row r="11" spans="1:5">
      <c r="A11">
        <v>25</v>
      </c>
      <c r="B11" t="str">
        <f t="shared" si="0"/>
        <v>ABL1</v>
      </c>
      <c r="C11">
        <f t="shared" si="1"/>
        <v>4</v>
      </c>
      <c r="D11">
        <f t="shared" si="2"/>
        <v>1</v>
      </c>
      <c r="E11">
        <f t="shared" si="3"/>
        <v>1</v>
      </c>
    </row>
  </sheetData>
  <sortState ref="A2:C11">
    <sortCondition descending="1" ref="C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workbookViewId="0">
      <selection activeCell="D1" sqref="D1:E2"/>
    </sheetView>
  </sheetViews>
  <sheetFormatPr baseColWidth="10" defaultRowHeight="15" x14ac:dyDescent="0"/>
  <cols>
    <col min="1" max="1" width="10.1640625" bestFit="1" customWidth="1"/>
    <col min="4" max="5" width="12.1640625" bestFit="1" customWidth="1"/>
  </cols>
  <sheetData>
    <row r="1" spans="1:5">
      <c r="A1" t="s">
        <v>2</v>
      </c>
      <c r="B1" t="s">
        <v>1</v>
      </c>
      <c r="C1" t="s">
        <v>0</v>
      </c>
      <c r="D1" s="3" t="s">
        <v>566</v>
      </c>
      <c r="E1" s="3" t="s">
        <v>568</v>
      </c>
    </row>
    <row r="2" spans="1:5">
      <c r="A2">
        <v>2335</v>
      </c>
      <c r="B2" t="str">
        <f t="shared" ref="B2:B11" si="0">INDEX(SYM_U,MATCH($A2,ENTREZ_U,0))</f>
        <v>FN1</v>
      </c>
      <c r="C2">
        <f t="shared" ref="C2:C11" si="1">INDEX(DEGREE_U,MATCH($A2,ENTREZ_U,0))</f>
        <v>17</v>
      </c>
      <c r="D2">
        <f t="shared" ref="D2:D11" si="2">INDEX(P_CD_U,MATCH($A2,ENTREZ_U,0))</f>
        <v>1.8890843319271156E-2</v>
      </c>
      <c r="E2">
        <f t="shared" ref="E2:E11" si="3">INDEX(P_UC_U,MATCH($A2,ENTREZ_U,0))</f>
        <v>0.15321900623689388</v>
      </c>
    </row>
    <row r="3" spans="1:5">
      <c r="A3">
        <v>5782</v>
      </c>
      <c r="B3" t="str">
        <f t="shared" si="0"/>
        <v>PTPN12</v>
      </c>
      <c r="C3">
        <f t="shared" si="1"/>
        <v>15</v>
      </c>
      <c r="D3">
        <f t="shared" si="2"/>
        <v>3.0768372435487024E-2</v>
      </c>
      <c r="E3">
        <f t="shared" si="3"/>
        <v>1.7735319794609739E-2</v>
      </c>
    </row>
    <row r="4" spans="1:5">
      <c r="A4">
        <v>140890</v>
      </c>
      <c r="B4" t="str">
        <f t="shared" si="0"/>
        <v>SREK1</v>
      </c>
      <c r="C4">
        <f t="shared" si="1"/>
        <v>13</v>
      </c>
      <c r="D4">
        <f t="shared" si="2"/>
        <v>3.8633380863968281E-3</v>
      </c>
      <c r="E4">
        <f t="shared" si="3"/>
        <v>6.1890604003238536E-3</v>
      </c>
    </row>
    <row r="5" spans="1:5">
      <c r="A5">
        <v>960</v>
      </c>
      <c r="B5" t="str">
        <f t="shared" si="0"/>
        <v>CD44</v>
      </c>
      <c r="C5">
        <f t="shared" si="1"/>
        <v>10</v>
      </c>
      <c r="D5">
        <f t="shared" si="2"/>
        <v>4.185756214991021E-2</v>
      </c>
      <c r="E5">
        <f t="shared" si="3"/>
        <v>8.9386522006977831E-3</v>
      </c>
    </row>
    <row r="6" spans="1:5">
      <c r="A6">
        <v>3572</v>
      </c>
      <c r="B6" t="str">
        <f t="shared" si="0"/>
        <v>IL6ST</v>
      </c>
      <c r="C6">
        <f t="shared" si="1"/>
        <v>10</v>
      </c>
      <c r="D6">
        <f t="shared" si="2"/>
        <v>3.8748033527073789E-2</v>
      </c>
      <c r="E6">
        <f t="shared" si="3"/>
        <v>1.2054555630167885E-2</v>
      </c>
    </row>
    <row r="7" spans="1:5">
      <c r="A7">
        <v>23077</v>
      </c>
      <c r="B7" t="str">
        <f t="shared" si="0"/>
        <v>MYCBP2</v>
      </c>
      <c r="C7">
        <f t="shared" si="1"/>
        <v>9</v>
      </c>
      <c r="D7">
        <f t="shared" si="2"/>
        <v>6.6473040071373113E-3</v>
      </c>
      <c r="E7">
        <f t="shared" si="3"/>
        <v>3.5305504838911705E-3</v>
      </c>
    </row>
    <row r="8" spans="1:5">
      <c r="A8">
        <v>3842</v>
      </c>
      <c r="B8" t="str">
        <f t="shared" si="0"/>
        <v>TNPO1</v>
      </c>
      <c r="C8">
        <f t="shared" si="1"/>
        <v>8</v>
      </c>
      <c r="D8">
        <f t="shared" si="2"/>
        <v>2.1061000718124889E-2</v>
      </c>
      <c r="E8">
        <f t="shared" si="3"/>
        <v>4.0268040893483015E-3</v>
      </c>
    </row>
    <row r="9" spans="1:5">
      <c r="A9">
        <v>2885</v>
      </c>
      <c r="B9" t="str">
        <f t="shared" si="0"/>
        <v>GRB2</v>
      </c>
      <c r="C9">
        <f t="shared" si="1"/>
        <v>6</v>
      </c>
      <c r="D9">
        <f t="shared" si="2"/>
        <v>1</v>
      </c>
      <c r="E9">
        <f t="shared" si="3"/>
        <v>1</v>
      </c>
    </row>
    <row r="10" spans="1:5">
      <c r="A10">
        <v>3178</v>
      </c>
      <c r="B10" t="str">
        <f t="shared" si="0"/>
        <v>HNRNPA1</v>
      </c>
      <c r="C10">
        <f t="shared" si="1"/>
        <v>6</v>
      </c>
      <c r="D10">
        <f t="shared" si="2"/>
        <v>1</v>
      </c>
      <c r="E10">
        <f t="shared" si="3"/>
        <v>1</v>
      </c>
    </row>
    <row r="11" spans="1:5">
      <c r="A11">
        <v>5352</v>
      </c>
      <c r="B11" t="str">
        <f t="shared" si="0"/>
        <v>PLOD2</v>
      </c>
      <c r="C11">
        <f t="shared" si="1"/>
        <v>4</v>
      </c>
      <c r="D11">
        <f t="shared" si="2"/>
        <v>7.8973053147999295E-3</v>
      </c>
      <c r="E11">
        <f t="shared" si="3"/>
        <v>1.8172161105892481E-2</v>
      </c>
    </row>
  </sheetData>
  <sortState ref="A2:C11">
    <sortCondition descending="1" ref="C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0"/>
  <sheetViews>
    <sheetView workbookViewId="0">
      <selection activeCell="F1" sqref="F1:G2"/>
    </sheetView>
  </sheetViews>
  <sheetFormatPr baseColWidth="10" defaultRowHeight="15" x14ac:dyDescent="0"/>
  <cols>
    <col min="1" max="1" width="10.1640625" bestFit="1" customWidth="1"/>
    <col min="2" max="2" width="8" bestFit="1" customWidth="1"/>
    <col min="4" max="4" width="11.6640625" bestFit="1" customWidth="1"/>
    <col min="6" max="6" width="12" bestFit="1" customWidth="1"/>
    <col min="7" max="7" width="12.1640625" bestFit="1" customWidth="1"/>
  </cols>
  <sheetData>
    <row r="1" spans="1:7">
      <c r="A1" t="s">
        <v>2</v>
      </c>
      <c r="B1" t="s">
        <v>1</v>
      </c>
      <c r="C1" t="s">
        <v>0</v>
      </c>
      <c r="D1" t="s">
        <v>562</v>
      </c>
      <c r="E1" t="s">
        <v>563</v>
      </c>
      <c r="F1" t="s">
        <v>566</v>
      </c>
      <c r="G1" t="s">
        <v>568</v>
      </c>
    </row>
    <row r="2" spans="1:7">
      <c r="A2">
        <v>6774</v>
      </c>
      <c r="B2" t="str">
        <f t="shared" ref="B2:B30" si="0">INDEX(SYM_A,MATCH($A2,ENTREZ_A,0))</f>
        <v>STAT3</v>
      </c>
      <c r="C2">
        <f t="shared" ref="C2:C30" si="1">INDEX(DEGREE_A,MATCH($A2,ENTREZ_A,0))</f>
        <v>70</v>
      </c>
      <c r="D2" t="b">
        <f t="shared" ref="D2:D30" si="2">NOT(ISNA(MATCH($A2,AUTOPHAGY,0)))</f>
        <v>0</v>
      </c>
      <c r="E2" t="b">
        <f t="shared" ref="E2:E30" si="3">NOT(ISNA(MATCH($A2,MITOCARTA,0)))</f>
        <v>0</v>
      </c>
      <c r="F2">
        <f t="shared" ref="F2:F30" si="4">INDEX(P_CD_A,MATCH($A2,ENTREZ_A,0))</f>
        <v>3.5321698278769631E-3</v>
      </c>
      <c r="G2">
        <f t="shared" ref="G2:G30" si="5">INDEX(P_UC_A,MATCH($A2,ENTREZ_A,0))</f>
        <v>5.7143965026727805E-2</v>
      </c>
    </row>
    <row r="3" spans="1:7">
      <c r="A3">
        <v>6772</v>
      </c>
      <c r="B3" t="str">
        <f t="shared" si="0"/>
        <v>STAT1</v>
      </c>
      <c r="C3">
        <f t="shared" si="1"/>
        <v>70</v>
      </c>
      <c r="D3" t="b">
        <f t="shared" si="2"/>
        <v>0</v>
      </c>
      <c r="E3" t="b">
        <f t="shared" si="3"/>
        <v>0</v>
      </c>
      <c r="F3">
        <f t="shared" si="4"/>
        <v>7.6240315280628579E-2</v>
      </c>
      <c r="G3">
        <f t="shared" si="5"/>
        <v>3.3783443098884369E-2</v>
      </c>
    </row>
    <row r="4" spans="1:7">
      <c r="A4">
        <v>1051</v>
      </c>
      <c r="B4" t="str">
        <f t="shared" si="0"/>
        <v>CEBPB</v>
      </c>
      <c r="C4">
        <f t="shared" si="1"/>
        <v>41</v>
      </c>
      <c r="D4" t="b">
        <f t="shared" si="2"/>
        <v>0</v>
      </c>
      <c r="E4" t="b">
        <f t="shared" si="3"/>
        <v>0</v>
      </c>
      <c r="F4">
        <f t="shared" si="4"/>
        <v>3.5321698278769631E-3</v>
      </c>
      <c r="G4">
        <f t="shared" si="5"/>
        <v>7.9164458909432689E-2</v>
      </c>
    </row>
    <row r="5" spans="1:7">
      <c r="A5">
        <v>857</v>
      </c>
      <c r="B5" t="str">
        <f t="shared" si="0"/>
        <v>CAV1</v>
      </c>
      <c r="C5">
        <f t="shared" si="1"/>
        <v>30</v>
      </c>
      <c r="D5" t="b">
        <f t="shared" si="2"/>
        <v>0</v>
      </c>
      <c r="E5" t="b">
        <f t="shared" si="3"/>
        <v>0</v>
      </c>
      <c r="F5">
        <f t="shared" si="4"/>
        <v>0.21611486316946671</v>
      </c>
      <c r="G5">
        <f t="shared" si="5"/>
        <v>4.1644535611457867E-2</v>
      </c>
    </row>
    <row r="6" spans="1:7">
      <c r="A6">
        <v>10499</v>
      </c>
      <c r="B6" t="str">
        <f t="shared" si="0"/>
        <v>NCOA2</v>
      </c>
      <c r="C6">
        <f t="shared" si="1"/>
        <v>28</v>
      </c>
      <c r="D6" t="b">
        <f t="shared" si="2"/>
        <v>1</v>
      </c>
      <c r="E6" t="b">
        <f t="shared" si="3"/>
        <v>0</v>
      </c>
      <c r="F6">
        <f t="shared" si="4"/>
        <v>6.8008579166625394E-2</v>
      </c>
      <c r="G6">
        <f t="shared" si="5"/>
        <v>4.6462043773803474E-2</v>
      </c>
    </row>
    <row r="7" spans="1:7">
      <c r="A7">
        <v>472</v>
      </c>
      <c r="B7" t="str">
        <f t="shared" si="0"/>
        <v>ATM</v>
      </c>
      <c r="C7">
        <f t="shared" si="1"/>
        <v>19</v>
      </c>
      <c r="D7" t="b">
        <f t="shared" si="2"/>
        <v>1</v>
      </c>
      <c r="E7" t="b">
        <f t="shared" si="3"/>
        <v>0</v>
      </c>
      <c r="F7">
        <f t="shared" si="4"/>
        <v>7.4617016895008881E-2</v>
      </c>
      <c r="G7">
        <f t="shared" si="5"/>
        <v>1.0058942993793174E-2</v>
      </c>
    </row>
    <row r="8" spans="1:7">
      <c r="A8">
        <v>4602</v>
      </c>
      <c r="B8" t="str">
        <f t="shared" si="0"/>
        <v>MYB</v>
      </c>
      <c r="C8">
        <f t="shared" si="1"/>
        <v>19</v>
      </c>
      <c r="D8" t="b">
        <f t="shared" si="2"/>
        <v>0</v>
      </c>
      <c r="E8" t="b">
        <f t="shared" si="3"/>
        <v>0</v>
      </c>
      <c r="F8">
        <f t="shared" si="4"/>
        <v>7.3973597973532534E-2</v>
      </c>
      <c r="G8">
        <f t="shared" si="5"/>
        <v>2.5628722641752866E-2</v>
      </c>
    </row>
    <row r="9" spans="1:7">
      <c r="A9">
        <v>688</v>
      </c>
      <c r="B9" t="str">
        <f t="shared" si="0"/>
        <v>KLF5</v>
      </c>
      <c r="C9">
        <f t="shared" si="1"/>
        <v>17</v>
      </c>
      <c r="D9" t="b">
        <f t="shared" si="2"/>
        <v>0</v>
      </c>
      <c r="E9" t="b">
        <f t="shared" si="3"/>
        <v>0</v>
      </c>
      <c r="F9">
        <f t="shared" si="4"/>
        <v>1.1522622688680428E-2</v>
      </c>
      <c r="G9">
        <f t="shared" si="5"/>
        <v>1.4563436356337389E-2</v>
      </c>
    </row>
    <row r="10" spans="1:7">
      <c r="A10">
        <v>811</v>
      </c>
      <c r="B10" t="str">
        <f t="shared" si="0"/>
        <v>CALR</v>
      </c>
      <c r="C10">
        <f t="shared" si="1"/>
        <v>15</v>
      </c>
      <c r="D10" t="b">
        <f t="shared" si="2"/>
        <v>0</v>
      </c>
      <c r="E10" t="b">
        <f t="shared" si="3"/>
        <v>0</v>
      </c>
      <c r="F10">
        <f t="shared" si="4"/>
        <v>1.892472938509826E-2</v>
      </c>
      <c r="G10">
        <f t="shared" si="5"/>
        <v>8.67590975314112E-2</v>
      </c>
    </row>
    <row r="11" spans="1:7">
      <c r="A11">
        <v>6670</v>
      </c>
      <c r="B11" t="str">
        <f t="shared" si="0"/>
        <v>SP3</v>
      </c>
      <c r="C11">
        <f t="shared" si="1"/>
        <v>14</v>
      </c>
      <c r="D11" t="b">
        <f t="shared" si="2"/>
        <v>0</v>
      </c>
      <c r="E11" t="b">
        <f t="shared" si="3"/>
        <v>0</v>
      </c>
      <c r="F11">
        <f t="shared" si="4"/>
        <v>5.7804851814668545E-2</v>
      </c>
      <c r="G11">
        <f t="shared" si="5"/>
        <v>3.0392084904992567E-2</v>
      </c>
    </row>
    <row r="12" spans="1:7">
      <c r="A12">
        <v>5927</v>
      </c>
      <c r="B12" t="str">
        <f t="shared" si="0"/>
        <v>KDM5A</v>
      </c>
      <c r="C12">
        <f t="shared" si="1"/>
        <v>10</v>
      </c>
      <c r="D12" t="b">
        <f t="shared" si="2"/>
        <v>0</v>
      </c>
      <c r="E12" t="b">
        <f t="shared" si="3"/>
        <v>0</v>
      </c>
      <c r="F12">
        <f t="shared" si="4"/>
        <v>3.3273334022834389E-2</v>
      </c>
      <c r="G12">
        <f t="shared" si="5"/>
        <v>2.8588642058502423E-2</v>
      </c>
    </row>
    <row r="13" spans="1:7">
      <c r="A13">
        <v>2099</v>
      </c>
      <c r="B13" t="str">
        <f t="shared" si="0"/>
        <v>ESR1</v>
      </c>
      <c r="C13">
        <f t="shared" si="1"/>
        <v>10</v>
      </c>
      <c r="D13" t="b">
        <f t="shared" si="2"/>
        <v>0</v>
      </c>
      <c r="E13" t="b">
        <f t="shared" si="3"/>
        <v>0</v>
      </c>
      <c r="F13">
        <f t="shared" si="4"/>
        <v>1</v>
      </c>
      <c r="G13">
        <f t="shared" si="5"/>
        <v>1</v>
      </c>
    </row>
    <row r="14" spans="1:7">
      <c r="A14">
        <v>2550</v>
      </c>
      <c r="B14" t="str">
        <f t="shared" si="0"/>
        <v>GABBR1</v>
      </c>
      <c r="C14">
        <f t="shared" si="1"/>
        <v>8</v>
      </c>
      <c r="D14" t="b">
        <f t="shared" si="2"/>
        <v>0</v>
      </c>
      <c r="E14" t="b">
        <f t="shared" si="3"/>
        <v>0</v>
      </c>
      <c r="F14">
        <f t="shared" si="4"/>
        <v>6.8550953557450223E-2</v>
      </c>
      <c r="G14">
        <f t="shared" si="5"/>
        <v>1.4244842792333623E-2</v>
      </c>
    </row>
    <row r="15" spans="1:7">
      <c r="A15">
        <v>5698</v>
      </c>
      <c r="B15" t="str">
        <f t="shared" si="0"/>
        <v>PSMB9</v>
      </c>
      <c r="C15">
        <f t="shared" si="1"/>
        <v>6</v>
      </c>
      <c r="D15" t="b">
        <f t="shared" si="2"/>
        <v>0</v>
      </c>
      <c r="E15" t="b">
        <f t="shared" si="3"/>
        <v>0</v>
      </c>
      <c r="F15">
        <f t="shared" si="4"/>
        <v>0.14172705816215303</v>
      </c>
      <c r="G15">
        <f t="shared" si="5"/>
        <v>2.6075051014783135E-2</v>
      </c>
    </row>
    <row r="16" spans="1:7">
      <c r="A16">
        <v>6890</v>
      </c>
      <c r="B16" t="str">
        <f t="shared" si="0"/>
        <v>TAP1</v>
      </c>
      <c r="C16">
        <f t="shared" si="1"/>
        <v>6</v>
      </c>
      <c r="D16" t="b">
        <f t="shared" si="2"/>
        <v>0</v>
      </c>
      <c r="E16" t="b">
        <f t="shared" si="3"/>
        <v>1</v>
      </c>
      <c r="F16">
        <f t="shared" si="4"/>
        <v>8.7484494737531282E-2</v>
      </c>
      <c r="G16">
        <f t="shared" si="5"/>
        <v>2.9057264781564118E-2</v>
      </c>
    </row>
    <row r="17" spans="1:7">
      <c r="A17">
        <v>5566</v>
      </c>
      <c r="B17" t="str">
        <f t="shared" si="0"/>
        <v>PRKACA</v>
      </c>
      <c r="C17">
        <f t="shared" si="1"/>
        <v>6</v>
      </c>
      <c r="D17" t="b">
        <f t="shared" si="2"/>
        <v>0</v>
      </c>
      <c r="E17" t="b">
        <f t="shared" si="3"/>
        <v>0</v>
      </c>
      <c r="F17">
        <f t="shared" si="4"/>
        <v>1</v>
      </c>
      <c r="G17">
        <f t="shared" si="5"/>
        <v>1</v>
      </c>
    </row>
    <row r="18" spans="1:7">
      <c r="A18">
        <v>3575</v>
      </c>
      <c r="B18" t="str">
        <f t="shared" si="0"/>
        <v>IL7R</v>
      </c>
      <c r="C18">
        <f t="shared" si="1"/>
        <v>6</v>
      </c>
      <c r="D18" t="b">
        <f t="shared" si="2"/>
        <v>0</v>
      </c>
      <c r="E18" t="b">
        <f t="shared" si="3"/>
        <v>0</v>
      </c>
      <c r="F18">
        <f t="shared" si="4"/>
        <v>1</v>
      </c>
      <c r="G18">
        <f t="shared" si="5"/>
        <v>1</v>
      </c>
    </row>
    <row r="19" spans="1:7">
      <c r="A19">
        <v>4843</v>
      </c>
      <c r="B19" t="str">
        <f t="shared" si="0"/>
        <v>NOS2</v>
      </c>
      <c r="C19">
        <f t="shared" si="1"/>
        <v>5</v>
      </c>
      <c r="D19" t="b">
        <f t="shared" si="2"/>
        <v>0</v>
      </c>
      <c r="E19" t="b">
        <f t="shared" si="3"/>
        <v>0</v>
      </c>
      <c r="F19">
        <f t="shared" si="4"/>
        <v>5.0767872967893535E-2</v>
      </c>
      <c r="G19">
        <f t="shared" si="5"/>
        <v>1.3126215848205058E-2</v>
      </c>
    </row>
    <row r="20" spans="1:7">
      <c r="A20">
        <v>6717</v>
      </c>
      <c r="B20" t="str">
        <f t="shared" si="0"/>
        <v>SRI</v>
      </c>
      <c r="C20">
        <f t="shared" si="1"/>
        <v>5</v>
      </c>
      <c r="D20" t="b">
        <f t="shared" si="2"/>
        <v>0</v>
      </c>
      <c r="E20" t="b">
        <f t="shared" si="3"/>
        <v>0</v>
      </c>
      <c r="F20">
        <f t="shared" si="4"/>
        <v>7.5220036162242598E-2</v>
      </c>
      <c r="G20">
        <f t="shared" si="5"/>
        <v>2.9057264781564118E-2</v>
      </c>
    </row>
    <row r="21" spans="1:7">
      <c r="A21">
        <v>11075</v>
      </c>
      <c r="B21" t="str">
        <f t="shared" si="0"/>
        <v>STMN2</v>
      </c>
      <c r="C21">
        <f t="shared" si="1"/>
        <v>4</v>
      </c>
      <c r="D21" t="b">
        <f t="shared" si="2"/>
        <v>0</v>
      </c>
      <c r="E21" t="b">
        <f t="shared" si="3"/>
        <v>0</v>
      </c>
      <c r="F21">
        <f t="shared" si="4"/>
        <v>3.5321698278769631E-3</v>
      </c>
      <c r="G21">
        <f t="shared" si="5"/>
        <v>0.13550067512940212</v>
      </c>
    </row>
    <row r="22" spans="1:7">
      <c r="A22">
        <v>490</v>
      </c>
      <c r="B22" t="str">
        <f t="shared" si="0"/>
        <v>ATP2B1</v>
      </c>
      <c r="C22">
        <f t="shared" si="1"/>
        <v>4</v>
      </c>
      <c r="D22" t="b">
        <f t="shared" si="2"/>
        <v>0</v>
      </c>
      <c r="E22" t="b">
        <f t="shared" si="3"/>
        <v>0</v>
      </c>
      <c r="F22">
        <f t="shared" si="4"/>
        <v>8.9308665861333347E-2</v>
      </c>
      <c r="G22">
        <f t="shared" si="5"/>
        <v>3.1728185834652312E-2</v>
      </c>
    </row>
    <row r="23" spans="1:7">
      <c r="A23">
        <v>3936</v>
      </c>
      <c r="B23" t="str">
        <f t="shared" si="0"/>
        <v>LCP1</v>
      </c>
      <c r="C23">
        <f t="shared" si="1"/>
        <v>3</v>
      </c>
      <c r="D23" t="b">
        <f t="shared" si="2"/>
        <v>0</v>
      </c>
      <c r="E23" t="b">
        <f t="shared" si="3"/>
        <v>0</v>
      </c>
      <c r="F23">
        <f t="shared" si="4"/>
        <v>5.8331159638639329E-2</v>
      </c>
      <c r="G23">
        <f t="shared" si="5"/>
        <v>1.9829758598174152E-2</v>
      </c>
    </row>
    <row r="24" spans="1:7">
      <c r="A24">
        <v>5243</v>
      </c>
      <c r="B24" t="str">
        <f t="shared" si="0"/>
        <v>ABCB1</v>
      </c>
      <c r="C24">
        <f t="shared" si="1"/>
        <v>2</v>
      </c>
      <c r="D24" t="b">
        <f t="shared" si="2"/>
        <v>0</v>
      </c>
      <c r="E24" t="b">
        <f t="shared" si="3"/>
        <v>0</v>
      </c>
      <c r="F24">
        <f t="shared" si="4"/>
        <v>4.869895173494343E-2</v>
      </c>
      <c r="G24">
        <f t="shared" si="5"/>
        <v>2.3079895111984827E-2</v>
      </c>
    </row>
    <row r="25" spans="1:7">
      <c r="A25">
        <v>5696</v>
      </c>
      <c r="B25" t="str">
        <f t="shared" si="0"/>
        <v>PSMB8</v>
      </c>
      <c r="C25">
        <f t="shared" si="1"/>
        <v>2</v>
      </c>
      <c r="D25" t="b">
        <f t="shared" si="2"/>
        <v>0</v>
      </c>
      <c r="E25" t="b">
        <f t="shared" si="3"/>
        <v>0</v>
      </c>
      <c r="F25">
        <f t="shared" si="4"/>
        <v>3.9197576147428581E-2</v>
      </c>
      <c r="G25">
        <f t="shared" si="5"/>
        <v>4.4434932392258153E-2</v>
      </c>
    </row>
    <row r="26" spans="1:7">
      <c r="A26">
        <v>1755</v>
      </c>
      <c r="B26" t="str">
        <f t="shared" si="0"/>
        <v>DMBT1</v>
      </c>
      <c r="C26">
        <f t="shared" si="1"/>
        <v>1</v>
      </c>
      <c r="D26" t="b">
        <f t="shared" si="2"/>
        <v>0</v>
      </c>
      <c r="E26" t="b">
        <f t="shared" si="3"/>
        <v>0</v>
      </c>
      <c r="F26">
        <f t="shared" si="4"/>
        <v>7.0948306833067853E-2</v>
      </c>
      <c r="G26">
        <f t="shared" si="5"/>
        <v>1.6897837925980541E-2</v>
      </c>
    </row>
    <row r="27" spans="1:7">
      <c r="A27">
        <v>54665</v>
      </c>
      <c r="B27" t="str">
        <f t="shared" si="0"/>
        <v>RSBN1</v>
      </c>
      <c r="C27">
        <f t="shared" si="1"/>
        <v>1</v>
      </c>
      <c r="D27" t="b">
        <f t="shared" si="2"/>
        <v>0</v>
      </c>
      <c r="E27" t="b">
        <f t="shared" si="3"/>
        <v>0</v>
      </c>
      <c r="F27">
        <f t="shared" si="4"/>
        <v>9.6688006103413437E-2</v>
      </c>
      <c r="G27">
        <f t="shared" si="5"/>
        <v>9.5452429359006441E-3</v>
      </c>
    </row>
    <row r="28" spans="1:7">
      <c r="A28">
        <v>5699</v>
      </c>
      <c r="B28" t="str">
        <f t="shared" si="0"/>
        <v>PSMB10</v>
      </c>
      <c r="C28">
        <f t="shared" si="1"/>
        <v>1</v>
      </c>
      <c r="D28" t="b">
        <f t="shared" si="2"/>
        <v>0</v>
      </c>
      <c r="E28" t="b">
        <f t="shared" si="3"/>
        <v>0</v>
      </c>
      <c r="F28">
        <f t="shared" si="4"/>
        <v>3.102653537586475E-2</v>
      </c>
      <c r="G28">
        <f t="shared" si="5"/>
        <v>6.3268617091084334E-2</v>
      </c>
    </row>
    <row r="29" spans="1:7">
      <c r="A29">
        <v>5721</v>
      </c>
      <c r="B29" t="str">
        <f t="shared" si="0"/>
        <v>PSME2</v>
      </c>
      <c r="C29">
        <f t="shared" si="1"/>
        <v>1</v>
      </c>
      <c r="D29" t="b">
        <f t="shared" si="2"/>
        <v>0</v>
      </c>
      <c r="E29" t="b">
        <f t="shared" si="3"/>
        <v>0</v>
      </c>
      <c r="F29">
        <f t="shared" si="4"/>
        <v>3.4679114828237267E-2</v>
      </c>
      <c r="G29">
        <f t="shared" si="5"/>
        <v>1.4759974527760011E-2</v>
      </c>
    </row>
    <row r="30" spans="1:7">
      <c r="A30">
        <v>8671</v>
      </c>
      <c r="B30" t="str">
        <f t="shared" si="0"/>
        <v>SLC4A4</v>
      </c>
      <c r="C30">
        <f t="shared" si="1"/>
        <v>1</v>
      </c>
      <c r="D30" t="b">
        <f t="shared" si="2"/>
        <v>0</v>
      </c>
      <c r="E30" t="b">
        <f t="shared" si="3"/>
        <v>0</v>
      </c>
      <c r="F30">
        <f t="shared" si="4"/>
        <v>0.16287394074568518</v>
      </c>
      <c r="G30">
        <f t="shared" si="5"/>
        <v>1.632428875539893E-2</v>
      </c>
    </row>
  </sheetData>
  <sortState ref="A2:C30">
    <sortCondition descending="1" ref="C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2"/>
  <sheetViews>
    <sheetView workbookViewId="0">
      <selection activeCell="F1" sqref="F1:G2"/>
    </sheetView>
  </sheetViews>
  <sheetFormatPr baseColWidth="10" defaultRowHeight="15" x14ac:dyDescent="0"/>
  <cols>
    <col min="1" max="1" width="10.1640625" bestFit="1" customWidth="1"/>
    <col min="2" max="2" width="8" bestFit="1" customWidth="1"/>
    <col min="4" max="4" width="11.6640625" bestFit="1" customWidth="1"/>
    <col min="5" max="5" width="11.1640625" bestFit="1" customWidth="1"/>
    <col min="6" max="6" width="12" bestFit="1" customWidth="1"/>
    <col min="7" max="7" width="12.1640625" bestFit="1" customWidth="1"/>
  </cols>
  <sheetData>
    <row r="1" spans="1:7">
      <c r="A1" t="s">
        <v>2</v>
      </c>
      <c r="B1" t="s">
        <v>1</v>
      </c>
      <c r="C1" t="s">
        <v>0</v>
      </c>
      <c r="D1" t="s">
        <v>562</v>
      </c>
      <c r="E1" t="s">
        <v>563</v>
      </c>
      <c r="F1" t="s">
        <v>566</v>
      </c>
      <c r="G1" t="s">
        <v>568</v>
      </c>
    </row>
    <row r="2" spans="1:7">
      <c r="A2">
        <v>6774</v>
      </c>
      <c r="B2" t="str">
        <f t="shared" ref="B2:B32" si="0">INDEX(SYM_A,MATCH($A2,ENTREZ_A,0))</f>
        <v>STAT3</v>
      </c>
      <c r="C2">
        <f t="shared" ref="C2:C32" si="1">INDEX(DEGREE_A,MATCH($A2,ENTREZ_A,0))</f>
        <v>70</v>
      </c>
      <c r="D2" t="b">
        <f t="shared" ref="D2:D32" si="2">NOT(ISNA(MATCH($A2,AUTOPHAGY,0)))</f>
        <v>0</v>
      </c>
      <c r="E2" t="b">
        <f t="shared" ref="E2:E32" si="3">NOT(ISNA(MATCH($A2,MITOCARTA,0)))</f>
        <v>0</v>
      </c>
      <c r="F2">
        <f t="shared" ref="F2:F32" si="4">INDEX(P_CD_A,MATCH($A2,ENTREZ_A,0))</f>
        <v>3.5321698278769631E-3</v>
      </c>
      <c r="G2">
        <f t="shared" ref="G2:G32" si="5">INDEX(P_UC_A,MATCH($A2,ENTREZ_A,0))</f>
        <v>5.7143965026727805E-2</v>
      </c>
    </row>
    <row r="3" spans="1:7">
      <c r="A3">
        <v>6772</v>
      </c>
      <c r="B3" t="str">
        <f t="shared" si="0"/>
        <v>STAT1</v>
      </c>
      <c r="C3">
        <f t="shared" si="1"/>
        <v>70</v>
      </c>
      <c r="D3" t="b">
        <f t="shared" si="2"/>
        <v>0</v>
      </c>
      <c r="E3" t="b">
        <f t="shared" si="3"/>
        <v>0</v>
      </c>
      <c r="F3">
        <f t="shared" si="4"/>
        <v>7.6240315280628579E-2</v>
      </c>
      <c r="G3">
        <f t="shared" si="5"/>
        <v>3.3783443098884369E-2</v>
      </c>
    </row>
    <row r="4" spans="1:7">
      <c r="A4">
        <v>1051</v>
      </c>
      <c r="B4" t="str">
        <f t="shared" si="0"/>
        <v>CEBPB</v>
      </c>
      <c r="C4">
        <f t="shared" si="1"/>
        <v>41</v>
      </c>
      <c r="D4" t="b">
        <f t="shared" si="2"/>
        <v>0</v>
      </c>
      <c r="E4" t="b">
        <f t="shared" si="3"/>
        <v>0</v>
      </c>
      <c r="F4">
        <f t="shared" si="4"/>
        <v>3.5321698278769631E-3</v>
      </c>
      <c r="G4">
        <f t="shared" si="5"/>
        <v>7.9164458909432689E-2</v>
      </c>
    </row>
    <row r="5" spans="1:7">
      <c r="A5">
        <v>857</v>
      </c>
      <c r="B5" t="str">
        <f t="shared" si="0"/>
        <v>CAV1</v>
      </c>
      <c r="C5">
        <f t="shared" si="1"/>
        <v>30</v>
      </c>
      <c r="D5" t="b">
        <f t="shared" si="2"/>
        <v>0</v>
      </c>
      <c r="E5" t="b">
        <f t="shared" si="3"/>
        <v>0</v>
      </c>
      <c r="F5">
        <f t="shared" si="4"/>
        <v>0.21611486316946671</v>
      </c>
      <c r="G5">
        <f t="shared" si="5"/>
        <v>4.1644535611457867E-2</v>
      </c>
    </row>
    <row r="6" spans="1:7">
      <c r="A6">
        <v>10499</v>
      </c>
      <c r="B6" t="str">
        <f t="shared" si="0"/>
        <v>NCOA2</v>
      </c>
      <c r="C6">
        <f t="shared" si="1"/>
        <v>28</v>
      </c>
      <c r="D6" t="b">
        <f t="shared" si="2"/>
        <v>1</v>
      </c>
      <c r="E6" t="b">
        <f t="shared" si="3"/>
        <v>0</v>
      </c>
      <c r="F6">
        <f t="shared" si="4"/>
        <v>6.8008579166625394E-2</v>
      </c>
      <c r="G6">
        <f t="shared" si="5"/>
        <v>4.6462043773803474E-2</v>
      </c>
    </row>
    <row r="7" spans="1:7">
      <c r="A7">
        <v>472</v>
      </c>
      <c r="B7" t="str">
        <f t="shared" si="0"/>
        <v>ATM</v>
      </c>
      <c r="C7">
        <f t="shared" si="1"/>
        <v>19</v>
      </c>
      <c r="D7" t="b">
        <f t="shared" si="2"/>
        <v>1</v>
      </c>
      <c r="E7" t="b">
        <f t="shared" si="3"/>
        <v>0</v>
      </c>
      <c r="F7">
        <f t="shared" si="4"/>
        <v>7.4617016895008881E-2</v>
      </c>
      <c r="G7">
        <f t="shared" si="5"/>
        <v>1.0058942993793174E-2</v>
      </c>
    </row>
    <row r="8" spans="1:7">
      <c r="A8">
        <v>4602</v>
      </c>
      <c r="B8" t="str">
        <f t="shared" si="0"/>
        <v>MYB</v>
      </c>
      <c r="C8">
        <f t="shared" si="1"/>
        <v>19</v>
      </c>
      <c r="D8" t="b">
        <f t="shared" si="2"/>
        <v>0</v>
      </c>
      <c r="E8" t="b">
        <f t="shared" si="3"/>
        <v>0</v>
      </c>
      <c r="F8">
        <f t="shared" si="4"/>
        <v>7.3973597973532534E-2</v>
      </c>
      <c r="G8">
        <f t="shared" si="5"/>
        <v>2.5628722641752866E-2</v>
      </c>
    </row>
    <row r="9" spans="1:7">
      <c r="A9">
        <v>688</v>
      </c>
      <c r="B9" t="str">
        <f t="shared" si="0"/>
        <v>KLF5</v>
      </c>
      <c r="C9">
        <f t="shared" si="1"/>
        <v>17</v>
      </c>
      <c r="D9" t="b">
        <f t="shared" si="2"/>
        <v>0</v>
      </c>
      <c r="E9" t="b">
        <f t="shared" si="3"/>
        <v>0</v>
      </c>
      <c r="F9">
        <f t="shared" si="4"/>
        <v>1.1522622688680428E-2</v>
      </c>
      <c r="G9">
        <f t="shared" si="5"/>
        <v>1.4563436356337389E-2</v>
      </c>
    </row>
    <row r="10" spans="1:7">
      <c r="A10">
        <v>811</v>
      </c>
      <c r="B10" t="str">
        <f t="shared" si="0"/>
        <v>CALR</v>
      </c>
      <c r="C10">
        <f t="shared" si="1"/>
        <v>15</v>
      </c>
      <c r="D10" t="b">
        <f t="shared" si="2"/>
        <v>0</v>
      </c>
      <c r="E10" t="b">
        <f t="shared" si="3"/>
        <v>0</v>
      </c>
      <c r="F10">
        <f t="shared" si="4"/>
        <v>1.892472938509826E-2</v>
      </c>
      <c r="G10">
        <f t="shared" si="5"/>
        <v>8.67590975314112E-2</v>
      </c>
    </row>
    <row r="11" spans="1:7">
      <c r="A11">
        <v>6670</v>
      </c>
      <c r="B11" t="str">
        <f t="shared" si="0"/>
        <v>SP3</v>
      </c>
      <c r="C11">
        <f t="shared" si="1"/>
        <v>14</v>
      </c>
      <c r="D11" t="b">
        <f t="shared" si="2"/>
        <v>0</v>
      </c>
      <c r="E11" t="b">
        <f t="shared" si="3"/>
        <v>0</v>
      </c>
      <c r="F11">
        <f t="shared" si="4"/>
        <v>5.7804851814668545E-2</v>
      </c>
      <c r="G11">
        <f t="shared" si="5"/>
        <v>3.0392084904992567E-2</v>
      </c>
    </row>
    <row r="12" spans="1:7">
      <c r="A12">
        <v>831</v>
      </c>
      <c r="B12" t="str">
        <f t="shared" si="0"/>
        <v>CAST</v>
      </c>
      <c r="C12">
        <f t="shared" si="1"/>
        <v>10</v>
      </c>
      <c r="D12" t="b">
        <f t="shared" si="2"/>
        <v>0</v>
      </c>
      <c r="E12" t="b">
        <f t="shared" si="3"/>
        <v>0</v>
      </c>
      <c r="F12">
        <f t="shared" si="4"/>
        <v>0.10435777661382462</v>
      </c>
      <c r="G12">
        <f t="shared" si="5"/>
        <v>3.2143791030107005E-2</v>
      </c>
    </row>
    <row r="13" spans="1:7">
      <c r="A13">
        <v>2550</v>
      </c>
      <c r="B13" t="str">
        <f t="shared" si="0"/>
        <v>GABBR1</v>
      </c>
      <c r="C13">
        <f t="shared" si="1"/>
        <v>8</v>
      </c>
      <c r="D13" t="b">
        <f t="shared" si="2"/>
        <v>0</v>
      </c>
      <c r="E13" t="b">
        <f t="shared" si="3"/>
        <v>0</v>
      </c>
      <c r="F13">
        <f t="shared" si="4"/>
        <v>6.8550953557450223E-2</v>
      </c>
      <c r="G13">
        <f t="shared" si="5"/>
        <v>1.4244842792333623E-2</v>
      </c>
    </row>
    <row r="14" spans="1:7">
      <c r="A14">
        <v>834</v>
      </c>
      <c r="B14" t="str">
        <f t="shared" si="0"/>
        <v>CASP1</v>
      </c>
      <c r="C14">
        <f t="shared" si="1"/>
        <v>8</v>
      </c>
      <c r="D14" t="b">
        <f t="shared" si="2"/>
        <v>0</v>
      </c>
      <c r="E14" t="b">
        <f t="shared" si="3"/>
        <v>0</v>
      </c>
      <c r="F14">
        <f t="shared" si="4"/>
        <v>9.5730535982897047E-2</v>
      </c>
      <c r="G14">
        <f t="shared" si="5"/>
        <v>4.7434779699823126E-2</v>
      </c>
    </row>
    <row r="15" spans="1:7">
      <c r="A15">
        <v>3059</v>
      </c>
      <c r="B15" t="str">
        <f t="shared" si="0"/>
        <v>HCLS1</v>
      </c>
      <c r="C15">
        <f t="shared" si="1"/>
        <v>8</v>
      </c>
      <c r="D15" t="b">
        <f t="shared" si="2"/>
        <v>0</v>
      </c>
      <c r="E15" t="b">
        <f t="shared" si="3"/>
        <v>0</v>
      </c>
      <c r="F15">
        <f t="shared" si="4"/>
        <v>6.2401006112855262E-2</v>
      </c>
      <c r="G15">
        <f t="shared" si="5"/>
        <v>3.0392084904992567E-2</v>
      </c>
    </row>
    <row r="16" spans="1:7">
      <c r="A16">
        <v>3575</v>
      </c>
      <c r="B16" t="str">
        <f t="shared" si="0"/>
        <v>IL7R</v>
      </c>
      <c r="C16">
        <f t="shared" si="1"/>
        <v>6</v>
      </c>
      <c r="D16" t="b">
        <f t="shared" si="2"/>
        <v>0</v>
      </c>
      <c r="E16" t="b">
        <f t="shared" si="3"/>
        <v>0</v>
      </c>
      <c r="F16">
        <f t="shared" si="4"/>
        <v>1</v>
      </c>
      <c r="G16">
        <f t="shared" si="5"/>
        <v>1</v>
      </c>
    </row>
    <row r="17" spans="1:7">
      <c r="A17">
        <v>5566</v>
      </c>
      <c r="B17" t="str">
        <f t="shared" si="0"/>
        <v>PRKACA</v>
      </c>
      <c r="C17">
        <f t="shared" si="1"/>
        <v>6</v>
      </c>
      <c r="D17" t="b">
        <f t="shared" si="2"/>
        <v>0</v>
      </c>
      <c r="E17" t="b">
        <f t="shared" si="3"/>
        <v>0</v>
      </c>
      <c r="F17">
        <f t="shared" si="4"/>
        <v>1</v>
      </c>
      <c r="G17">
        <f t="shared" si="5"/>
        <v>1</v>
      </c>
    </row>
    <row r="18" spans="1:7">
      <c r="A18">
        <v>6890</v>
      </c>
      <c r="B18" t="str">
        <f t="shared" si="0"/>
        <v>TAP1</v>
      </c>
      <c r="C18">
        <f t="shared" si="1"/>
        <v>6</v>
      </c>
      <c r="D18" t="b">
        <f t="shared" si="2"/>
        <v>0</v>
      </c>
      <c r="E18" t="b">
        <f t="shared" si="3"/>
        <v>1</v>
      </c>
      <c r="F18">
        <f t="shared" si="4"/>
        <v>8.7484494737531282E-2</v>
      </c>
      <c r="G18">
        <f t="shared" si="5"/>
        <v>2.9057264781564118E-2</v>
      </c>
    </row>
    <row r="19" spans="1:7">
      <c r="A19">
        <v>5698</v>
      </c>
      <c r="B19" t="str">
        <f t="shared" si="0"/>
        <v>PSMB9</v>
      </c>
      <c r="C19">
        <f t="shared" si="1"/>
        <v>6</v>
      </c>
      <c r="D19" t="b">
        <f t="shared" si="2"/>
        <v>0</v>
      </c>
      <c r="E19" t="b">
        <f t="shared" si="3"/>
        <v>0</v>
      </c>
      <c r="F19">
        <f t="shared" si="4"/>
        <v>0.14172705816215303</v>
      </c>
      <c r="G19">
        <f t="shared" si="5"/>
        <v>2.6075051014783135E-2</v>
      </c>
    </row>
    <row r="20" spans="1:7">
      <c r="A20">
        <v>6717</v>
      </c>
      <c r="B20" t="str">
        <f t="shared" si="0"/>
        <v>SRI</v>
      </c>
      <c r="C20">
        <f t="shared" si="1"/>
        <v>5</v>
      </c>
      <c r="D20" t="b">
        <f t="shared" si="2"/>
        <v>0</v>
      </c>
      <c r="E20" t="b">
        <f t="shared" si="3"/>
        <v>0</v>
      </c>
      <c r="F20">
        <f t="shared" si="4"/>
        <v>7.5220036162242598E-2</v>
      </c>
      <c r="G20">
        <f t="shared" si="5"/>
        <v>2.9057264781564118E-2</v>
      </c>
    </row>
    <row r="21" spans="1:7">
      <c r="A21">
        <v>4843</v>
      </c>
      <c r="B21" t="str">
        <f t="shared" si="0"/>
        <v>NOS2</v>
      </c>
      <c r="C21">
        <f t="shared" si="1"/>
        <v>5</v>
      </c>
      <c r="D21" t="b">
        <f t="shared" si="2"/>
        <v>0</v>
      </c>
      <c r="E21" t="b">
        <f t="shared" si="3"/>
        <v>0</v>
      </c>
      <c r="F21">
        <f t="shared" si="4"/>
        <v>5.0767872967893535E-2</v>
      </c>
      <c r="G21">
        <f t="shared" si="5"/>
        <v>1.3126215848205058E-2</v>
      </c>
    </row>
    <row r="22" spans="1:7">
      <c r="A22">
        <v>25</v>
      </c>
      <c r="B22" t="str">
        <f t="shared" si="0"/>
        <v>ABL1</v>
      </c>
      <c r="C22">
        <f t="shared" si="1"/>
        <v>5</v>
      </c>
      <c r="D22" t="b">
        <f t="shared" si="2"/>
        <v>0</v>
      </c>
      <c r="E22" t="b">
        <f t="shared" si="3"/>
        <v>0</v>
      </c>
      <c r="F22">
        <f t="shared" si="4"/>
        <v>1</v>
      </c>
      <c r="G22">
        <f t="shared" si="5"/>
        <v>1</v>
      </c>
    </row>
    <row r="23" spans="1:7">
      <c r="A23">
        <v>10142</v>
      </c>
      <c r="B23" t="str">
        <f t="shared" si="0"/>
        <v>AKAP9</v>
      </c>
      <c r="C23">
        <f t="shared" si="1"/>
        <v>5</v>
      </c>
      <c r="D23" t="b">
        <f t="shared" si="2"/>
        <v>1</v>
      </c>
      <c r="E23" t="b">
        <f t="shared" si="3"/>
        <v>0</v>
      </c>
      <c r="F23">
        <f t="shared" si="4"/>
        <v>0.14926384514912039</v>
      </c>
      <c r="G23">
        <f t="shared" si="5"/>
        <v>9.5006342226546803E-3</v>
      </c>
    </row>
    <row r="24" spans="1:7">
      <c r="A24">
        <v>11075</v>
      </c>
      <c r="B24" t="str">
        <f t="shared" si="0"/>
        <v>STMN2</v>
      </c>
      <c r="C24">
        <f t="shared" si="1"/>
        <v>4</v>
      </c>
      <c r="D24" t="b">
        <f t="shared" si="2"/>
        <v>0</v>
      </c>
      <c r="E24" t="b">
        <f t="shared" si="3"/>
        <v>0</v>
      </c>
      <c r="F24">
        <f t="shared" si="4"/>
        <v>3.5321698278769631E-3</v>
      </c>
      <c r="G24">
        <f t="shared" si="5"/>
        <v>0.13550067512940212</v>
      </c>
    </row>
    <row r="25" spans="1:7">
      <c r="A25">
        <v>490</v>
      </c>
      <c r="B25" t="str">
        <f t="shared" si="0"/>
        <v>ATP2B1</v>
      </c>
      <c r="C25">
        <f t="shared" si="1"/>
        <v>4</v>
      </c>
      <c r="D25" t="b">
        <f t="shared" si="2"/>
        <v>0</v>
      </c>
      <c r="E25" t="b">
        <f t="shared" si="3"/>
        <v>0</v>
      </c>
      <c r="F25">
        <f t="shared" si="4"/>
        <v>8.9308665861333347E-2</v>
      </c>
      <c r="G25">
        <f t="shared" si="5"/>
        <v>3.1728185834652312E-2</v>
      </c>
    </row>
    <row r="26" spans="1:7">
      <c r="A26">
        <v>3936</v>
      </c>
      <c r="B26" t="str">
        <f t="shared" si="0"/>
        <v>LCP1</v>
      </c>
      <c r="C26">
        <f t="shared" si="1"/>
        <v>3</v>
      </c>
      <c r="D26" t="b">
        <f t="shared" si="2"/>
        <v>0</v>
      </c>
      <c r="E26" t="b">
        <f t="shared" si="3"/>
        <v>0</v>
      </c>
      <c r="F26">
        <f t="shared" si="4"/>
        <v>5.8331159638639329E-2</v>
      </c>
      <c r="G26">
        <f t="shared" si="5"/>
        <v>1.9829758598174152E-2</v>
      </c>
    </row>
    <row r="27" spans="1:7">
      <c r="A27">
        <v>5243</v>
      </c>
      <c r="B27" t="str">
        <f t="shared" si="0"/>
        <v>ABCB1</v>
      </c>
      <c r="C27">
        <f t="shared" si="1"/>
        <v>2</v>
      </c>
      <c r="D27" t="b">
        <f t="shared" si="2"/>
        <v>0</v>
      </c>
      <c r="E27" t="b">
        <f t="shared" si="3"/>
        <v>0</v>
      </c>
      <c r="F27">
        <f t="shared" si="4"/>
        <v>4.869895173494343E-2</v>
      </c>
      <c r="G27">
        <f t="shared" si="5"/>
        <v>2.3079895111984827E-2</v>
      </c>
    </row>
    <row r="28" spans="1:7">
      <c r="A28">
        <v>5696</v>
      </c>
      <c r="B28" t="str">
        <f t="shared" si="0"/>
        <v>PSMB8</v>
      </c>
      <c r="C28">
        <f t="shared" si="1"/>
        <v>2</v>
      </c>
      <c r="D28" t="b">
        <f t="shared" si="2"/>
        <v>0</v>
      </c>
      <c r="E28" t="b">
        <f t="shared" si="3"/>
        <v>0</v>
      </c>
      <c r="F28">
        <f t="shared" si="4"/>
        <v>3.9197576147428581E-2</v>
      </c>
      <c r="G28">
        <f t="shared" si="5"/>
        <v>4.4434932392258153E-2</v>
      </c>
    </row>
    <row r="29" spans="1:7">
      <c r="A29">
        <v>5721</v>
      </c>
      <c r="B29" t="str">
        <f t="shared" si="0"/>
        <v>PSME2</v>
      </c>
      <c r="C29">
        <f t="shared" si="1"/>
        <v>1</v>
      </c>
      <c r="D29" t="b">
        <f t="shared" si="2"/>
        <v>0</v>
      </c>
      <c r="E29" t="b">
        <f t="shared" si="3"/>
        <v>0</v>
      </c>
      <c r="F29">
        <f t="shared" si="4"/>
        <v>3.4679114828237267E-2</v>
      </c>
      <c r="G29">
        <f t="shared" si="5"/>
        <v>1.4759974527760011E-2</v>
      </c>
    </row>
    <row r="30" spans="1:7">
      <c r="A30">
        <v>54665</v>
      </c>
      <c r="B30" t="str">
        <f t="shared" si="0"/>
        <v>RSBN1</v>
      </c>
      <c r="C30">
        <f t="shared" si="1"/>
        <v>1</v>
      </c>
      <c r="D30" t="b">
        <f t="shared" si="2"/>
        <v>0</v>
      </c>
      <c r="E30" t="b">
        <f t="shared" si="3"/>
        <v>0</v>
      </c>
      <c r="F30">
        <f t="shared" si="4"/>
        <v>9.6688006103413437E-2</v>
      </c>
      <c r="G30">
        <f t="shared" si="5"/>
        <v>9.5452429359006441E-3</v>
      </c>
    </row>
    <row r="31" spans="1:7">
      <c r="A31">
        <v>8671</v>
      </c>
      <c r="B31" t="str">
        <f t="shared" si="0"/>
        <v>SLC4A4</v>
      </c>
      <c r="C31">
        <f t="shared" si="1"/>
        <v>1</v>
      </c>
      <c r="D31" t="b">
        <f t="shared" si="2"/>
        <v>0</v>
      </c>
      <c r="E31" t="b">
        <f t="shared" si="3"/>
        <v>0</v>
      </c>
      <c r="F31">
        <f t="shared" si="4"/>
        <v>0.16287394074568518</v>
      </c>
      <c r="G31">
        <f t="shared" si="5"/>
        <v>1.632428875539893E-2</v>
      </c>
    </row>
    <row r="32" spans="1:7">
      <c r="A32">
        <v>1755</v>
      </c>
      <c r="B32" t="str">
        <f t="shared" si="0"/>
        <v>DMBT1</v>
      </c>
      <c r="C32">
        <f t="shared" si="1"/>
        <v>1</v>
      </c>
      <c r="D32" t="b">
        <f t="shared" si="2"/>
        <v>0</v>
      </c>
      <c r="E32" t="b">
        <f t="shared" si="3"/>
        <v>0</v>
      </c>
      <c r="F32">
        <f t="shared" si="4"/>
        <v>7.0948306833067853E-2</v>
      </c>
      <c r="G32">
        <f t="shared" si="5"/>
        <v>1.6897837925980541E-2</v>
      </c>
    </row>
  </sheetData>
  <sortState ref="A2:C32">
    <sortCondition descending="1" ref="C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5"/>
  <sheetViews>
    <sheetView workbookViewId="0">
      <selection activeCell="F1" sqref="F1:G2"/>
    </sheetView>
  </sheetViews>
  <sheetFormatPr baseColWidth="10" defaultRowHeight="15" x14ac:dyDescent="0"/>
  <cols>
    <col min="1" max="1" width="10.1640625" bestFit="1" customWidth="1"/>
    <col min="2" max="2" width="8" bestFit="1" customWidth="1"/>
    <col min="4" max="4" width="11.6640625" bestFit="1" customWidth="1"/>
    <col min="5" max="5" width="11.1640625" bestFit="1" customWidth="1"/>
    <col min="6" max="6" width="12" bestFit="1" customWidth="1"/>
    <col min="7" max="7" width="12.1640625" bestFit="1" customWidth="1"/>
  </cols>
  <sheetData>
    <row r="1" spans="1:7">
      <c r="A1" t="s">
        <v>2</v>
      </c>
      <c r="B1" t="s">
        <v>1</v>
      </c>
      <c r="C1" t="s">
        <v>0</v>
      </c>
      <c r="D1" t="s">
        <v>562</v>
      </c>
      <c r="E1" t="s">
        <v>563</v>
      </c>
      <c r="F1" t="s">
        <v>566</v>
      </c>
      <c r="G1" t="s">
        <v>568</v>
      </c>
    </row>
    <row r="2" spans="1:7">
      <c r="A2">
        <v>6774</v>
      </c>
      <c r="B2" t="str">
        <f t="shared" ref="B2:B25" si="0">INDEX(SYM_A,MATCH($A2,ENTREZ_A,0))</f>
        <v>STAT3</v>
      </c>
      <c r="C2">
        <f t="shared" ref="C2:C25" si="1">INDEX(DEGREE_A,MATCH($A2,ENTREZ_A,0))</f>
        <v>70</v>
      </c>
      <c r="D2" t="b">
        <f t="shared" ref="D2:D25" si="2">NOT(ISNA(MATCH($A2,AUTOPHAGY,0)))</f>
        <v>0</v>
      </c>
      <c r="E2" t="b">
        <f t="shared" ref="E2:E25" si="3">NOT(ISNA(MATCH($A2,MITOCARTA,0)))</f>
        <v>0</v>
      </c>
      <c r="F2">
        <f t="shared" ref="F2:F25" si="4">INDEX(P_CD_A,MATCH($A2,ENTREZ_A,0))</f>
        <v>3.5321698278769631E-3</v>
      </c>
      <c r="G2">
        <f t="shared" ref="G2:G25" si="5">INDEX(P_UC_A,MATCH($A2,ENTREZ_A,0))</f>
        <v>5.7143965026727805E-2</v>
      </c>
    </row>
    <row r="3" spans="1:7">
      <c r="A3">
        <v>6772</v>
      </c>
      <c r="B3" t="str">
        <f t="shared" si="0"/>
        <v>STAT1</v>
      </c>
      <c r="C3">
        <f t="shared" si="1"/>
        <v>70</v>
      </c>
      <c r="D3" t="b">
        <f t="shared" si="2"/>
        <v>0</v>
      </c>
      <c r="E3" t="b">
        <f t="shared" si="3"/>
        <v>0</v>
      </c>
      <c r="F3">
        <f t="shared" si="4"/>
        <v>7.6240315280628579E-2</v>
      </c>
      <c r="G3">
        <f t="shared" si="5"/>
        <v>3.3783443098884369E-2</v>
      </c>
    </row>
    <row r="4" spans="1:7">
      <c r="A4">
        <v>1051</v>
      </c>
      <c r="B4" t="str">
        <f t="shared" si="0"/>
        <v>CEBPB</v>
      </c>
      <c r="C4">
        <f t="shared" si="1"/>
        <v>41</v>
      </c>
      <c r="D4" t="b">
        <f t="shared" si="2"/>
        <v>0</v>
      </c>
      <c r="E4" t="b">
        <f t="shared" si="3"/>
        <v>0</v>
      </c>
      <c r="F4">
        <f t="shared" si="4"/>
        <v>3.5321698278769631E-3</v>
      </c>
      <c r="G4">
        <f t="shared" si="5"/>
        <v>7.9164458909432689E-2</v>
      </c>
    </row>
    <row r="5" spans="1:7">
      <c r="A5">
        <v>857</v>
      </c>
      <c r="B5" t="str">
        <f t="shared" si="0"/>
        <v>CAV1</v>
      </c>
      <c r="C5">
        <f t="shared" si="1"/>
        <v>30</v>
      </c>
      <c r="D5" t="b">
        <f t="shared" si="2"/>
        <v>0</v>
      </c>
      <c r="E5" t="b">
        <f t="shared" si="3"/>
        <v>0</v>
      </c>
      <c r="F5">
        <f t="shared" si="4"/>
        <v>0.21611486316946671</v>
      </c>
      <c r="G5">
        <f t="shared" si="5"/>
        <v>4.1644535611457867E-2</v>
      </c>
    </row>
    <row r="6" spans="1:7">
      <c r="A6">
        <v>10499</v>
      </c>
      <c r="B6" t="str">
        <f t="shared" si="0"/>
        <v>NCOA2</v>
      </c>
      <c r="C6">
        <f t="shared" si="1"/>
        <v>28</v>
      </c>
      <c r="D6" t="b">
        <f t="shared" si="2"/>
        <v>1</v>
      </c>
      <c r="E6" t="b">
        <f t="shared" si="3"/>
        <v>0</v>
      </c>
      <c r="F6">
        <f t="shared" si="4"/>
        <v>6.8008579166625394E-2</v>
      </c>
      <c r="G6">
        <f t="shared" si="5"/>
        <v>4.6462043773803474E-2</v>
      </c>
    </row>
    <row r="7" spans="1:7">
      <c r="A7">
        <v>472</v>
      </c>
      <c r="B7" t="str">
        <f t="shared" si="0"/>
        <v>ATM</v>
      </c>
      <c r="C7">
        <f t="shared" si="1"/>
        <v>19</v>
      </c>
      <c r="D7" t="b">
        <f t="shared" si="2"/>
        <v>1</v>
      </c>
      <c r="E7" t="b">
        <f t="shared" si="3"/>
        <v>0</v>
      </c>
      <c r="F7">
        <f t="shared" si="4"/>
        <v>7.4617016895008881E-2</v>
      </c>
      <c r="G7">
        <f t="shared" si="5"/>
        <v>1.0058942993793174E-2</v>
      </c>
    </row>
    <row r="8" spans="1:7">
      <c r="A8">
        <v>4602</v>
      </c>
      <c r="B8" t="str">
        <f t="shared" si="0"/>
        <v>MYB</v>
      </c>
      <c r="C8">
        <f t="shared" si="1"/>
        <v>19</v>
      </c>
      <c r="D8" t="b">
        <f t="shared" si="2"/>
        <v>0</v>
      </c>
      <c r="E8" t="b">
        <f t="shared" si="3"/>
        <v>0</v>
      </c>
      <c r="F8">
        <f t="shared" si="4"/>
        <v>7.3973597973532534E-2</v>
      </c>
      <c r="G8">
        <f t="shared" si="5"/>
        <v>2.5628722641752866E-2</v>
      </c>
    </row>
    <row r="9" spans="1:7">
      <c r="A9">
        <v>688</v>
      </c>
      <c r="B9" t="str">
        <f t="shared" si="0"/>
        <v>KLF5</v>
      </c>
      <c r="C9">
        <f t="shared" si="1"/>
        <v>17</v>
      </c>
      <c r="D9" t="b">
        <f t="shared" si="2"/>
        <v>0</v>
      </c>
      <c r="E9" t="b">
        <f t="shared" si="3"/>
        <v>0</v>
      </c>
      <c r="F9">
        <f t="shared" si="4"/>
        <v>1.1522622688680428E-2</v>
      </c>
      <c r="G9">
        <f t="shared" si="5"/>
        <v>1.4563436356337389E-2</v>
      </c>
    </row>
    <row r="10" spans="1:7">
      <c r="A10">
        <v>811</v>
      </c>
      <c r="B10" t="str">
        <f t="shared" si="0"/>
        <v>CALR</v>
      </c>
      <c r="C10">
        <f t="shared" si="1"/>
        <v>15</v>
      </c>
      <c r="D10" t="b">
        <f t="shared" si="2"/>
        <v>0</v>
      </c>
      <c r="E10" t="b">
        <f t="shared" si="3"/>
        <v>0</v>
      </c>
      <c r="F10">
        <f t="shared" si="4"/>
        <v>1.892472938509826E-2</v>
      </c>
      <c r="G10">
        <f t="shared" si="5"/>
        <v>8.67590975314112E-2</v>
      </c>
    </row>
    <row r="11" spans="1:7">
      <c r="A11">
        <v>7052</v>
      </c>
      <c r="B11" t="str">
        <f t="shared" si="0"/>
        <v>TGM2</v>
      </c>
      <c r="C11">
        <f t="shared" si="1"/>
        <v>14</v>
      </c>
      <c r="D11" t="b">
        <f t="shared" si="2"/>
        <v>0</v>
      </c>
      <c r="E11" t="b">
        <f t="shared" si="3"/>
        <v>0</v>
      </c>
      <c r="F11">
        <f t="shared" si="4"/>
        <v>2.0727120203501759E-2</v>
      </c>
      <c r="G11">
        <f t="shared" si="5"/>
        <v>3.6323203147078154E-2</v>
      </c>
    </row>
    <row r="12" spans="1:7">
      <c r="A12">
        <v>6670</v>
      </c>
      <c r="B12" t="str">
        <f t="shared" si="0"/>
        <v>SP3</v>
      </c>
      <c r="C12">
        <f t="shared" si="1"/>
        <v>14</v>
      </c>
      <c r="D12" t="b">
        <f t="shared" si="2"/>
        <v>0</v>
      </c>
      <c r="E12" t="b">
        <f t="shared" si="3"/>
        <v>0</v>
      </c>
      <c r="F12">
        <f t="shared" si="4"/>
        <v>5.7804851814668545E-2</v>
      </c>
      <c r="G12">
        <f t="shared" si="5"/>
        <v>3.0392084904992567E-2</v>
      </c>
    </row>
    <row r="13" spans="1:7">
      <c r="A13">
        <v>2776</v>
      </c>
      <c r="B13" t="str">
        <f t="shared" si="0"/>
        <v>GNAQ</v>
      </c>
      <c r="C13">
        <f t="shared" si="1"/>
        <v>11</v>
      </c>
      <c r="D13" t="b">
        <f t="shared" si="2"/>
        <v>0</v>
      </c>
      <c r="E13" t="b">
        <f t="shared" si="3"/>
        <v>0</v>
      </c>
      <c r="F13">
        <f t="shared" si="4"/>
        <v>4.0604244869925976E-2</v>
      </c>
      <c r="G13">
        <f t="shared" si="5"/>
        <v>3.6657810606568253E-2</v>
      </c>
    </row>
    <row r="14" spans="1:7">
      <c r="A14">
        <v>831</v>
      </c>
      <c r="B14" t="str">
        <f t="shared" si="0"/>
        <v>CAST</v>
      </c>
      <c r="C14">
        <f t="shared" si="1"/>
        <v>10</v>
      </c>
      <c r="D14" t="b">
        <f t="shared" si="2"/>
        <v>0</v>
      </c>
      <c r="E14" t="b">
        <f t="shared" si="3"/>
        <v>0</v>
      </c>
      <c r="F14">
        <f t="shared" si="4"/>
        <v>0.10435777661382462</v>
      </c>
      <c r="G14">
        <f t="shared" si="5"/>
        <v>3.2143791030107005E-2</v>
      </c>
    </row>
    <row r="15" spans="1:7">
      <c r="A15">
        <v>3059</v>
      </c>
      <c r="B15" t="str">
        <f t="shared" si="0"/>
        <v>HCLS1</v>
      </c>
      <c r="C15">
        <f t="shared" si="1"/>
        <v>8</v>
      </c>
      <c r="D15" t="b">
        <f t="shared" si="2"/>
        <v>0</v>
      </c>
      <c r="E15" t="b">
        <f t="shared" si="3"/>
        <v>0</v>
      </c>
      <c r="F15">
        <f t="shared" si="4"/>
        <v>6.2401006112855262E-2</v>
      </c>
      <c r="G15">
        <f t="shared" si="5"/>
        <v>3.0392084904992567E-2</v>
      </c>
    </row>
    <row r="16" spans="1:7">
      <c r="A16">
        <v>5586</v>
      </c>
      <c r="B16" t="str">
        <f t="shared" si="0"/>
        <v>PKN2</v>
      </c>
      <c r="C16">
        <f t="shared" si="1"/>
        <v>7</v>
      </c>
      <c r="D16" t="b">
        <f t="shared" si="2"/>
        <v>0</v>
      </c>
      <c r="E16" t="b">
        <f t="shared" si="3"/>
        <v>0</v>
      </c>
      <c r="F16">
        <f t="shared" si="4"/>
        <v>3.6286963595690613E-2</v>
      </c>
      <c r="G16">
        <f t="shared" si="5"/>
        <v>1.5063296409593363E-2</v>
      </c>
    </row>
    <row r="17" spans="1:7">
      <c r="A17">
        <v>5698</v>
      </c>
      <c r="B17" t="str">
        <f t="shared" si="0"/>
        <v>PSMB9</v>
      </c>
      <c r="C17">
        <f t="shared" si="1"/>
        <v>6</v>
      </c>
      <c r="D17" t="b">
        <f t="shared" si="2"/>
        <v>0</v>
      </c>
      <c r="E17" t="b">
        <f t="shared" si="3"/>
        <v>0</v>
      </c>
      <c r="F17">
        <f t="shared" si="4"/>
        <v>0.14172705816215303</v>
      </c>
      <c r="G17">
        <f t="shared" si="5"/>
        <v>2.6075051014783135E-2</v>
      </c>
    </row>
    <row r="18" spans="1:7">
      <c r="A18">
        <v>6890</v>
      </c>
      <c r="B18" t="str">
        <f t="shared" si="0"/>
        <v>TAP1</v>
      </c>
      <c r="C18">
        <f t="shared" si="1"/>
        <v>6</v>
      </c>
      <c r="D18" t="b">
        <f t="shared" si="2"/>
        <v>0</v>
      </c>
      <c r="E18" t="b">
        <f t="shared" si="3"/>
        <v>1</v>
      </c>
      <c r="F18">
        <f t="shared" si="4"/>
        <v>8.7484494737531282E-2</v>
      </c>
      <c r="G18">
        <f t="shared" si="5"/>
        <v>2.9057264781564118E-2</v>
      </c>
    </row>
    <row r="19" spans="1:7">
      <c r="A19">
        <v>4843</v>
      </c>
      <c r="B19" t="str">
        <f t="shared" si="0"/>
        <v>NOS2</v>
      </c>
      <c r="C19">
        <f t="shared" si="1"/>
        <v>5</v>
      </c>
      <c r="D19" t="b">
        <f t="shared" si="2"/>
        <v>0</v>
      </c>
      <c r="E19" t="b">
        <f t="shared" si="3"/>
        <v>0</v>
      </c>
      <c r="F19">
        <f t="shared" si="4"/>
        <v>5.0767872967893535E-2</v>
      </c>
      <c r="G19">
        <f t="shared" si="5"/>
        <v>1.3126215848205058E-2</v>
      </c>
    </row>
    <row r="20" spans="1:7">
      <c r="A20">
        <v>6717</v>
      </c>
      <c r="B20" t="str">
        <f t="shared" si="0"/>
        <v>SRI</v>
      </c>
      <c r="C20">
        <f t="shared" si="1"/>
        <v>5</v>
      </c>
      <c r="D20" t="b">
        <f t="shared" si="2"/>
        <v>0</v>
      </c>
      <c r="E20" t="b">
        <f t="shared" si="3"/>
        <v>0</v>
      </c>
      <c r="F20">
        <f t="shared" si="4"/>
        <v>7.5220036162242598E-2</v>
      </c>
      <c r="G20">
        <f t="shared" si="5"/>
        <v>2.9057264781564118E-2</v>
      </c>
    </row>
    <row r="21" spans="1:7">
      <c r="A21">
        <v>4306</v>
      </c>
      <c r="B21" t="str">
        <f t="shared" si="0"/>
        <v>NR3C2</v>
      </c>
      <c r="C21">
        <f t="shared" si="1"/>
        <v>3</v>
      </c>
      <c r="D21" t="b">
        <f t="shared" si="2"/>
        <v>0</v>
      </c>
      <c r="E21" t="b">
        <f t="shared" si="3"/>
        <v>0</v>
      </c>
      <c r="F21">
        <f t="shared" si="4"/>
        <v>0.20804491701510641</v>
      </c>
      <c r="G21">
        <f t="shared" si="5"/>
        <v>3.1348261390553134E-2</v>
      </c>
    </row>
    <row r="22" spans="1:7">
      <c r="A22">
        <v>5696</v>
      </c>
      <c r="B22" t="str">
        <f t="shared" si="0"/>
        <v>PSMB8</v>
      </c>
      <c r="C22">
        <f t="shared" si="1"/>
        <v>2</v>
      </c>
      <c r="D22" t="b">
        <f t="shared" si="2"/>
        <v>0</v>
      </c>
      <c r="E22" t="b">
        <f t="shared" si="3"/>
        <v>0</v>
      </c>
      <c r="F22">
        <f t="shared" si="4"/>
        <v>3.9197576147428581E-2</v>
      </c>
      <c r="G22">
        <f t="shared" si="5"/>
        <v>4.4434932392258153E-2</v>
      </c>
    </row>
    <row r="23" spans="1:7">
      <c r="A23">
        <v>5243</v>
      </c>
      <c r="B23" t="str">
        <f t="shared" si="0"/>
        <v>ABCB1</v>
      </c>
      <c r="C23">
        <f t="shared" si="1"/>
        <v>2</v>
      </c>
      <c r="D23" t="b">
        <f t="shared" si="2"/>
        <v>0</v>
      </c>
      <c r="E23" t="b">
        <f t="shared" si="3"/>
        <v>0</v>
      </c>
      <c r="F23">
        <f t="shared" si="4"/>
        <v>4.869895173494343E-2</v>
      </c>
      <c r="G23">
        <f t="shared" si="5"/>
        <v>2.3079895111984827E-2</v>
      </c>
    </row>
    <row r="24" spans="1:7">
      <c r="A24">
        <v>5699</v>
      </c>
      <c r="B24" t="str">
        <f t="shared" si="0"/>
        <v>PSMB10</v>
      </c>
      <c r="C24">
        <f t="shared" si="1"/>
        <v>1</v>
      </c>
      <c r="D24" t="b">
        <f t="shared" si="2"/>
        <v>0</v>
      </c>
      <c r="E24" t="b">
        <f t="shared" si="3"/>
        <v>0</v>
      </c>
      <c r="F24">
        <f t="shared" si="4"/>
        <v>3.102653537586475E-2</v>
      </c>
      <c r="G24">
        <f t="shared" si="5"/>
        <v>6.3268617091084334E-2</v>
      </c>
    </row>
    <row r="25" spans="1:7">
      <c r="A25">
        <v>1755</v>
      </c>
      <c r="B25" t="str">
        <f t="shared" si="0"/>
        <v>DMBT1</v>
      </c>
      <c r="C25">
        <f t="shared" si="1"/>
        <v>1</v>
      </c>
      <c r="D25" t="b">
        <f t="shared" si="2"/>
        <v>0</v>
      </c>
      <c r="E25" t="b">
        <f t="shared" si="3"/>
        <v>0</v>
      </c>
      <c r="F25">
        <f t="shared" si="4"/>
        <v>7.0948306833067853E-2</v>
      </c>
      <c r="G25">
        <f t="shared" si="5"/>
        <v>1.6897837925980541E-2</v>
      </c>
    </row>
  </sheetData>
  <sortState ref="A2:C25">
    <sortCondition descending="1" ref="C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workbookViewId="0">
      <selection activeCell="F1" sqref="F1:G2"/>
    </sheetView>
  </sheetViews>
  <sheetFormatPr baseColWidth="10" defaultRowHeight="15" x14ac:dyDescent="0"/>
  <cols>
    <col min="1" max="1" width="10.1640625" bestFit="1" customWidth="1"/>
    <col min="2" max="2" width="8" bestFit="1" customWidth="1"/>
    <col min="4" max="4" width="11.6640625" bestFit="1" customWidth="1"/>
    <col min="5" max="5" width="11.1640625" bestFit="1" customWidth="1"/>
    <col min="6" max="7" width="12.1640625" bestFit="1" customWidth="1"/>
  </cols>
  <sheetData>
    <row r="1" spans="1:7">
      <c r="A1" t="s">
        <v>2</v>
      </c>
      <c r="B1" t="s">
        <v>1</v>
      </c>
      <c r="C1" t="s">
        <v>0</v>
      </c>
      <c r="D1" t="s">
        <v>562</v>
      </c>
      <c r="E1" t="s">
        <v>563</v>
      </c>
      <c r="F1" t="s">
        <v>566</v>
      </c>
      <c r="G1" t="s">
        <v>568</v>
      </c>
    </row>
    <row r="2" spans="1:7">
      <c r="A2">
        <v>2550</v>
      </c>
      <c r="B2" t="str">
        <f t="shared" ref="B2:B13" si="0">INDEX(SYM_A,MATCH($A2,ENTREZ_A,0))</f>
        <v>GABBR1</v>
      </c>
      <c r="C2">
        <f t="shared" ref="C2:C13" si="1">INDEX(DEGREE_A,MATCH($A2,ENTREZ_A,0))</f>
        <v>8</v>
      </c>
      <c r="D2" t="b">
        <f t="shared" ref="D2:D13" si="2">NOT(ISNA(MATCH($A2,AUTOPHAGY,0)))</f>
        <v>0</v>
      </c>
      <c r="E2" t="b">
        <f t="shared" ref="E2:E13" si="3">NOT(ISNA(MATCH($A2,MITOCARTA,0)))</f>
        <v>0</v>
      </c>
      <c r="F2">
        <f t="shared" ref="F2:F13" si="4">INDEX(P_CD_A,MATCH($A2,ENTREZ_A,0))</f>
        <v>6.8550953557450223E-2</v>
      </c>
      <c r="G2">
        <f t="shared" ref="G2:G13" si="5">INDEX(P_UC_A,MATCH($A2,ENTREZ_A,0))</f>
        <v>1.4244842792333623E-2</v>
      </c>
    </row>
    <row r="3" spans="1:7">
      <c r="A3">
        <v>834</v>
      </c>
      <c r="B3" t="str">
        <f t="shared" si="0"/>
        <v>CASP1</v>
      </c>
      <c r="C3">
        <f t="shared" si="1"/>
        <v>8</v>
      </c>
      <c r="D3" t="b">
        <f t="shared" si="2"/>
        <v>0</v>
      </c>
      <c r="E3" t="b">
        <f t="shared" si="3"/>
        <v>0</v>
      </c>
      <c r="F3">
        <f t="shared" si="4"/>
        <v>9.5730535982897047E-2</v>
      </c>
      <c r="G3">
        <f t="shared" si="5"/>
        <v>4.7434779699823126E-2</v>
      </c>
    </row>
    <row r="4" spans="1:7">
      <c r="A4">
        <v>3575</v>
      </c>
      <c r="B4" t="str">
        <f t="shared" si="0"/>
        <v>IL7R</v>
      </c>
      <c r="C4">
        <f t="shared" si="1"/>
        <v>6</v>
      </c>
      <c r="D4" t="b">
        <f t="shared" si="2"/>
        <v>0</v>
      </c>
      <c r="E4" t="b">
        <f t="shared" si="3"/>
        <v>0</v>
      </c>
      <c r="F4">
        <f t="shared" si="4"/>
        <v>1</v>
      </c>
      <c r="G4">
        <f t="shared" si="5"/>
        <v>1</v>
      </c>
    </row>
    <row r="5" spans="1:7">
      <c r="A5">
        <v>5566</v>
      </c>
      <c r="B5" t="str">
        <f t="shared" si="0"/>
        <v>PRKACA</v>
      </c>
      <c r="C5">
        <f t="shared" si="1"/>
        <v>6</v>
      </c>
      <c r="D5" t="b">
        <f t="shared" si="2"/>
        <v>0</v>
      </c>
      <c r="E5" t="b">
        <f t="shared" si="3"/>
        <v>0</v>
      </c>
      <c r="F5">
        <f t="shared" si="4"/>
        <v>1</v>
      </c>
      <c r="G5">
        <f t="shared" si="5"/>
        <v>1</v>
      </c>
    </row>
    <row r="6" spans="1:7">
      <c r="A6">
        <v>25</v>
      </c>
      <c r="B6" t="str">
        <f t="shared" si="0"/>
        <v>ABL1</v>
      </c>
      <c r="C6">
        <f t="shared" si="1"/>
        <v>5</v>
      </c>
      <c r="D6" t="b">
        <f t="shared" si="2"/>
        <v>0</v>
      </c>
      <c r="E6" t="b">
        <f t="shared" si="3"/>
        <v>0</v>
      </c>
      <c r="F6">
        <f t="shared" si="4"/>
        <v>1</v>
      </c>
      <c r="G6">
        <f t="shared" si="5"/>
        <v>1</v>
      </c>
    </row>
    <row r="7" spans="1:7">
      <c r="A7">
        <v>10142</v>
      </c>
      <c r="B7" t="str">
        <f t="shared" si="0"/>
        <v>AKAP9</v>
      </c>
      <c r="C7">
        <f t="shared" si="1"/>
        <v>5</v>
      </c>
      <c r="D7" t="b">
        <f t="shared" si="2"/>
        <v>1</v>
      </c>
      <c r="E7" t="b">
        <f t="shared" si="3"/>
        <v>0</v>
      </c>
      <c r="F7">
        <f t="shared" si="4"/>
        <v>0.14926384514912039</v>
      </c>
      <c r="G7">
        <f t="shared" si="5"/>
        <v>9.5006342226546803E-3</v>
      </c>
    </row>
    <row r="8" spans="1:7">
      <c r="A8">
        <v>11075</v>
      </c>
      <c r="B8" t="str">
        <f t="shared" si="0"/>
        <v>STMN2</v>
      </c>
      <c r="C8">
        <f t="shared" si="1"/>
        <v>4</v>
      </c>
      <c r="D8" t="b">
        <f t="shared" si="2"/>
        <v>0</v>
      </c>
      <c r="E8" t="b">
        <f t="shared" si="3"/>
        <v>0</v>
      </c>
      <c r="F8">
        <f t="shared" si="4"/>
        <v>3.5321698278769631E-3</v>
      </c>
      <c r="G8">
        <f t="shared" si="5"/>
        <v>0.13550067512940212</v>
      </c>
    </row>
    <row r="9" spans="1:7">
      <c r="A9">
        <v>490</v>
      </c>
      <c r="B9" t="str">
        <f t="shared" si="0"/>
        <v>ATP2B1</v>
      </c>
      <c r="C9">
        <f t="shared" si="1"/>
        <v>4</v>
      </c>
      <c r="D9" t="b">
        <f t="shared" si="2"/>
        <v>0</v>
      </c>
      <c r="E9" t="b">
        <f t="shared" si="3"/>
        <v>0</v>
      </c>
      <c r="F9">
        <f t="shared" si="4"/>
        <v>8.9308665861333347E-2</v>
      </c>
      <c r="G9">
        <f t="shared" si="5"/>
        <v>3.1728185834652312E-2</v>
      </c>
    </row>
    <row r="10" spans="1:7">
      <c r="A10">
        <v>3936</v>
      </c>
      <c r="B10" t="str">
        <f t="shared" si="0"/>
        <v>LCP1</v>
      </c>
      <c r="C10">
        <f t="shared" si="1"/>
        <v>3</v>
      </c>
      <c r="D10" t="b">
        <f t="shared" si="2"/>
        <v>0</v>
      </c>
      <c r="E10" t="b">
        <f t="shared" si="3"/>
        <v>0</v>
      </c>
      <c r="F10">
        <f t="shared" si="4"/>
        <v>5.8331159638639329E-2</v>
      </c>
      <c r="G10">
        <f t="shared" si="5"/>
        <v>1.9829758598174152E-2</v>
      </c>
    </row>
    <row r="11" spans="1:7">
      <c r="A11">
        <v>5721</v>
      </c>
      <c r="B11" t="str">
        <f t="shared" si="0"/>
        <v>PSME2</v>
      </c>
      <c r="C11">
        <f t="shared" si="1"/>
        <v>1</v>
      </c>
      <c r="D11" t="b">
        <f t="shared" si="2"/>
        <v>0</v>
      </c>
      <c r="E11" t="b">
        <f t="shared" si="3"/>
        <v>0</v>
      </c>
      <c r="F11">
        <f t="shared" si="4"/>
        <v>3.4679114828237267E-2</v>
      </c>
      <c r="G11">
        <f t="shared" si="5"/>
        <v>1.4759974527760011E-2</v>
      </c>
    </row>
    <row r="12" spans="1:7">
      <c r="A12">
        <v>54665</v>
      </c>
      <c r="B12" t="str">
        <f t="shared" si="0"/>
        <v>RSBN1</v>
      </c>
      <c r="C12">
        <f t="shared" si="1"/>
        <v>1</v>
      </c>
      <c r="D12" t="b">
        <f t="shared" si="2"/>
        <v>0</v>
      </c>
      <c r="E12" t="b">
        <f t="shared" si="3"/>
        <v>0</v>
      </c>
      <c r="F12">
        <f t="shared" si="4"/>
        <v>9.6688006103413437E-2</v>
      </c>
      <c r="G12">
        <f t="shared" si="5"/>
        <v>9.5452429359006441E-3</v>
      </c>
    </row>
    <row r="13" spans="1:7">
      <c r="A13">
        <v>8671</v>
      </c>
      <c r="B13" t="str">
        <f t="shared" si="0"/>
        <v>SLC4A4</v>
      </c>
      <c r="C13">
        <f t="shared" si="1"/>
        <v>1</v>
      </c>
      <c r="D13" t="b">
        <f t="shared" si="2"/>
        <v>0</v>
      </c>
      <c r="E13" t="b">
        <f t="shared" si="3"/>
        <v>0</v>
      </c>
      <c r="F13">
        <f t="shared" si="4"/>
        <v>0.16287394074568518</v>
      </c>
      <c r="G13">
        <f t="shared" si="5"/>
        <v>1.632428875539893E-2</v>
      </c>
    </row>
  </sheetData>
  <sortState ref="A2:C13">
    <sortCondition descending="1" ref="C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
  <sheetViews>
    <sheetView workbookViewId="0">
      <selection activeCell="F1" sqref="F1:G2"/>
    </sheetView>
  </sheetViews>
  <sheetFormatPr baseColWidth="10" defaultRowHeight="15" x14ac:dyDescent="0"/>
  <cols>
    <col min="1" max="1" width="10.1640625" bestFit="1" customWidth="1"/>
    <col min="2" max="2" width="8" bestFit="1" customWidth="1"/>
    <col min="4" max="4" width="11.6640625" bestFit="1" customWidth="1"/>
    <col min="5" max="5" width="11.1640625" bestFit="1" customWidth="1"/>
    <col min="6" max="6" width="12" bestFit="1" customWidth="1"/>
    <col min="7" max="7" width="12.1640625" bestFit="1" customWidth="1"/>
  </cols>
  <sheetData>
    <row r="1" spans="1:7">
      <c r="A1" t="s">
        <v>2</v>
      </c>
      <c r="B1" t="s">
        <v>1</v>
      </c>
      <c r="C1" t="s">
        <v>0</v>
      </c>
      <c r="D1" t="s">
        <v>562</v>
      </c>
      <c r="E1" t="s">
        <v>563</v>
      </c>
      <c r="F1" t="s">
        <v>566</v>
      </c>
      <c r="G1" t="s">
        <v>568</v>
      </c>
    </row>
    <row r="2" spans="1:7">
      <c r="A2">
        <v>7052</v>
      </c>
      <c r="B2" t="str">
        <f>INDEX(SYM_A,MATCH($A2,ENTREZ_A,0))</f>
        <v>TGM2</v>
      </c>
      <c r="C2">
        <f>INDEX(DEGREE_A,MATCH($A2,ENTREZ_A,0))</f>
        <v>14</v>
      </c>
      <c r="D2" t="b">
        <f>NOT(ISNA(MATCH($A2,AUTOPHAGY,0)))</f>
        <v>0</v>
      </c>
      <c r="E2" t="b">
        <f>NOT(ISNA(MATCH($A2,MITOCARTA,0)))</f>
        <v>0</v>
      </c>
      <c r="F2">
        <f>INDEX(P_CD_A,MATCH($A2,ENTREZ_A,0))</f>
        <v>2.0727120203501759E-2</v>
      </c>
      <c r="G2">
        <f>INDEX(P_UC_A,MATCH($A2,ENTREZ_A,0))</f>
        <v>3.6323203147078154E-2</v>
      </c>
    </row>
    <row r="3" spans="1:7">
      <c r="A3">
        <v>2776</v>
      </c>
      <c r="B3" t="str">
        <f>INDEX(SYM_A,MATCH($A3,ENTREZ_A,0))</f>
        <v>GNAQ</v>
      </c>
      <c r="C3">
        <f>INDEX(DEGREE_A,MATCH($A3,ENTREZ_A,0))</f>
        <v>11</v>
      </c>
      <c r="D3" t="b">
        <f>NOT(ISNA(MATCH($A3,AUTOPHAGY,0)))</f>
        <v>0</v>
      </c>
      <c r="E3" t="b">
        <f>NOT(ISNA(MATCH($A3,MITOCARTA,0)))</f>
        <v>0</v>
      </c>
      <c r="F3">
        <f>INDEX(P_CD_A,MATCH($A3,ENTREZ_A,0))</f>
        <v>4.0604244869925976E-2</v>
      </c>
      <c r="G3">
        <f>INDEX(P_UC_A,MATCH($A3,ENTREZ_A,0))</f>
        <v>3.6657810606568253E-2</v>
      </c>
    </row>
    <row r="4" spans="1:7">
      <c r="A4">
        <v>5586</v>
      </c>
      <c r="B4" t="str">
        <f>INDEX(SYM_A,MATCH($A4,ENTREZ_A,0))</f>
        <v>PKN2</v>
      </c>
      <c r="C4">
        <f>INDEX(DEGREE_A,MATCH($A4,ENTREZ_A,0))</f>
        <v>7</v>
      </c>
      <c r="D4" t="b">
        <f>NOT(ISNA(MATCH($A4,AUTOPHAGY,0)))</f>
        <v>0</v>
      </c>
      <c r="E4" t="b">
        <f>NOT(ISNA(MATCH($A4,MITOCARTA,0)))</f>
        <v>0</v>
      </c>
      <c r="F4">
        <f>INDEX(P_CD_A,MATCH($A4,ENTREZ_A,0))</f>
        <v>3.6286963595690613E-2</v>
      </c>
      <c r="G4">
        <f>INDEX(P_UC_A,MATCH($A4,ENTREZ_A,0))</f>
        <v>1.5063296409593363E-2</v>
      </c>
    </row>
    <row r="5" spans="1:7">
      <c r="A5">
        <v>4306</v>
      </c>
      <c r="B5" t="str">
        <f>INDEX(SYM_A,MATCH($A5,ENTREZ_A,0))</f>
        <v>NR3C2</v>
      </c>
      <c r="C5">
        <f>INDEX(DEGREE_A,MATCH($A5,ENTREZ_A,0))</f>
        <v>3</v>
      </c>
      <c r="D5" t="b">
        <f>NOT(ISNA(MATCH($A5,AUTOPHAGY,0)))</f>
        <v>0</v>
      </c>
      <c r="E5" t="b">
        <f>NOT(ISNA(MATCH($A5,MITOCARTA,0)))</f>
        <v>0</v>
      </c>
      <c r="F5">
        <f>INDEX(P_CD_A,MATCH($A5,ENTREZ_A,0))</f>
        <v>0.20804491701510641</v>
      </c>
      <c r="G5">
        <f>INDEX(P_UC_A,MATCH($A5,ENTREZ_A,0))</f>
        <v>3.1348261390553134E-2</v>
      </c>
    </row>
    <row r="6" spans="1:7">
      <c r="A6">
        <v>5699</v>
      </c>
      <c r="B6" t="str">
        <f>INDEX(SYM_A,MATCH($A6,ENTREZ_A,0))</f>
        <v>PSMB10</v>
      </c>
      <c r="C6">
        <f>INDEX(DEGREE_A,MATCH($A6,ENTREZ_A,0))</f>
        <v>1</v>
      </c>
      <c r="D6" t="b">
        <f>NOT(ISNA(MATCH($A6,AUTOPHAGY,0)))</f>
        <v>0</v>
      </c>
      <c r="E6" t="b">
        <f>NOT(ISNA(MATCH($A6,MITOCARTA,0)))</f>
        <v>0</v>
      </c>
      <c r="F6">
        <f>INDEX(P_CD_A,MATCH($A6,ENTREZ_A,0))</f>
        <v>3.102653537586475E-2</v>
      </c>
      <c r="G6">
        <f>INDEX(P_UC_A,MATCH($A6,ENTREZ_A,0))</f>
        <v>6.3268617091084334E-2</v>
      </c>
    </row>
  </sheetData>
  <sortState ref="A2:C6">
    <sortCondition descending="1" ref="C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2"/>
  <sheetViews>
    <sheetView workbookViewId="0">
      <selection activeCell="F1" sqref="F1:G2"/>
    </sheetView>
  </sheetViews>
  <sheetFormatPr baseColWidth="10" defaultRowHeight="15" x14ac:dyDescent="0"/>
  <cols>
    <col min="1" max="1" width="10.1640625" bestFit="1" customWidth="1"/>
    <col min="2" max="2" width="8.83203125" bestFit="1" customWidth="1"/>
    <col min="4" max="4" width="11.6640625" bestFit="1" customWidth="1"/>
    <col min="5" max="5" width="11.1640625" bestFit="1" customWidth="1"/>
    <col min="6" max="6" width="12" bestFit="1" customWidth="1"/>
    <col min="7" max="7" width="12.1640625" bestFit="1" customWidth="1"/>
  </cols>
  <sheetData>
    <row r="1" spans="1:7">
      <c r="A1" t="s">
        <v>2</v>
      </c>
      <c r="B1" t="s">
        <v>1</v>
      </c>
      <c r="C1" t="s">
        <v>0</v>
      </c>
      <c r="D1" t="s">
        <v>562</v>
      </c>
      <c r="E1" t="s">
        <v>563</v>
      </c>
      <c r="F1" s="3" t="s">
        <v>566</v>
      </c>
      <c r="G1" s="3" t="s">
        <v>568</v>
      </c>
    </row>
    <row r="2" spans="1:7">
      <c r="A2">
        <v>7534</v>
      </c>
      <c r="B2" t="str">
        <f t="shared" ref="B2:B32" si="0">INDEX(SYM_U,MATCH($A2,ENTREZ_U,0))</f>
        <v>YWHAZ</v>
      </c>
      <c r="C2">
        <f t="shared" ref="C2:C32" si="1">INDEX(DEGREE_U,MATCH($A2,ENTREZ_U,0))</f>
        <v>102</v>
      </c>
      <c r="D2" t="b">
        <f t="shared" ref="D2:D32" si="2">NOT(ISNA(MATCH($A2,AUTOPHAGY,0)))</f>
        <v>0</v>
      </c>
      <c r="E2" t="b">
        <f t="shared" ref="E2:E32" si="3">NOT(ISNA(MATCH($A2,MITOCARTA,0)))</f>
        <v>0</v>
      </c>
      <c r="F2">
        <f t="shared" ref="F2:F32" si="4">INDEX(P_CD_U,MATCH($A2,ENTREZ_U,0))</f>
        <v>4.9954236088997517E-2</v>
      </c>
      <c r="G2">
        <f t="shared" ref="G2:G32" si="5">INDEX(P_UC_U,MATCH($A2,ENTREZ_U,0))</f>
        <v>5.3734253346415795E-3</v>
      </c>
    </row>
    <row r="3" spans="1:7">
      <c r="A3">
        <v>8202</v>
      </c>
      <c r="B3" t="str">
        <f t="shared" si="0"/>
        <v>NCOA3</v>
      </c>
      <c r="C3">
        <f t="shared" si="1"/>
        <v>47</v>
      </c>
      <c r="D3" t="b">
        <f t="shared" si="2"/>
        <v>0</v>
      </c>
      <c r="E3" t="b">
        <f t="shared" si="3"/>
        <v>0</v>
      </c>
      <c r="F3">
        <f t="shared" si="4"/>
        <v>1.0985406870449577E-2</v>
      </c>
      <c r="G3">
        <f t="shared" si="5"/>
        <v>3.4231111933562541E-3</v>
      </c>
    </row>
    <row r="4" spans="1:7">
      <c r="A4">
        <v>6885</v>
      </c>
      <c r="B4" t="str">
        <f t="shared" si="0"/>
        <v>MAP3K7</v>
      </c>
      <c r="C4">
        <f t="shared" si="1"/>
        <v>36</v>
      </c>
      <c r="D4" t="b">
        <f t="shared" si="2"/>
        <v>0</v>
      </c>
      <c r="E4" t="b">
        <f t="shared" si="3"/>
        <v>0</v>
      </c>
      <c r="F4">
        <f t="shared" si="4"/>
        <v>4.3277113445419069E-3</v>
      </c>
      <c r="G4">
        <f t="shared" si="5"/>
        <v>4.2729851581104761E-3</v>
      </c>
    </row>
    <row r="5" spans="1:7">
      <c r="A5">
        <v>10499</v>
      </c>
      <c r="B5" t="str">
        <f t="shared" si="0"/>
        <v>NCOA2</v>
      </c>
      <c r="C5">
        <f t="shared" si="1"/>
        <v>35</v>
      </c>
      <c r="D5" t="b">
        <f t="shared" si="2"/>
        <v>1</v>
      </c>
      <c r="E5" t="b">
        <f t="shared" si="3"/>
        <v>0</v>
      </c>
      <c r="F5">
        <f t="shared" si="4"/>
        <v>4.3773711264611936E-3</v>
      </c>
      <c r="G5">
        <f t="shared" si="5"/>
        <v>2.0941059671335527E-3</v>
      </c>
    </row>
    <row r="6" spans="1:7">
      <c r="A6">
        <v>1385</v>
      </c>
      <c r="B6" t="str">
        <f t="shared" si="0"/>
        <v>CREB1</v>
      </c>
      <c r="C6">
        <f t="shared" si="1"/>
        <v>28</v>
      </c>
      <c r="D6" t="b">
        <f t="shared" si="2"/>
        <v>0</v>
      </c>
      <c r="E6" t="b">
        <f t="shared" si="3"/>
        <v>0</v>
      </c>
      <c r="F6">
        <f t="shared" si="4"/>
        <v>6.3724917236249734E-3</v>
      </c>
      <c r="G6">
        <f t="shared" si="5"/>
        <v>2.0725813453428277E-3</v>
      </c>
    </row>
    <row r="7" spans="1:7">
      <c r="A7">
        <v>26986</v>
      </c>
      <c r="B7" t="str">
        <f t="shared" si="0"/>
        <v>PABPC1</v>
      </c>
      <c r="C7">
        <f t="shared" si="1"/>
        <v>24</v>
      </c>
      <c r="D7" t="b">
        <f t="shared" si="2"/>
        <v>0</v>
      </c>
      <c r="E7" t="b">
        <f t="shared" si="3"/>
        <v>0</v>
      </c>
      <c r="F7">
        <f t="shared" si="4"/>
        <v>4.7078966852369675E-3</v>
      </c>
      <c r="G7">
        <f t="shared" si="5"/>
        <v>3.2524774616117691E-2</v>
      </c>
    </row>
    <row r="8" spans="1:7">
      <c r="A8">
        <v>4602</v>
      </c>
      <c r="B8" t="str">
        <f t="shared" si="0"/>
        <v>MYB</v>
      </c>
      <c r="C8">
        <f t="shared" si="1"/>
        <v>24</v>
      </c>
      <c r="D8" t="b">
        <f t="shared" si="2"/>
        <v>0</v>
      </c>
      <c r="E8" t="b">
        <f t="shared" si="3"/>
        <v>0</v>
      </c>
      <c r="F8">
        <f t="shared" si="4"/>
        <v>3.3372563061959015E-2</v>
      </c>
      <c r="G8">
        <f t="shared" si="5"/>
        <v>1.404450816886138E-2</v>
      </c>
    </row>
    <row r="9" spans="1:7">
      <c r="A9">
        <v>5584</v>
      </c>
      <c r="B9" t="str">
        <f t="shared" si="0"/>
        <v>PRKCI</v>
      </c>
      <c r="C9">
        <f t="shared" si="1"/>
        <v>23</v>
      </c>
      <c r="D9" t="b">
        <f t="shared" si="2"/>
        <v>0</v>
      </c>
      <c r="E9" t="b">
        <f t="shared" si="3"/>
        <v>0</v>
      </c>
      <c r="F9">
        <f t="shared" si="4"/>
        <v>1.3679341147246227E-2</v>
      </c>
      <c r="G9">
        <f t="shared" si="5"/>
        <v>7.8047016322033702E-3</v>
      </c>
    </row>
    <row r="10" spans="1:7">
      <c r="A10">
        <v>5573</v>
      </c>
      <c r="B10" t="str">
        <f t="shared" si="0"/>
        <v>PRKAR1A</v>
      </c>
      <c r="C10">
        <f t="shared" si="1"/>
        <v>22</v>
      </c>
      <c r="D10" t="b">
        <f t="shared" si="2"/>
        <v>0</v>
      </c>
      <c r="E10" t="b">
        <f t="shared" si="3"/>
        <v>0</v>
      </c>
      <c r="F10">
        <f t="shared" si="4"/>
        <v>0.12270937681669025</v>
      </c>
      <c r="G10">
        <f t="shared" si="5"/>
        <v>4.907933921288965E-3</v>
      </c>
    </row>
    <row r="11" spans="1:7">
      <c r="A11">
        <v>10728</v>
      </c>
      <c r="B11" t="str">
        <f t="shared" si="0"/>
        <v>PTGES3</v>
      </c>
      <c r="C11">
        <f t="shared" si="1"/>
        <v>18</v>
      </c>
      <c r="D11" t="b">
        <f t="shared" si="2"/>
        <v>0</v>
      </c>
      <c r="E11" t="b">
        <f t="shared" si="3"/>
        <v>0</v>
      </c>
      <c r="F11">
        <f t="shared" si="4"/>
        <v>0.10375288190399146</v>
      </c>
      <c r="G11">
        <f t="shared" si="5"/>
        <v>4.1788214964638692E-2</v>
      </c>
    </row>
    <row r="12" spans="1:7">
      <c r="A12">
        <v>2335</v>
      </c>
      <c r="B12" t="str">
        <f t="shared" si="0"/>
        <v>FN1</v>
      </c>
      <c r="C12">
        <f t="shared" si="1"/>
        <v>17</v>
      </c>
      <c r="D12" t="b">
        <f t="shared" si="2"/>
        <v>0</v>
      </c>
      <c r="E12" t="b">
        <f t="shared" si="3"/>
        <v>0</v>
      </c>
      <c r="F12">
        <f t="shared" si="4"/>
        <v>1.8890843319271156E-2</v>
      </c>
      <c r="G12">
        <f t="shared" si="5"/>
        <v>0.15321900623689388</v>
      </c>
    </row>
    <row r="13" spans="1:7">
      <c r="A13">
        <v>3315</v>
      </c>
      <c r="B13" t="str">
        <f t="shared" si="0"/>
        <v>HSPB1</v>
      </c>
      <c r="C13">
        <f t="shared" si="1"/>
        <v>16</v>
      </c>
      <c r="D13" t="b">
        <f t="shared" si="2"/>
        <v>0</v>
      </c>
      <c r="E13" t="b">
        <f t="shared" si="3"/>
        <v>0</v>
      </c>
      <c r="F13">
        <f t="shared" si="4"/>
        <v>0.37064299493162434</v>
      </c>
      <c r="G13">
        <f t="shared" si="5"/>
        <v>1.7210420177926622E-3</v>
      </c>
    </row>
    <row r="14" spans="1:7">
      <c r="A14">
        <v>4683</v>
      </c>
      <c r="B14" t="str">
        <f t="shared" si="0"/>
        <v>NBN</v>
      </c>
      <c r="C14">
        <f t="shared" si="1"/>
        <v>15</v>
      </c>
      <c r="D14" t="b">
        <f t="shared" si="2"/>
        <v>0</v>
      </c>
      <c r="E14" t="b">
        <f t="shared" si="3"/>
        <v>0</v>
      </c>
      <c r="F14">
        <f t="shared" si="4"/>
        <v>1.562546894340433E-2</v>
      </c>
      <c r="G14">
        <f t="shared" si="5"/>
        <v>2.0725813453428277E-3</v>
      </c>
    </row>
    <row r="15" spans="1:7">
      <c r="A15">
        <v>5782</v>
      </c>
      <c r="B15" t="str">
        <f t="shared" si="0"/>
        <v>PTPN12</v>
      </c>
      <c r="C15">
        <f t="shared" si="1"/>
        <v>15</v>
      </c>
      <c r="D15" t="b">
        <f t="shared" si="2"/>
        <v>0</v>
      </c>
      <c r="E15" t="b">
        <f t="shared" si="3"/>
        <v>0</v>
      </c>
      <c r="F15">
        <f t="shared" si="4"/>
        <v>3.0768372435487024E-2</v>
      </c>
      <c r="G15">
        <f t="shared" si="5"/>
        <v>1.7735319794609739E-2</v>
      </c>
    </row>
    <row r="16" spans="1:7">
      <c r="A16">
        <v>6670</v>
      </c>
      <c r="B16" t="str">
        <f t="shared" si="0"/>
        <v>SP3</v>
      </c>
      <c r="C16">
        <f t="shared" si="1"/>
        <v>14</v>
      </c>
      <c r="D16" t="b">
        <f t="shared" si="2"/>
        <v>0</v>
      </c>
      <c r="E16" t="b">
        <f t="shared" si="3"/>
        <v>0</v>
      </c>
      <c r="F16">
        <f t="shared" si="4"/>
        <v>4.2830920365182212E-3</v>
      </c>
      <c r="G16">
        <f t="shared" si="5"/>
        <v>4.6722872384703518E-3</v>
      </c>
    </row>
    <row r="17" spans="1:7">
      <c r="A17">
        <v>140890</v>
      </c>
      <c r="B17" t="str">
        <f t="shared" si="0"/>
        <v>SREK1</v>
      </c>
      <c r="C17">
        <f t="shared" si="1"/>
        <v>13</v>
      </c>
      <c r="D17" t="b">
        <f t="shared" si="2"/>
        <v>0</v>
      </c>
      <c r="E17" t="b">
        <f t="shared" si="3"/>
        <v>0</v>
      </c>
      <c r="F17">
        <f t="shared" si="4"/>
        <v>3.8633380863968281E-3</v>
      </c>
      <c r="G17">
        <f t="shared" si="5"/>
        <v>6.1890604003238536E-3</v>
      </c>
    </row>
    <row r="18" spans="1:7">
      <c r="A18">
        <v>960</v>
      </c>
      <c r="B18" t="str">
        <f t="shared" si="0"/>
        <v>CD44</v>
      </c>
      <c r="C18">
        <f t="shared" si="1"/>
        <v>10</v>
      </c>
      <c r="D18" t="b">
        <f t="shared" si="2"/>
        <v>0</v>
      </c>
      <c r="E18" t="b">
        <f t="shared" si="3"/>
        <v>0</v>
      </c>
      <c r="F18">
        <f t="shared" si="4"/>
        <v>4.185756214991021E-2</v>
      </c>
      <c r="G18">
        <f t="shared" si="5"/>
        <v>8.9386522006977831E-3</v>
      </c>
    </row>
    <row r="19" spans="1:7">
      <c r="A19">
        <v>3572</v>
      </c>
      <c r="B19" t="str">
        <f t="shared" si="0"/>
        <v>IL6ST</v>
      </c>
      <c r="C19">
        <f t="shared" si="1"/>
        <v>10</v>
      </c>
      <c r="D19" t="b">
        <f t="shared" si="2"/>
        <v>0</v>
      </c>
      <c r="E19" t="b">
        <f t="shared" si="3"/>
        <v>0</v>
      </c>
      <c r="F19">
        <f t="shared" si="4"/>
        <v>3.8748033527073789E-2</v>
      </c>
      <c r="G19">
        <f t="shared" si="5"/>
        <v>1.2054555630167885E-2</v>
      </c>
    </row>
    <row r="20" spans="1:7">
      <c r="A20">
        <v>10236</v>
      </c>
      <c r="B20" t="str">
        <f t="shared" si="0"/>
        <v>HNRNPR</v>
      </c>
      <c r="C20">
        <f t="shared" si="1"/>
        <v>9</v>
      </c>
      <c r="D20" t="b">
        <f t="shared" si="2"/>
        <v>0</v>
      </c>
      <c r="E20" t="b">
        <f t="shared" si="3"/>
        <v>0</v>
      </c>
      <c r="F20">
        <f t="shared" si="4"/>
        <v>6.6473040071373113E-3</v>
      </c>
      <c r="G20">
        <f t="shared" si="5"/>
        <v>4.2538013071300451E-3</v>
      </c>
    </row>
    <row r="21" spans="1:7">
      <c r="A21">
        <v>23077</v>
      </c>
      <c r="B21" t="str">
        <f t="shared" si="0"/>
        <v>MYCBP2</v>
      </c>
      <c r="C21">
        <f t="shared" si="1"/>
        <v>9</v>
      </c>
      <c r="D21" t="b">
        <f t="shared" si="2"/>
        <v>0</v>
      </c>
      <c r="E21" t="b">
        <f t="shared" si="3"/>
        <v>0</v>
      </c>
      <c r="F21">
        <f t="shared" si="4"/>
        <v>6.6473040071373113E-3</v>
      </c>
      <c r="G21">
        <f t="shared" si="5"/>
        <v>3.5305504838911705E-3</v>
      </c>
    </row>
    <row r="22" spans="1:7">
      <c r="A22">
        <v>3842</v>
      </c>
      <c r="B22" t="str">
        <f t="shared" si="0"/>
        <v>TNPO1</v>
      </c>
      <c r="C22">
        <f t="shared" si="1"/>
        <v>8</v>
      </c>
      <c r="D22" t="b">
        <f t="shared" si="2"/>
        <v>0</v>
      </c>
      <c r="E22" t="b">
        <f t="shared" si="3"/>
        <v>0</v>
      </c>
      <c r="F22">
        <f t="shared" si="4"/>
        <v>2.1061000718124889E-2</v>
      </c>
      <c r="G22">
        <f t="shared" si="5"/>
        <v>4.0268040893483015E-3</v>
      </c>
    </row>
    <row r="23" spans="1:7">
      <c r="A23">
        <v>1490</v>
      </c>
      <c r="B23" t="str">
        <f t="shared" si="0"/>
        <v>CTGF</v>
      </c>
      <c r="C23">
        <f t="shared" si="1"/>
        <v>6</v>
      </c>
      <c r="D23" t="b">
        <f t="shared" si="2"/>
        <v>0</v>
      </c>
      <c r="E23" t="b">
        <f t="shared" si="3"/>
        <v>0</v>
      </c>
      <c r="F23">
        <f t="shared" si="4"/>
        <v>4.1932424874846053E-2</v>
      </c>
      <c r="G23">
        <f t="shared" si="5"/>
        <v>1.4352177466142813E-2</v>
      </c>
    </row>
    <row r="24" spans="1:7">
      <c r="A24">
        <v>1956</v>
      </c>
      <c r="B24" t="str">
        <f t="shared" si="0"/>
        <v>EGFR</v>
      </c>
      <c r="C24">
        <f t="shared" si="1"/>
        <v>6</v>
      </c>
      <c r="D24" t="b">
        <f t="shared" si="2"/>
        <v>0</v>
      </c>
      <c r="E24" t="b">
        <f t="shared" si="3"/>
        <v>0</v>
      </c>
      <c r="F24">
        <f t="shared" si="4"/>
        <v>1</v>
      </c>
      <c r="G24">
        <f t="shared" si="5"/>
        <v>1</v>
      </c>
    </row>
    <row r="25" spans="1:7">
      <c r="A25">
        <v>5586</v>
      </c>
      <c r="B25" t="str">
        <f t="shared" si="0"/>
        <v>PKN2</v>
      </c>
      <c r="C25">
        <f t="shared" si="1"/>
        <v>6</v>
      </c>
      <c r="D25" t="b">
        <f t="shared" si="2"/>
        <v>0</v>
      </c>
      <c r="E25" t="b">
        <f t="shared" si="3"/>
        <v>0</v>
      </c>
      <c r="F25">
        <f t="shared" si="4"/>
        <v>7.033414126095483E-3</v>
      </c>
      <c r="G25">
        <f t="shared" si="5"/>
        <v>1.7544798312523202E-3</v>
      </c>
    </row>
    <row r="26" spans="1:7">
      <c r="A26">
        <v>672</v>
      </c>
      <c r="B26" t="str">
        <f t="shared" si="0"/>
        <v>BRCA1</v>
      </c>
      <c r="C26">
        <f t="shared" si="1"/>
        <v>4</v>
      </c>
      <c r="D26" t="b">
        <f t="shared" si="2"/>
        <v>0</v>
      </c>
      <c r="E26" t="b">
        <f t="shared" si="3"/>
        <v>0</v>
      </c>
      <c r="F26">
        <f t="shared" si="4"/>
        <v>1</v>
      </c>
      <c r="G26">
        <f t="shared" si="5"/>
        <v>1</v>
      </c>
    </row>
    <row r="27" spans="1:7">
      <c r="A27">
        <v>25</v>
      </c>
      <c r="B27" t="str">
        <f t="shared" si="0"/>
        <v>ABL1</v>
      </c>
      <c r="C27">
        <f t="shared" si="1"/>
        <v>4</v>
      </c>
      <c r="D27" t="b">
        <f t="shared" si="2"/>
        <v>0</v>
      </c>
      <c r="E27" t="b">
        <f t="shared" si="3"/>
        <v>0</v>
      </c>
      <c r="F27">
        <f t="shared" si="4"/>
        <v>1</v>
      </c>
      <c r="G27">
        <f t="shared" si="5"/>
        <v>1</v>
      </c>
    </row>
    <row r="28" spans="1:7">
      <c r="A28">
        <v>207</v>
      </c>
      <c r="B28" t="str">
        <f t="shared" si="0"/>
        <v>AKT1</v>
      </c>
      <c r="C28">
        <f t="shared" si="1"/>
        <v>3</v>
      </c>
      <c r="D28" t="b">
        <f t="shared" si="2"/>
        <v>1</v>
      </c>
      <c r="E28" t="b">
        <f t="shared" si="3"/>
        <v>0</v>
      </c>
      <c r="F28">
        <f t="shared" si="4"/>
        <v>1</v>
      </c>
      <c r="G28">
        <f t="shared" si="5"/>
        <v>1</v>
      </c>
    </row>
    <row r="29" spans="1:7">
      <c r="A29">
        <v>11346</v>
      </c>
      <c r="B29" t="str">
        <f t="shared" si="0"/>
        <v>SYNPO</v>
      </c>
      <c r="C29">
        <f t="shared" si="1"/>
        <v>3</v>
      </c>
      <c r="D29" t="b">
        <f t="shared" si="2"/>
        <v>0</v>
      </c>
      <c r="E29" t="b">
        <f t="shared" si="3"/>
        <v>0</v>
      </c>
      <c r="F29">
        <f t="shared" si="4"/>
        <v>6.7374452061708112E-4</v>
      </c>
      <c r="G29">
        <f t="shared" si="5"/>
        <v>2.6547634373192963E-3</v>
      </c>
    </row>
    <row r="30" spans="1:7">
      <c r="A30">
        <v>378</v>
      </c>
      <c r="B30" t="str">
        <f t="shared" si="0"/>
        <v>ARF4</v>
      </c>
      <c r="C30">
        <f t="shared" si="1"/>
        <v>2</v>
      </c>
      <c r="D30" t="b">
        <f t="shared" si="2"/>
        <v>0</v>
      </c>
      <c r="E30" t="b">
        <f t="shared" si="3"/>
        <v>0</v>
      </c>
      <c r="F30">
        <f t="shared" si="4"/>
        <v>4.6721875274273295E-2</v>
      </c>
      <c r="G30">
        <f t="shared" si="5"/>
        <v>1.7210420177926622E-3</v>
      </c>
    </row>
    <row r="31" spans="1:7">
      <c r="A31">
        <v>665</v>
      </c>
      <c r="B31" t="str">
        <f t="shared" si="0"/>
        <v>BNIP3L</v>
      </c>
      <c r="C31">
        <f t="shared" si="1"/>
        <v>2</v>
      </c>
      <c r="D31" t="b">
        <f t="shared" si="2"/>
        <v>1</v>
      </c>
      <c r="E31" t="b">
        <f t="shared" si="3"/>
        <v>0</v>
      </c>
      <c r="F31">
        <f t="shared" si="4"/>
        <v>1.1985176210759452E-2</v>
      </c>
      <c r="G31">
        <f t="shared" si="5"/>
        <v>4.9881322448379617E-3</v>
      </c>
    </row>
    <row r="32" spans="1:7">
      <c r="A32">
        <v>1040</v>
      </c>
      <c r="B32" t="str">
        <f t="shared" si="0"/>
        <v>CDS1</v>
      </c>
      <c r="C32">
        <f t="shared" si="1"/>
        <v>1</v>
      </c>
      <c r="D32" t="b">
        <f t="shared" si="2"/>
        <v>0</v>
      </c>
      <c r="E32" t="b">
        <f t="shared" si="3"/>
        <v>0</v>
      </c>
      <c r="F32">
        <f t="shared" si="4"/>
        <v>1.1075330402693817E-2</v>
      </c>
      <c r="G32">
        <f t="shared" si="5"/>
        <v>4.1505148687424054E-3</v>
      </c>
    </row>
  </sheetData>
  <sortState ref="A2:C32">
    <sortCondition descending="1" ref="C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2"/>
  <sheetViews>
    <sheetView workbookViewId="0">
      <selection activeCell="F1" sqref="F1:G2"/>
    </sheetView>
  </sheetViews>
  <sheetFormatPr baseColWidth="10" defaultRowHeight="15" x14ac:dyDescent="0"/>
  <cols>
    <col min="1" max="1" width="10.1640625" bestFit="1" customWidth="1"/>
    <col min="2" max="2" width="8.83203125" bestFit="1" customWidth="1"/>
    <col min="4" max="4" width="11.6640625" bestFit="1" customWidth="1"/>
    <col min="5" max="5" width="11.1640625" bestFit="1" customWidth="1"/>
    <col min="6" max="7" width="12.1640625" bestFit="1" customWidth="1"/>
  </cols>
  <sheetData>
    <row r="1" spans="1:7">
      <c r="A1" t="s">
        <v>2</v>
      </c>
      <c r="B1" t="s">
        <v>1</v>
      </c>
      <c r="C1" t="s">
        <v>0</v>
      </c>
      <c r="D1" t="s">
        <v>562</v>
      </c>
      <c r="E1" t="s">
        <v>563</v>
      </c>
      <c r="F1" s="3" t="s">
        <v>566</v>
      </c>
      <c r="G1" s="3" t="s">
        <v>568</v>
      </c>
    </row>
    <row r="2" spans="1:7">
      <c r="A2">
        <v>7534</v>
      </c>
      <c r="B2" t="str">
        <f t="shared" ref="B2:B32" si="0">INDEX(SYM_U,MATCH($A2,ENTREZ_U,0))</f>
        <v>YWHAZ</v>
      </c>
      <c r="C2">
        <f t="shared" ref="C2:C32" si="1">INDEX(DEGREE_U,MATCH($A2,ENTREZ_U,0))</f>
        <v>102</v>
      </c>
      <c r="D2" t="b">
        <f t="shared" ref="D2:D32" si="2">NOT(ISNA(MATCH($A2,AUTOPHAGY,0)))</f>
        <v>0</v>
      </c>
      <c r="E2" t="b">
        <f t="shared" ref="E2:E32" si="3">NOT(ISNA(MATCH($A2,MITOCARTA,0)))</f>
        <v>0</v>
      </c>
      <c r="F2">
        <f t="shared" ref="F2:F32" si="4">INDEX(P_CD_U,MATCH($A2,ENTREZ_U,0))</f>
        <v>4.9954236088997517E-2</v>
      </c>
      <c r="G2">
        <f t="shared" ref="G2:G32" si="5">INDEX(P_UC_U,MATCH($A2,ENTREZ_U,0))</f>
        <v>5.3734253346415795E-3</v>
      </c>
    </row>
    <row r="3" spans="1:7">
      <c r="A3">
        <v>8202</v>
      </c>
      <c r="B3" t="str">
        <f t="shared" si="0"/>
        <v>NCOA3</v>
      </c>
      <c r="C3">
        <f t="shared" si="1"/>
        <v>47</v>
      </c>
      <c r="D3" t="b">
        <f t="shared" si="2"/>
        <v>0</v>
      </c>
      <c r="E3" t="b">
        <f t="shared" si="3"/>
        <v>0</v>
      </c>
      <c r="F3">
        <f t="shared" si="4"/>
        <v>1.0985406870449577E-2</v>
      </c>
      <c r="G3">
        <f t="shared" si="5"/>
        <v>3.4231111933562541E-3</v>
      </c>
    </row>
    <row r="4" spans="1:7">
      <c r="A4">
        <v>6885</v>
      </c>
      <c r="B4" t="str">
        <f t="shared" si="0"/>
        <v>MAP3K7</v>
      </c>
      <c r="C4">
        <f t="shared" si="1"/>
        <v>36</v>
      </c>
      <c r="D4" t="b">
        <f t="shared" si="2"/>
        <v>0</v>
      </c>
      <c r="E4" t="b">
        <f t="shared" si="3"/>
        <v>0</v>
      </c>
      <c r="F4">
        <f t="shared" si="4"/>
        <v>4.3277113445419069E-3</v>
      </c>
      <c r="G4">
        <f t="shared" si="5"/>
        <v>4.2729851581104761E-3</v>
      </c>
    </row>
    <row r="5" spans="1:7">
      <c r="A5">
        <v>10499</v>
      </c>
      <c r="B5" t="str">
        <f t="shared" si="0"/>
        <v>NCOA2</v>
      </c>
      <c r="C5">
        <f t="shared" si="1"/>
        <v>35</v>
      </c>
      <c r="D5" t="b">
        <f t="shared" si="2"/>
        <v>1</v>
      </c>
      <c r="E5" t="b">
        <f t="shared" si="3"/>
        <v>0</v>
      </c>
      <c r="F5">
        <f t="shared" si="4"/>
        <v>4.3773711264611936E-3</v>
      </c>
      <c r="G5">
        <f t="shared" si="5"/>
        <v>2.0941059671335527E-3</v>
      </c>
    </row>
    <row r="6" spans="1:7">
      <c r="A6">
        <v>1385</v>
      </c>
      <c r="B6" t="str">
        <f t="shared" si="0"/>
        <v>CREB1</v>
      </c>
      <c r="C6">
        <f t="shared" si="1"/>
        <v>28</v>
      </c>
      <c r="D6" t="b">
        <f t="shared" si="2"/>
        <v>0</v>
      </c>
      <c r="E6" t="b">
        <f t="shared" si="3"/>
        <v>0</v>
      </c>
      <c r="F6">
        <f t="shared" si="4"/>
        <v>6.3724917236249734E-3</v>
      </c>
      <c r="G6">
        <f t="shared" si="5"/>
        <v>2.0725813453428277E-3</v>
      </c>
    </row>
    <row r="7" spans="1:7">
      <c r="A7">
        <v>4602</v>
      </c>
      <c r="B7" t="str">
        <f t="shared" si="0"/>
        <v>MYB</v>
      </c>
      <c r="C7">
        <f t="shared" si="1"/>
        <v>24</v>
      </c>
      <c r="D7" t="b">
        <f t="shared" si="2"/>
        <v>0</v>
      </c>
      <c r="E7" t="b">
        <f t="shared" si="3"/>
        <v>0</v>
      </c>
      <c r="F7">
        <f t="shared" si="4"/>
        <v>3.3372563061959015E-2</v>
      </c>
      <c r="G7">
        <f t="shared" si="5"/>
        <v>1.404450816886138E-2</v>
      </c>
    </row>
    <row r="8" spans="1:7">
      <c r="A8">
        <v>26986</v>
      </c>
      <c r="B8" t="str">
        <f t="shared" si="0"/>
        <v>PABPC1</v>
      </c>
      <c r="C8">
        <f t="shared" si="1"/>
        <v>24</v>
      </c>
      <c r="D8" t="b">
        <f t="shared" si="2"/>
        <v>0</v>
      </c>
      <c r="E8" t="b">
        <f t="shared" si="3"/>
        <v>0</v>
      </c>
      <c r="F8">
        <f t="shared" si="4"/>
        <v>4.7078966852369675E-3</v>
      </c>
      <c r="G8">
        <f t="shared" si="5"/>
        <v>3.2524774616117691E-2</v>
      </c>
    </row>
    <row r="9" spans="1:7">
      <c r="A9">
        <v>5584</v>
      </c>
      <c r="B9" t="str">
        <f t="shared" si="0"/>
        <v>PRKCI</v>
      </c>
      <c r="C9">
        <f t="shared" si="1"/>
        <v>23</v>
      </c>
      <c r="D9" t="b">
        <f t="shared" si="2"/>
        <v>0</v>
      </c>
      <c r="E9" t="b">
        <f t="shared" si="3"/>
        <v>0</v>
      </c>
      <c r="F9">
        <f t="shared" si="4"/>
        <v>1.3679341147246227E-2</v>
      </c>
      <c r="G9">
        <f t="shared" si="5"/>
        <v>7.8047016322033702E-3</v>
      </c>
    </row>
    <row r="10" spans="1:7">
      <c r="A10">
        <v>5573</v>
      </c>
      <c r="B10" t="str">
        <f t="shared" si="0"/>
        <v>PRKAR1A</v>
      </c>
      <c r="C10">
        <f t="shared" si="1"/>
        <v>22</v>
      </c>
      <c r="D10" t="b">
        <f t="shared" si="2"/>
        <v>0</v>
      </c>
      <c r="E10" t="b">
        <f t="shared" si="3"/>
        <v>0</v>
      </c>
      <c r="F10">
        <f t="shared" si="4"/>
        <v>0.12270937681669025</v>
      </c>
      <c r="G10">
        <f t="shared" si="5"/>
        <v>4.907933921288965E-3</v>
      </c>
    </row>
    <row r="11" spans="1:7">
      <c r="A11">
        <v>10728</v>
      </c>
      <c r="B11" t="str">
        <f t="shared" si="0"/>
        <v>PTGES3</v>
      </c>
      <c r="C11">
        <f t="shared" si="1"/>
        <v>18</v>
      </c>
      <c r="D11" t="b">
        <f t="shared" si="2"/>
        <v>0</v>
      </c>
      <c r="E11" t="b">
        <f t="shared" si="3"/>
        <v>0</v>
      </c>
      <c r="F11">
        <f t="shared" si="4"/>
        <v>0.10375288190399146</v>
      </c>
      <c r="G11">
        <f t="shared" si="5"/>
        <v>4.1788214964638692E-2</v>
      </c>
    </row>
    <row r="12" spans="1:7">
      <c r="A12">
        <v>2335</v>
      </c>
      <c r="B12" t="str">
        <f t="shared" si="0"/>
        <v>FN1</v>
      </c>
      <c r="C12">
        <f t="shared" si="1"/>
        <v>17</v>
      </c>
      <c r="D12" t="b">
        <f t="shared" si="2"/>
        <v>0</v>
      </c>
      <c r="E12" t="b">
        <f t="shared" si="3"/>
        <v>0</v>
      </c>
      <c r="F12">
        <f t="shared" si="4"/>
        <v>1.8890843319271156E-2</v>
      </c>
      <c r="G12">
        <f t="shared" si="5"/>
        <v>0.15321900623689388</v>
      </c>
    </row>
    <row r="13" spans="1:7">
      <c r="A13">
        <v>3315</v>
      </c>
      <c r="B13" t="str">
        <f t="shared" si="0"/>
        <v>HSPB1</v>
      </c>
      <c r="C13">
        <f t="shared" si="1"/>
        <v>16</v>
      </c>
      <c r="D13" t="b">
        <f t="shared" si="2"/>
        <v>0</v>
      </c>
      <c r="E13" t="b">
        <f t="shared" si="3"/>
        <v>0</v>
      </c>
      <c r="F13">
        <f t="shared" si="4"/>
        <v>0.37064299493162434</v>
      </c>
      <c r="G13">
        <f t="shared" si="5"/>
        <v>1.7210420177926622E-3</v>
      </c>
    </row>
    <row r="14" spans="1:7">
      <c r="A14">
        <v>4683</v>
      </c>
      <c r="B14" t="str">
        <f t="shared" si="0"/>
        <v>NBN</v>
      </c>
      <c r="C14">
        <f t="shared" si="1"/>
        <v>15</v>
      </c>
      <c r="D14" t="b">
        <f t="shared" si="2"/>
        <v>0</v>
      </c>
      <c r="E14" t="b">
        <f t="shared" si="3"/>
        <v>0</v>
      </c>
      <c r="F14">
        <f t="shared" si="4"/>
        <v>1.562546894340433E-2</v>
      </c>
      <c r="G14">
        <f t="shared" si="5"/>
        <v>2.0725813453428277E-3</v>
      </c>
    </row>
    <row r="15" spans="1:7">
      <c r="A15">
        <v>5782</v>
      </c>
      <c r="B15" t="str">
        <f t="shared" si="0"/>
        <v>PTPN12</v>
      </c>
      <c r="C15">
        <f t="shared" si="1"/>
        <v>15</v>
      </c>
      <c r="D15" t="b">
        <f t="shared" si="2"/>
        <v>0</v>
      </c>
      <c r="E15" t="b">
        <f t="shared" si="3"/>
        <v>0</v>
      </c>
      <c r="F15">
        <f t="shared" si="4"/>
        <v>3.0768372435487024E-2</v>
      </c>
      <c r="G15">
        <f t="shared" si="5"/>
        <v>1.7735319794609739E-2</v>
      </c>
    </row>
    <row r="16" spans="1:7">
      <c r="A16">
        <v>6670</v>
      </c>
      <c r="B16" t="str">
        <f t="shared" si="0"/>
        <v>SP3</v>
      </c>
      <c r="C16">
        <f t="shared" si="1"/>
        <v>14</v>
      </c>
      <c r="D16" t="b">
        <f t="shared" si="2"/>
        <v>0</v>
      </c>
      <c r="E16" t="b">
        <f t="shared" si="3"/>
        <v>0</v>
      </c>
      <c r="F16">
        <f t="shared" si="4"/>
        <v>4.2830920365182212E-3</v>
      </c>
      <c r="G16">
        <f t="shared" si="5"/>
        <v>4.6722872384703518E-3</v>
      </c>
    </row>
    <row r="17" spans="1:7">
      <c r="A17">
        <v>140890</v>
      </c>
      <c r="B17" t="str">
        <f t="shared" si="0"/>
        <v>SREK1</v>
      </c>
      <c r="C17">
        <f t="shared" si="1"/>
        <v>13</v>
      </c>
      <c r="D17" t="b">
        <f t="shared" si="2"/>
        <v>0</v>
      </c>
      <c r="E17" t="b">
        <f t="shared" si="3"/>
        <v>0</v>
      </c>
      <c r="F17">
        <f t="shared" si="4"/>
        <v>3.8633380863968281E-3</v>
      </c>
      <c r="G17">
        <f t="shared" si="5"/>
        <v>6.1890604003238536E-3</v>
      </c>
    </row>
    <row r="18" spans="1:7">
      <c r="A18">
        <v>960</v>
      </c>
      <c r="B18" t="str">
        <f t="shared" si="0"/>
        <v>CD44</v>
      </c>
      <c r="C18">
        <f t="shared" si="1"/>
        <v>10</v>
      </c>
      <c r="D18" t="b">
        <f t="shared" si="2"/>
        <v>0</v>
      </c>
      <c r="E18" t="b">
        <f t="shared" si="3"/>
        <v>0</v>
      </c>
      <c r="F18">
        <f t="shared" si="4"/>
        <v>4.185756214991021E-2</v>
      </c>
      <c r="G18">
        <f t="shared" si="5"/>
        <v>8.9386522006977831E-3</v>
      </c>
    </row>
    <row r="19" spans="1:7">
      <c r="A19">
        <v>3572</v>
      </c>
      <c r="B19" t="str">
        <f t="shared" si="0"/>
        <v>IL6ST</v>
      </c>
      <c r="C19">
        <f t="shared" si="1"/>
        <v>10</v>
      </c>
      <c r="D19" t="b">
        <f t="shared" si="2"/>
        <v>0</v>
      </c>
      <c r="E19" t="b">
        <f t="shared" si="3"/>
        <v>0</v>
      </c>
      <c r="F19">
        <f t="shared" si="4"/>
        <v>3.8748033527073789E-2</v>
      </c>
      <c r="G19">
        <f t="shared" si="5"/>
        <v>1.2054555630167885E-2</v>
      </c>
    </row>
    <row r="20" spans="1:7">
      <c r="A20">
        <v>10236</v>
      </c>
      <c r="B20" t="str">
        <f t="shared" si="0"/>
        <v>HNRNPR</v>
      </c>
      <c r="C20">
        <f t="shared" si="1"/>
        <v>9</v>
      </c>
      <c r="D20" t="b">
        <f t="shared" si="2"/>
        <v>0</v>
      </c>
      <c r="E20" t="b">
        <f t="shared" si="3"/>
        <v>0</v>
      </c>
      <c r="F20">
        <f t="shared" si="4"/>
        <v>6.6473040071373113E-3</v>
      </c>
      <c r="G20">
        <f t="shared" si="5"/>
        <v>4.2538013071300451E-3</v>
      </c>
    </row>
    <row r="21" spans="1:7">
      <c r="A21">
        <v>3842</v>
      </c>
      <c r="B21" t="str">
        <f t="shared" si="0"/>
        <v>TNPO1</v>
      </c>
      <c r="C21">
        <f t="shared" si="1"/>
        <v>8</v>
      </c>
      <c r="D21" t="b">
        <f t="shared" si="2"/>
        <v>0</v>
      </c>
      <c r="E21" t="b">
        <f t="shared" si="3"/>
        <v>0</v>
      </c>
      <c r="F21">
        <f t="shared" si="4"/>
        <v>2.1061000718124889E-2</v>
      </c>
      <c r="G21">
        <f t="shared" si="5"/>
        <v>4.0268040893483015E-3</v>
      </c>
    </row>
    <row r="22" spans="1:7">
      <c r="A22">
        <v>5586</v>
      </c>
      <c r="B22" t="str">
        <f t="shared" si="0"/>
        <v>PKN2</v>
      </c>
      <c r="C22">
        <f t="shared" si="1"/>
        <v>6</v>
      </c>
      <c r="D22" t="b">
        <f t="shared" si="2"/>
        <v>0</v>
      </c>
      <c r="E22" t="b">
        <f t="shared" si="3"/>
        <v>0</v>
      </c>
      <c r="F22">
        <f t="shared" si="4"/>
        <v>7.033414126095483E-3</v>
      </c>
      <c r="G22">
        <f t="shared" si="5"/>
        <v>1.7544798312523202E-3</v>
      </c>
    </row>
    <row r="23" spans="1:7">
      <c r="A23">
        <v>1490</v>
      </c>
      <c r="B23" t="str">
        <f t="shared" si="0"/>
        <v>CTGF</v>
      </c>
      <c r="C23">
        <f t="shared" si="1"/>
        <v>6</v>
      </c>
      <c r="D23" t="b">
        <f t="shared" si="2"/>
        <v>0</v>
      </c>
      <c r="E23" t="b">
        <f t="shared" si="3"/>
        <v>0</v>
      </c>
      <c r="F23">
        <f t="shared" si="4"/>
        <v>4.1932424874846053E-2</v>
      </c>
      <c r="G23">
        <f t="shared" si="5"/>
        <v>1.4352177466142813E-2</v>
      </c>
    </row>
    <row r="24" spans="1:7">
      <c r="A24">
        <v>1956</v>
      </c>
      <c r="B24" t="str">
        <f t="shared" si="0"/>
        <v>EGFR</v>
      </c>
      <c r="C24">
        <f t="shared" si="1"/>
        <v>6</v>
      </c>
      <c r="D24" t="b">
        <f t="shared" si="2"/>
        <v>0</v>
      </c>
      <c r="E24" t="b">
        <f t="shared" si="3"/>
        <v>0</v>
      </c>
      <c r="F24">
        <f t="shared" si="4"/>
        <v>1</v>
      </c>
      <c r="G24">
        <f t="shared" si="5"/>
        <v>1</v>
      </c>
    </row>
    <row r="25" spans="1:7">
      <c r="A25">
        <v>25</v>
      </c>
      <c r="B25" t="str">
        <f t="shared" si="0"/>
        <v>ABL1</v>
      </c>
      <c r="C25">
        <f t="shared" si="1"/>
        <v>4</v>
      </c>
      <c r="D25" t="b">
        <f t="shared" si="2"/>
        <v>0</v>
      </c>
      <c r="E25" t="b">
        <f t="shared" si="3"/>
        <v>0</v>
      </c>
      <c r="F25">
        <f t="shared" si="4"/>
        <v>1</v>
      </c>
      <c r="G25">
        <f t="shared" si="5"/>
        <v>1</v>
      </c>
    </row>
    <row r="26" spans="1:7">
      <c r="A26">
        <v>672</v>
      </c>
      <c r="B26" t="str">
        <f t="shared" si="0"/>
        <v>BRCA1</v>
      </c>
      <c r="C26">
        <f t="shared" si="1"/>
        <v>4</v>
      </c>
      <c r="D26" t="b">
        <f t="shared" si="2"/>
        <v>0</v>
      </c>
      <c r="E26" t="b">
        <f t="shared" si="3"/>
        <v>0</v>
      </c>
      <c r="F26">
        <f t="shared" si="4"/>
        <v>1</v>
      </c>
      <c r="G26">
        <f t="shared" si="5"/>
        <v>1</v>
      </c>
    </row>
    <row r="27" spans="1:7">
      <c r="A27">
        <v>207</v>
      </c>
      <c r="B27" t="str">
        <f t="shared" si="0"/>
        <v>AKT1</v>
      </c>
      <c r="C27">
        <f t="shared" si="1"/>
        <v>3</v>
      </c>
      <c r="D27" t="b">
        <f t="shared" si="2"/>
        <v>1</v>
      </c>
      <c r="E27" t="b">
        <f t="shared" si="3"/>
        <v>0</v>
      </c>
      <c r="F27">
        <f t="shared" si="4"/>
        <v>1</v>
      </c>
      <c r="G27">
        <f t="shared" si="5"/>
        <v>1</v>
      </c>
    </row>
    <row r="28" spans="1:7">
      <c r="A28">
        <v>572</v>
      </c>
      <c r="B28" t="str">
        <f t="shared" si="0"/>
        <v>BAD</v>
      </c>
      <c r="C28">
        <f t="shared" si="1"/>
        <v>3</v>
      </c>
      <c r="D28" t="b">
        <f t="shared" si="2"/>
        <v>0</v>
      </c>
      <c r="E28" t="b">
        <f t="shared" si="3"/>
        <v>1</v>
      </c>
      <c r="F28">
        <f t="shared" si="4"/>
        <v>1</v>
      </c>
      <c r="G28">
        <f t="shared" si="5"/>
        <v>1</v>
      </c>
    </row>
    <row r="29" spans="1:7">
      <c r="A29">
        <v>378</v>
      </c>
      <c r="B29" t="str">
        <f t="shared" si="0"/>
        <v>ARF4</v>
      </c>
      <c r="C29">
        <f t="shared" si="1"/>
        <v>2</v>
      </c>
      <c r="D29" t="b">
        <f t="shared" si="2"/>
        <v>0</v>
      </c>
      <c r="E29" t="b">
        <f t="shared" si="3"/>
        <v>0</v>
      </c>
      <c r="F29">
        <f t="shared" si="4"/>
        <v>4.6721875274273295E-2</v>
      </c>
      <c r="G29">
        <f t="shared" si="5"/>
        <v>1.7210420177926622E-3</v>
      </c>
    </row>
    <row r="30" spans="1:7">
      <c r="A30">
        <v>665</v>
      </c>
      <c r="B30" t="str">
        <f t="shared" si="0"/>
        <v>BNIP3L</v>
      </c>
      <c r="C30">
        <f t="shared" si="1"/>
        <v>2</v>
      </c>
      <c r="D30" t="b">
        <f t="shared" si="2"/>
        <v>1</v>
      </c>
      <c r="E30" t="b">
        <f t="shared" si="3"/>
        <v>0</v>
      </c>
      <c r="F30">
        <f t="shared" si="4"/>
        <v>1.1985176210759452E-2</v>
      </c>
      <c r="G30">
        <f t="shared" si="5"/>
        <v>4.9881322448379617E-3</v>
      </c>
    </row>
    <row r="31" spans="1:7">
      <c r="A31">
        <v>23086</v>
      </c>
      <c r="B31" t="str">
        <f t="shared" si="0"/>
        <v>EXPH5</v>
      </c>
      <c r="C31">
        <f t="shared" si="1"/>
        <v>2</v>
      </c>
      <c r="D31" t="b">
        <f t="shared" si="2"/>
        <v>0</v>
      </c>
      <c r="E31" t="b">
        <f t="shared" si="3"/>
        <v>0</v>
      </c>
      <c r="F31">
        <f t="shared" si="4"/>
        <v>5.6579784555331747E-2</v>
      </c>
      <c r="G31">
        <f t="shared" si="5"/>
        <v>1.933075656572969E-3</v>
      </c>
    </row>
    <row r="32" spans="1:7">
      <c r="A32">
        <v>1040</v>
      </c>
      <c r="B32" t="str">
        <f t="shared" si="0"/>
        <v>CDS1</v>
      </c>
      <c r="C32">
        <f t="shared" si="1"/>
        <v>1</v>
      </c>
      <c r="D32" t="b">
        <f t="shared" si="2"/>
        <v>0</v>
      </c>
      <c r="E32" t="b">
        <f t="shared" si="3"/>
        <v>0</v>
      </c>
      <c r="F32">
        <f t="shared" si="4"/>
        <v>1.1075330402693817E-2</v>
      </c>
      <c r="G32">
        <f t="shared" si="5"/>
        <v>4.1505148687424054E-3</v>
      </c>
    </row>
  </sheetData>
  <sortState ref="A2:C32">
    <sortCondition descending="1" ref="C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7"/>
  <sheetViews>
    <sheetView workbookViewId="0">
      <selection activeCell="F1" sqref="F1:G2"/>
    </sheetView>
  </sheetViews>
  <sheetFormatPr baseColWidth="10" defaultRowHeight="15" x14ac:dyDescent="0"/>
  <cols>
    <col min="1" max="1" width="10.1640625" bestFit="1" customWidth="1"/>
    <col min="2" max="2" width="10" bestFit="1" customWidth="1"/>
    <col min="4" max="4" width="11.6640625" bestFit="1" customWidth="1"/>
    <col min="5" max="5" width="11.1640625" bestFit="1" customWidth="1"/>
    <col min="6" max="7" width="12.1640625" bestFit="1" customWidth="1"/>
  </cols>
  <sheetData>
    <row r="1" spans="1:7">
      <c r="A1" t="s">
        <v>2</v>
      </c>
      <c r="B1" t="s">
        <v>1</v>
      </c>
      <c r="C1" t="s">
        <v>0</v>
      </c>
      <c r="D1" t="s">
        <v>562</v>
      </c>
      <c r="E1" t="s">
        <v>563</v>
      </c>
      <c r="F1" s="3" t="s">
        <v>566</v>
      </c>
      <c r="G1" s="3" t="s">
        <v>568</v>
      </c>
    </row>
    <row r="2" spans="1:7">
      <c r="A2">
        <v>8202</v>
      </c>
      <c r="B2" t="str">
        <f t="shared" ref="B2:B27" si="0">INDEX(SYM_U,MATCH($A2,ENTREZ_U,0))</f>
        <v>NCOA3</v>
      </c>
      <c r="C2">
        <f t="shared" ref="C2:C27" si="1">INDEX(DEGREE_U,MATCH($A2,ENTREZ_U,0))</f>
        <v>47</v>
      </c>
      <c r="D2" t="b">
        <f t="shared" ref="D2:D27" si="2">NOT(ISNA(MATCH($A2,AUTOPHAGY,0)))</f>
        <v>0</v>
      </c>
      <c r="E2" t="b">
        <f t="shared" ref="E2:E27" si="3">NOT(ISNA(MATCH($A2,MITOCARTA,0)))</f>
        <v>0</v>
      </c>
      <c r="F2">
        <f t="shared" ref="F2:F27" si="4">INDEX(P_CD_U,MATCH($A2,ENTREZ_U,0))</f>
        <v>1.0985406870449577E-2</v>
      </c>
      <c r="G2">
        <f t="shared" ref="G2:G27" si="5">INDEX(P_UC_U,MATCH($A2,ENTREZ_U,0))</f>
        <v>3.4231111933562541E-3</v>
      </c>
    </row>
    <row r="3" spans="1:7">
      <c r="A3">
        <v>6885</v>
      </c>
      <c r="B3" t="str">
        <f t="shared" si="0"/>
        <v>MAP3K7</v>
      </c>
      <c r="C3">
        <f t="shared" si="1"/>
        <v>36</v>
      </c>
      <c r="D3" t="b">
        <f t="shared" si="2"/>
        <v>0</v>
      </c>
      <c r="E3" t="b">
        <f t="shared" si="3"/>
        <v>0</v>
      </c>
      <c r="F3">
        <f t="shared" si="4"/>
        <v>4.3277113445419069E-3</v>
      </c>
      <c r="G3">
        <f t="shared" si="5"/>
        <v>4.2729851581104761E-3</v>
      </c>
    </row>
    <row r="4" spans="1:7">
      <c r="A4">
        <v>10499</v>
      </c>
      <c r="B4" t="str">
        <f t="shared" si="0"/>
        <v>NCOA2</v>
      </c>
      <c r="C4">
        <f t="shared" si="1"/>
        <v>35</v>
      </c>
      <c r="D4" t="b">
        <f t="shared" si="2"/>
        <v>1</v>
      </c>
      <c r="E4" t="b">
        <f t="shared" si="3"/>
        <v>0</v>
      </c>
      <c r="F4">
        <f t="shared" si="4"/>
        <v>4.3773711264611936E-3</v>
      </c>
      <c r="G4">
        <f t="shared" si="5"/>
        <v>2.0941059671335527E-3</v>
      </c>
    </row>
    <row r="5" spans="1:7">
      <c r="A5">
        <v>26986</v>
      </c>
      <c r="B5" t="str">
        <f t="shared" si="0"/>
        <v>PABPC1</v>
      </c>
      <c r="C5">
        <f t="shared" si="1"/>
        <v>24</v>
      </c>
      <c r="D5" t="b">
        <f t="shared" si="2"/>
        <v>0</v>
      </c>
      <c r="E5" t="b">
        <f t="shared" si="3"/>
        <v>0</v>
      </c>
      <c r="F5">
        <f t="shared" si="4"/>
        <v>4.7078966852369675E-3</v>
      </c>
      <c r="G5">
        <f t="shared" si="5"/>
        <v>3.2524774616117691E-2</v>
      </c>
    </row>
    <row r="6" spans="1:7">
      <c r="A6">
        <v>4602</v>
      </c>
      <c r="B6" t="str">
        <f t="shared" si="0"/>
        <v>MYB</v>
      </c>
      <c r="C6">
        <f t="shared" si="1"/>
        <v>24</v>
      </c>
      <c r="D6" t="b">
        <f t="shared" si="2"/>
        <v>0</v>
      </c>
      <c r="E6" t="b">
        <f t="shared" si="3"/>
        <v>0</v>
      </c>
      <c r="F6">
        <f t="shared" si="4"/>
        <v>3.3372563061959015E-2</v>
      </c>
      <c r="G6">
        <f t="shared" si="5"/>
        <v>1.404450816886138E-2</v>
      </c>
    </row>
    <row r="7" spans="1:7">
      <c r="A7">
        <v>5584</v>
      </c>
      <c r="B7" t="str">
        <f t="shared" si="0"/>
        <v>PRKCI</v>
      </c>
      <c r="C7">
        <f t="shared" si="1"/>
        <v>23</v>
      </c>
      <c r="D7" t="b">
        <f t="shared" si="2"/>
        <v>0</v>
      </c>
      <c r="E7" t="b">
        <f t="shared" si="3"/>
        <v>0</v>
      </c>
      <c r="F7">
        <f t="shared" si="4"/>
        <v>1.3679341147246227E-2</v>
      </c>
      <c r="G7">
        <f t="shared" si="5"/>
        <v>7.8047016322033702E-3</v>
      </c>
    </row>
    <row r="8" spans="1:7">
      <c r="A8">
        <v>5573</v>
      </c>
      <c r="B8" t="str">
        <f t="shared" si="0"/>
        <v>PRKAR1A</v>
      </c>
      <c r="C8">
        <f t="shared" si="1"/>
        <v>22</v>
      </c>
      <c r="D8" t="b">
        <f t="shared" si="2"/>
        <v>0</v>
      </c>
      <c r="E8" t="b">
        <f t="shared" si="3"/>
        <v>0</v>
      </c>
      <c r="F8">
        <f t="shared" si="4"/>
        <v>0.12270937681669025</v>
      </c>
      <c r="G8">
        <f t="shared" si="5"/>
        <v>4.907933921288965E-3</v>
      </c>
    </row>
    <row r="9" spans="1:7">
      <c r="A9">
        <v>10728</v>
      </c>
      <c r="B9" t="str">
        <f t="shared" si="0"/>
        <v>PTGES3</v>
      </c>
      <c r="C9">
        <f t="shared" si="1"/>
        <v>18</v>
      </c>
      <c r="D9" t="b">
        <f t="shared" si="2"/>
        <v>0</v>
      </c>
      <c r="E9" t="b">
        <f t="shared" si="3"/>
        <v>0</v>
      </c>
      <c r="F9">
        <f t="shared" si="4"/>
        <v>0.10375288190399146</v>
      </c>
      <c r="G9">
        <f t="shared" si="5"/>
        <v>4.1788214964638692E-2</v>
      </c>
    </row>
    <row r="10" spans="1:7">
      <c r="A10">
        <v>2335</v>
      </c>
      <c r="B10" t="str">
        <f t="shared" si="0"/>
        <v>FN1</v>
      </c>
      <c r="C10">
        <f t="shared" si="1"/>
        <v>17</v>
      </c>
      <c r="D10" t="b">
        <f t="shared" si="2"/>
        <v>0</v>
      </c>
      <c r="E10" t="b">
        <f t="shared" si="3"/>
        <v>0</v>
      </c>
      <c r="F10">
        <f t="shared" si="4"/>
        <v>1.8890843319271156E-2</v>
      </c>
      <c r="G10">
        <f t="shared" si="5"/>
        <v>0.15321900623689388</v>
      </c>
    </row>
    <row r="11" spans="1:7">
      <c r="A11">
        <v>5782</v>
      </c>
      <c r="B11" t="str">
        <f t="shared" si="0"/>
        <v>PTPN12</v>
      </c>
      <c r="C11">
        <f t="shared" si="1"/>
        <v>15</v>
      </c>
      <c r="D11" t="b">
        <f t="shared" si="2"/>
        <v>0</v>
      </c>
      <c r="E11" t="b">
        <f t="shared" si="3"/>
        <v>0</v>
      </c>
      <c r="F11">
        <f t="shared" si="4"/>
        <v>3.0768372435487024E-2</v>
      </c>
      <c r="G11">
        <f t="shared" si="5"/>
        <v>1.7735319794609739E-2</v>
      </c>
    </row>
    <row r="12" spans="1:7">
      <c r="A12">
        <v>6670</v>
      </c>
      <c r="B12" t="str">
        <f t="shared" si="0"/>
        <v>SP3</v>
      </c>
      <c r="C12">
        <f t="shared" si="1"/>
        <v>14</v>
      </c>
      <c r="D12" t="b">
        <f t="shared" si="2"/>
        <v>0</v>
      </c>
      <c r="E12" t="b">
        <f t="shared" si="3"/>
        <v>0</v>
      </c>
      <c r="F12">
        <f t="shared" si="4"/>
        <v>4.2830920365182212E-3</v>
      </c>
      <c r="G12">
        <f t="shared" si="5"/>
        <v>4.6722872384703518E-3</v>
      </c>
    </row>
    <row r="13" spans="1:7">
      <c r="A13">
        <v>140890</v>
      </c>
      <c r="B13" t="str">
        <f t="shared" si="0"/>
        <v>SREK1</v>
      </c>
      <c r="C13">
        <f t="shared" si="1"/>
        <v>13</v>
      </c>
      <c r="D13" t="b">
        <f t="shared" si="2"/>
        <v>0</v>
      </c>
      <c r="E13" t="b">
        <f t="shared" si="3"/>
        <v>0</v>
      </c>
      <c r="F13">
        <f t="shared" si="4"/>
        <v>3.8633380863968281E-3</v>
      </c>
      <c r="G13">
        <f t="shared" si="5"/>
        <v>6.1890604003238536E-3</v>
      </c>
    </row>
    <row r="14" spans="1:7">
      <c r="A14">
        <v>5927</v>
      </c>
      <c r="B14" t="str">
        <f t="shared" si="0"/>
        <v>KDM5A</v>
      </c>
      <c r="C14">
        <f t="shared" si="1"/>
        <v>11</v>
      </c>
      <c r="D14" t="b">
        <f t="shared" si="2"/>
        <v>0</v>
      </c>
      <c r="E14" t="b">
        <f t="shared" si="3"/>
        <v>0</v>
      </c>
      <c r="F14">
        <f t="shared" si="4"/>
        <v>6.2232044949876997E-3</v>
      </c>
      <c r="G14">
        <f t="shared" si="5"/>
        <v>1.9393880661076057E-3</v>
      </c>
    </row>
    <row r="15" spans="1:7">
      <c r="A15">
        <v>960</v>
      </c>
      <c r="B15" t="str">
        <f t="shared" si="0"/>
        <v>CD44</v>
      </c>
      <c r="C15">
        <f t="shared" si="1"/>
        <v>10</v>
      </c>
      <c r="D15" t="b">
        <f t="shared" si="2"/>
        <v>0</v>
      </c>
      <c r="E15" t="b">
        <f t="shared" si="3"/>
        <v>0</v>
      </c>
      <c r="F15">
        <f t="shared" si="4"/>
        <v>4.185756214991021E-2</v>
      </c>
      <c r="G15">
        <f t="shared" si="5"/>
        <v>8.9386522006977831E-3</v>
      </c>
    </row>
    <row r="16" spans="1:7">
      <c r="A16">
        <v>3572</v>
      </c>
      <c r="B16" t="str">
        <f t="shared" si="0"/>
        <v>IL6ST</v>
      </c>
      <c r="C16">
        <f t="shared" si="1"/>
        <v>10</v>
      </c>
      <c r="D16" t="b">
        <f t="shared" si="2"/>
        <v>0</v>
      </c>
      <c r="E16" t="b">
        <f t="shared" si="3"/>
        <v>0</v>
      </c>
      <c r="F16">
        <f t="shared" si="4"/>
        <v>3.8748033527073789E-2</v>
      </c>
      <c r="G16">
        <f t="shared" si="5"/>
        <v>1.2054555630167885E-2</v>
      </c>
    </row>
    <row r="17" spans="1:7">
      <c r="A17">
        <v>23077</v>
      </c>
      <c r="B17" t="str">
        <f t="shared" si="0"/>
        <v>MYCBP2</v>
      </c>
      <c r="C17">
        <f t="shared" si="1"/>
        <v>9</v>
      </c>
      <c r="D17" t="b">
        <f t="shared" si="2"/>
        <v>0</v>
      </c>
      <c r="E17" t="b">
        <f t="shared" si="3"/>
        <v>0</v>
      </c>
      <c r="F17">
        <f t="shared" si="4"/>
        <v>6.6473040071373113E-3</v>
      </c>
      <c r="G17">
        <f t="shared" si="5"/>
        <v>3.5305504838911705E-3</v>
      </c>
    </row>
    <row r="18" spans="1:7">
      <c r="A18">
        <v>10236</v>
      </c>
      <c r="B18" t="str">
        <f t="shared" si="0"/>
        <v>HNRNPR</v>
      </c>
      <c r="C18">
        <f t="shared" si="1"/>
        <v>9</v>
      </c>
      <c r="D18" t="b">
        <f t="shared" si="2"/>
        <v>0</v>
      </c>
      <c r="E18" t="b">
        <f t="shared" si="3"/>
        <v>0</v>
      </c>
      <c r="F18">
        <f t="shared" si="4"/>
        <v>6.6473040071373113E-3</v>
      </c>
      <c r="G18">
        <f t="shared" si="5"/>
        <v>4.2538013071300451E-3</v>
      </c>
    </row>
    <row r="19" spans="1:7">
      <c r="A19">
        <v>3842</v>
      </c>
      <c r="B19" t="str">
        <f t="shared" si="0"/>
        <v>TNPO1</v>
      </c>
      <c r="C19">
        <f t="shared" si="1"/>
        <v>8</v>
      </c>
      <c r="D19" t="b">
        <f t="shared" si="2"/>
        <v>0</v>
      </c>
      <c r="E19" t="b">
        <f t="shared" si="3"/>
        <v>0</v>
      </c>
      <c r="F19">
        <f t="shared" si="4"/>
        <v>2.1061000718124889E-2</v>
      </c>
      <c r="G19">
        <f t="shared" si="5"/>
        <v>4.0268040893483015E-3</v>
      </c>
    </row>
    <row r="20" spans="1:7">
      <c r="A20">
        <v>5481</v>
      </c>
      <c r="B20" t="str">
        <f t="shared" si="0"/>
        <v>PPID</v>
      </c>
      <c r="C20">
        <f t="shared" si="1"/>
        <v>6</v>
      </c>
      <c r="D20" t="b">
        <f t="shared" si="2"/>
        <v>0</v>
      </c>
      <c r="E20" t="b">
        <f t="shared" si="3"/>
        <v>0</v>
      </c>
      <c r="F20">
        <f t="shared" si="4"/>
        <v>5.8708022701174922E-3</v>
      </c>
      <c r="G20">
        <f t="shared" si="5"/>
        <v>4.9613513620505589E-3</v>
      </c>
    </row>
    <row r="21" spans="1:7">
      <c r="A21">
        <v>2099</v>
      </c>
      <c r="B21" t="str">
        <f t="shared" si="0"/>
        <v>ESR1</v>
      </c>
      <c r="C21">
        <f t="shared" si="1"/>
        <v>6</v>
      </c>
      <c r="D21" t="b">
        <f t="shared" si="2"/>
        <v>0</v>
      </c>
      <c r="E21" t="b">
        <f t="shared" si="3"/>
        <v>0</v>
      </c>
      <c r="F21">
        <f t="shared" si="4"/>
        <v>1</v>
      </c>
      <c r="G21">
        <f t="shared" si="5"/>
        <v>1</v>
      </c>
    </row>
    <row r="22" spans="1:7">
      <c r="A22">
        <v>1490</v>
      </c>
      <c r="B22" t="str">
        <f t="shared" si="0"/>
        <v>CTGF</v>
      </c>
      <c r="C22">
        <f t="shared" si="1"/>
        <v>6</v>
      </c>
      <c r="D22" t="b">
        <f t="shared" si="2"/>
        <v>0</v>
      </c>
      <c r="E22" t="b">
        <f t="shared" si="3"/>
        <v>0</v>
      </c>
      <c r="F22">
        <f t="shared" si="4"/>
        <v>4.1932424874846053E-2</v>
      </c>
      <c r="G22">
        <f t="shared" si="5"/>
        <v>1.4352177466142813E-2</v>
      </c>
    </row>
    <row r="23" spans="1:7">
      <c r="A23">
        <v>5352</v>
      </c>
      <c r="B23" t="str">
        <f t="shared" si="0"/>
        <v>PLOD2</v>
      </c>
      <c r="C23">
        <f t="shared" si="1"/>
        <v>4</v>
      </c>
      <c r="D23" t="b">
        <f t="shared" si="2"/>
        <v>0</v>
      </c>
      <c r="E23" t="b">
        <f t="shared" si="3"/>
        <v>0</v>
      </c>
      <c r="F23">
        <f t="shared" si="4"/>
        <v>7.8973053147999295E-3</v>
      </c>
      <c r="G23">
        <f t="shared" si="5"/>
        <v>1.8172161105892481E-2</v>
      </c>
    </row>
    <row r="24" spans="1:7">
      <c r="A24">
        <v>2810</v>
      </c>
      <c r="B24" t="str">
        <f t="shared" si="0"/>
        <v>SFN</v>
      </c>
      <c r="C24">
        <f t="shared" si="1"/>
        <v>4</v>
      </c>
      <c r="D24" t="b">
        <f t="shared" si="2"/>
        <v>0</v>
      </c>
      <c r="E24" t="b">
        <f t="shared" si="3"/>
        <v>0</v>
      </c>
      <c r="F24">
        <f t="shared" si="4"/>
        <v>1</v>
      </c>
      <c r="G24">
        <f t="shared" si="5"/>
        <v>1</v>
      </c>
    </row>
    <row r="25" spans="1:7">
      <c r="A25">
        <v>672</v>
      </c>
      <c r="B25" t="str">
        <f t="shared" si="0"/>
        <v>BRCA1</v>
      </c>
      <c r="C25">
        <f t="shared" si="1"/>
        <v>4</v>
      </c>
      <c r="D25" t="b">
        <f t="shared" si="2"/>
        <v>0</v>
      </c>
      <c r="E25" t="b">
        <f t="shared" si="3"/>
        <v>0</v>
      </c>
      <c r="F25">
        <f t="shared" si="4"/>
        <v>1</v>
      </c>
      <c r="G25">
        <f t="shared" si="5"/>
        <v>1</v>
      </c>
    </row>
    <row r="26" spans="1:7">
      <c r="A26">
        <v>9828</v>
      </c>
      <c r="B26" t="str">
        <f t="shared" si="0"/>
        <v>ARHGEF17</v>
      </c>
      <c r="C26">
        <f t="shared" si="1"/>
        <v>1</v>
      </c>
      <c r="D26" t="b">
        <f t="shared" si="2"/>
        <v>0</v>
      </c>
      <c r="E26" t="b">
        <f t="shared" si="3"/>
        <v>0</v>
      </c>
      <c r="F26">
        <f t="shared" si="4"/>
        <v>1.864278903965122E-3</v>
      </c>
      <c r="G26">
        <f t="shared" si="5"/>
        <v>2.0725813453428277E-3</v>
      </c>
    </row>
    <row r="27" spans="1:7">
      <c r="A27">
        <v>1040</v>
      </c>
      <c r="B27" t="str">
        <f t="shared" si="0"/>
        <v>CDS1</v>
      </c>
      <c r="C27">
        <f t="shared" si="1"/>
        <v>1</v>
      </c>
      <c r="D27" t="b">
        <f t="shared" si="2"/>
        <v>0</v>
      </c>
      <c r="E27" t="b">
        <f t="shared" si="3"/>
        <v>0</v>
      </c>
      <c r="F27">
        <f t="shared" si="4"/>
        <v>1.1075330402693817E-2</v>
      </c>
      <c r="G27">
        <f t="shared" si="5"/>
        <v>4.1505148687424054E-3</v>
      </c>
    </row>
  </sheetData>
  <sortState ref="A2:C27">
    <sortCondition descending="1" ref="C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13"/>
  <sheetViews>
    <sheetView workbookViewId="0">
      <selection activeCell="H27" sqref="H27"/>
    </sheetView>
  </sheetViews>
  <sheetFormatPr baseColWidth="10" defaultRowHeight="15" x14ac:dyDescent="0"/>
  <cols>
    <col min="4" max="4" width="11.83203125" customWidth="1"/>
    <col min="5" max="5" width="12" bestFit="1" customWidth="1"/>
    <col min="6" max="6" width="11.83203125" customWidth="1"/>
    <col min="7" max="7" width="12" bestFit="1" customWidth="1"/>
    <col min="9" max="9" width="15.6640625" bestFit="1" customWidth="1"/>
  </cols>
  <sheetData>
    <row r="1" spans="1:12">
      <c r="A1" t="s">
        <v>2</v>
      </c>
      <c r="B1" t="s">
        <v>0</v>
      </c>
      <c r="C1" t="s">
        <v>1</v>
      </c>
      <c r="D1" t="s">
        <v>565</v>
      </c>
      <c r="E1" t="s">
        <v>566</v>
      </c>
      <c r="F1" t="s">
        <v>567</v>
      </c>
      <c r="G1" t="s">
        <v>568</v>
      </c>
      <c r="I1" t="s">
        <v>5</v>
      </c>
      <c r="J1">
        <f>AVERAGE(B:B)</f>
        <v>4.2692307692307692</v>
      </c>
      <c r="L1">
        <f>COUNTIF(D:D,0)</f>
        <v>207</v>
      </c>
    </row>
    <row r="2" spans="1:12">
      <c r="A2">
        <v>6774</v>
      </c>
      <c r="B2">
        <v>70</v>
      </c>
      <c r="C2" t="s">
        <v>6</v>
      </c>
      <c r="D2">
        <v>2.9171754879999998</v>
      </c>
      <c r="E2">
        <f>2-2*NORMSDIST($D2)</f>
        <v>3.5321698278769631E-3</v>
      </c>
      <c r="F2">
        <v>1.9022080180000001</v>
      </c>
      <c r="G2">
        <f>2-2*NORMSDIST($F2)</f>
        <v>5.7143965026727805E-2</v>
      </c>
    </row>
    <row r="3" spans="1:12">
      <c r="A3">
        <v>6772</v>
      </c>
      <c r="B3">
        <v>70</v>
      </c>
      <c r="C3" t="s">
        <v>7</v>
      </c>
      <c r="D3">
        <v>1.7729299489999999</v>
      </c>
      <c r="E3">
        <f t="shared" ref="E3:E66" si="0">2-2*NORMSDIST($D3)</f>
        <v>7.6240315280628579E-2</v>
      </c>
      <c r="F3">
        <v>2.122647003</v>
      </c>
      <c r="G3">
        <f t="shared" ref="G3:G66" si="1">2-2*NORMSDIST($F3)</f>
        <v>3.3783443098884369E-2</v>
      </c>
    </row>
    <row r="4" spans="1:12">
      <c r="A4">
        <v>1051</v>
      </c>
      <c r="B4">
        <v>41</v>
      </c>
      <c r="C4" t="s">
        <v>8</v>
      </c>
      <c r="D4">
        <v>2.9171754879999998</v>
      </c>
      <c r="E4">
        <f t="shared" si="0"/>
        <v>3.5321698278769631E-3</v>
      </c>
      <c r="F4">
        <v>1.7555547819999999</v>
      </c>
      <c r="G4">
        <f t="shared" si="1"/>
        <v>7.9164458909432689E-2</v>
      </c>
    </row>
    <row r="5" spans="1:12">
      <c r="A5">
        <v>857</v>
      </c>
      <c r="B5">
        <v>30</v>
      </c>
      <c r="C5" t="s">
        <v>9</v>
      </c>
      <c r="D5">
        <v>1.236925174</v>
      </c>
      <c r="E5">
        <f t="shared" si="0"/>
        <v>0.21611486316946671</v>
      </c>
      <c r="F5">
        <v>2.037054951</v>
      </c>
      <c r="G5">
        <f t="shared" si="1"/>
        <v>4.1644535611457867E-2</v>
      </c>
    </row>
    <row r="6" spans="1:12">
      <c r="A6">
        <v>10499</v>
      </c>
      <c r="B6">
        <v>28</v>
      </c>
      <c r="C6" t="s">
        <v>10</v>
      </c>
      <c r="D6">
        <v>1.824949972</v>
      </c>
      <c r="E6">
        <f t="shared" si="0"/>
        <v>6.8008579166625394E-2</v>
      </c>
      <c r="F6">
        <v>1.991171429</v>
      </c>
      <c r="G6">
        <f t="shared" si="1"/>
        <v>4.6462043773803474E-2</v>
      </c>
    </row>
    <row r="7" spans="1:12">
      <c r="A7">
        <v>8204</v>
      </c>
      <c r="B7">
        <v>24</v>
      </c>
      <c r="C7" t="s">
        <v>11</v>
      </c>
      <c r="D7">
        <v>1.852367254</v>
      </c>
      <c r="E7">
        <f t="shared" si="0"/>
        <v>6.3973104206253906E-2</v>
      </c>
      <c r="F7">
        <v>1.961012148</v>
      </c>
      <c r="G7">
        <f t="shared" si="1"/>
        <v>4.9877605813323456E-2</v>
      </c>
    </row>
    <row r="8" spans="1:12">
      <c r="A8">
        <v>472</v>
      </c>
      <c r="B8">
        <v>19</v>
      </c>
      <c r="C8" t="s">
        <v>12</v>
      </c>
      <c r="D8">
        <v>1.7828113539999999</v>
      </c>
      <c r="E8">
        <f t="shared" si="0"/>
        <v>7.4617016895008881E-2</v>
      </c>
      <c r="F8">
        <v>2.5737964579999999</v>
      </c>
      <c r="G8">
        <f t="shared" si="1"/>
        <v>1.0058942993793174E-2</v>
      </c>
    </row>
    <row r="9" spans="1:12">
      <c r="A9">
        <v>4602</v>
      </c>
      <c r="B9">
        <v>19</v>
      </c>
      <c r="C9" t="s">
        <v>13</v>
      </c>
      <c r="D9">
        <v>1.7867766300000001</v>
      </c>
      <c r="E9">
        <f t="shared" si="0"/>
        <v>7.3973597973532534E-2</v>
      </c>
      <c r="F9">
        <v>2.2317918589999999</v>
      </c>
      <c r="G9">
        <f t="shared" si="1"/>
        <v>2.5628722641752866E-2</v>
      </c>
    </row>
    <row r="10" spans="1:12">
      <c r="A10">
        <v>688</v>
      </c>
      <c r="B10">
        <v>17</v>
      </c>
      <c r="C10" t="s">
        <v>14</v>
      </c>
      <c r="D10">
        <v>2.5264364690000001</v>
      </c>
      <c r="E10">
        <f t="shared" si="0"/>
        <v>1.1522622688680428E-2</v>
      </c>
      <c r="F10">
        <v>2.4430570139999999</v>
      </c>
      <c r="G10">
        <f t="shared" si="1"/>
        <v>1.4563436356337389E-2</v>
      </c>
    </row>
    <row r="11" spans="1:12">
      <c r="A11">
        <v>7316</v>
      </c>
      <c r="B11">
        <v>16</v>
      </c>
      <c r="C11" t="s">
        <v>15</v>
      </c>
      <c r="D11">
        <v>0</v>
      </c>
      <c r="E11">
        <f t="shared" si="0"/>
        <v>1</v>
      </c>
      <c r="F11">
        <v>0</v>
      </c>
      <c r="G11">
        <f t="shared" si="1"/>
        <v>1</v>
      </c>
    </row>
    <row r="12" spans="1:12">
      <c r="A12">
        <v>811</v>
      </c>
      <c r="B12">
        <v>15</v>
      </c>
      <c r="C12" t="s">
        <v>16</v>
      </c>
      <c r="D12">
        <v>2.3470103440000001</v>
      </c>
      <c r="E12">
        <f t="shared" si="0"/>
        <v>1.892472938509826E-2</v>
      </c>
      <c r="F12">
        <v>1.7127469829999999</v>
      </c>
      <c r="G12">
        <f t="shared" si="1"/>
        <v>8.67590975314112E-2</v>
      </c>
    </row>
    <row r="13" spans="1:12">
      <c r="A13">
        <v>4582</v>
      </c>
      <c r="B13">
        <v>15</v>
      </c>
      <c r="C13" t="s">
        <v>17</v>
      </c>
      <c r="D13">
        <v>2.4018818500000001</v>
      </c>
      <c r="E13">
        <f t="shared" si="0"/>
        <v>1.6310975655870141E-2</v>
      </c>
      <c r="F13">
        <v>0.98642004999999999</v>
      </c>
      <c r="G13">
        <f t="shared" si="1"/>
        <v>0.3239270302098809</v>
      </c>
    </row>
    <row r="14" spans="1:12">
      <c r="A14">
        <v>7052</v>
      </c>
      <c r="B14">
        <v>14</v>
      </c>
      <c r="C14" t="s">
        <v>18</v>
      </c>
      <c r="D14">
        <v>2.3129185049999998</v>
      </c>
      <c r="E14">
        <f t="shared" si="0"/>
        <v>2.0727120203501759E-2</v>
      </c>
      <c r="F14">
        <v>2.0932908029999999</v>
      </c>
      <c r="G14">
        <f t="shared" si="1"/>
        <v>3.6323203147078154E-2</v>
      </c>
    </row>
    <row r="15" spans="1:12">
      <c r="A15">
        <v>6670</v>
      </c>
      <c r="B15">
        <v>14</v>
      </c>
      <c r="C15" t="s">
        <v>19</v>
      </c>
      <c r="D15">
        <v>1.8971749499999999</v>
      </c>
      <c r="E15">
        <f t="shared" si="0"/>
        <v>5.7804851814668545E-2</v>
      </c>
      <c r="F15">
        <v>2.1649425529999999</v>
      </c>
      <c r="G15">
        <f t="shared" si="1"/>
        <v>3.0392084904992567E-2</v>
      </c>
    </row>
    <row r="16" spans="1:12">
      <c r="A16">
        <v>5175</v>
      </c>
      <c r="B16">
        <v>13</v>
      </c>
      <c r="C16" t="s">
        <v>20</v>
      </c>
      <c r="D16">
        <v>0.61224200100000004</v>
      </c>
      <c r="E16">
        <f t="shared" si="0"/>
        <v>0.54037765663042614</v>
      </c>
      <c r="F16">
        <v>2.5561798769999999</v>
      </c>
      <c r="G16">
        <f t="shared" si="1"/>
        <v>1.0582839668572985E-2</v>
      </c>
    </row>
    <row r="17" spans="1:7">
      <c r="A17">
        <v>7094</v>
      </c>
      <c r="B17">
        <v>12</v>
      </c>
      <c r="C17" t="s">
        <v>21</v>
      </c>
      <c r="D17">
        <v>1.7330382449999999</v>
      </c>
      <c r="E17">
        <f t="shared" si="0"/>
        <v>8.3088871368085293E-2</v>
      </c>
      <c r="F17">
        <v>2.5737964579999999</v>
      </c>
      <c r="G17">
        <f t="shared" si="1"/>
        <v>1.0058942993793174E-2</v>
      </c>
    </row>
    <row r="18" spans="1:7">
      <c r="A18">
        <v>1191</v>
      </c>
      <c r="B18">
        <v>12</v>
      </c>
      <c r="C18" t="s">
        <v>22</v>
      </c>
      <c r="D18">
        <v>1.4297493029999999</v>
      </c>
      <c r="E18">
        <f t="shared" si="0"/>
        <v>0.15278898429221432</v>
      </c>
      <c r="F18">
        <v>2.2317918589999999</v>
      </c>
      <c r="G18">
        <f t="shared" si="1"/>
        <v>2.5628722641752866E-2</v>
      </c>
    </row>
    <row r="19" spans="1:7">
      <c r="A19">
        <v>2776</v>
      </c>
      <c r="B19">
        <v>11</v>
      </c>
      <c r="C19" t="s">
        <v>23</v>
      </c>
      <c r="D19">
        <v>2.0475486539999999</v>
      </c>
      <c r="E19">
        <f t="shared" si="0"/>
        <v>4.0604244869925976E-2</v>
      </c>
      <c r="F19">
        <v>2.089554798</v>
      </c>
      <c r="G19">
        <f t="shared" si="1"/>
        <v>3.6657810606568253E-2</v>
      </c>
    </row>
    <row r="20" spans="1:7">
      <c r="A20">
        <v>831</v>
      </c>
      <c r="B20">
        <v>10</v>
      </c>
      <c r="C20" t="s">
        <v>24</v>
      </c>
      <c r="D20">
        <v>1.624084495</v>
      </c>
      <c r="E20">
        <f t="shared" si="0"/>
        <v>0.10435777661382462</v>
      </c>
      <c r="F20">
        <v>2.1426179200000002</v>
      </c>
      <c r="G20">
        <f t="shared" si="1"/>
        <v>3.2143791030107005E-2</v>
      </c>
    </row>
    <row r="21" spans="1:7">
      <c r="A21">
        <v>6714</v>
      </c>
      <c r="B21">
        <v>10</v>
      </c>
      <c r="C21" t="s">
        <v>25</v>
      </c>
      <c r="D21">
        <v>0</v>
      </c>
      <c r="E21">
        <f t="shared" si="0"/>
        <v>1</v>
      </c>
      <c r="F21">
        <v>0</v>
      </c>
      <c r="G21">
        <f t="shared" si="1"/>
        <v>1</v>
      </c>
    </row>
    <row r="22" spans="1:7">
      <c r="A22">
        <v>5927</v>
      </c>
      <c r="B22">
        <v>10</v>
      </c>
      <c r="C22" t="s">
        <v>26</v>
      </c>
      <c r="D22">
        <v>2.1287695179999999</v>
      </c>
      <c r="E22">
        <f t="shared" si="0"/>
        <v>3.3273334022834389E-2</v>
      </c>
      <c r="F22">
        <v>2.1891128050000002</v>
      </c>
      <c r="G22">
        <f t="shared" si="1"/>
        <v>2.8588642058502423E-2</v>
      </c>
    </row>
    <row r="23" spans="1:7">
      <c r="A23">
        <v>2099</v>
      </c>
      <c r="B23">
        <v>10</v>
      </c>
      <c r="C23" t="s">
        <v>27</v>
      </c>
      <c r="D23">
        <v>0</v>
      </c>
      <c r="E23">
        <f t="shared" si="0"/>
        <v>1</v>
      </c>
      <c r="F23">
        <v>0</v>
      </c>
      <c r="G23">
        <f t="shared" si="1"/>
        <v>1</v>
      </c>
    </row>
    <row r="24" spans="1:7">
      <c r="A24">
        <v>4087</v>
      </c>
      <c r="B24">
        <v>9</v>
      </c>
      <c r="C24" t="s">
        <v>28</v>
      </c>
      <c r="D24">
        <v>0</v>
      </c>
      <c r="E24">
        <f t="shared" si="0"/>
        <v>1</v>
      </c>
      <c r="F24">
        <v>0</v>
      </c>
      <c r="G24">
        <f t="shared" si="1"/>
        <v>1</v>
      </c>
    </row>
    <row r="25" spans="1:7">
      <c r="A25">
        <v>2908</v>
      </c>
      <c r="B25">
        <v>9</v>
      </c>
      <c r="C25" t="s">
        <v>29</v>
      </c>
      <c r="D25">
        <v>0</v>
      </c>
      <c r="E25">
        <f t="shared" si="0"/>
        <v>1</v>
      </c>
      <c r="F25">
        <v>0</v>
      </c>
      <c r="G25">
        <f t="shared" si="1"/>
        <v>1</v>
      </c>
    </row>
    <row r="26" spans="1:7">
      <c r="A26">
        <v>834</v>
      </c>
      <c r="B26">
        <v>8</v>
      </c>
      <c r="C26" t="s">
        <v>30</v>
      </c>
      <c r="D26">
        <v>1.665914044</v>
      </c>
      <c r="E26">
        <f t="shared" si="0"/>
        <v>9.5730535982897047E-2</v>
      </c>
      <c r="F26">
        <v>1.982397406</v>
      </c>
      <c r="G26">
        <f t="shared" si="1"/>
        <v>4.7434779699823126E-2</v>
      </c>
    </row>
    <row r="27" spans="1:7">
      <c r="A27">
        <v>3065</v>
      </c>
      <c r="B27">
        <v>8</v>
      </c>
      <c r="C27" t="s">
        <v>31</v>
      </c>
      <c r="D27">
        <v>0</v>
      </c>
      <c r="E27">
        <f t="shared" si="0"/>
        <v>1</v>
      </c>
      <c r="F27">
        <v>0</v>
      </c>
      <c r="G27">
        <f t="shared" si="1"/>
        <v>1</v>
      </c>
    </row>
    <row r="28" spans="1:7">
      <c r="A28">
        <v>3059</v>
      </c>
      <c r="B28">
        <v>8</v>
      </c>
      <c r="C28" t="s">
        <v>32</v>
      </c>
      <c r="D28">
        <v>1.863435594</v>
      </c>
      <c r="E28">
        <f t="shared" si="0"/>
        <v>6.2401006112855262E-2</v>
      </c>
      <c r="F28">
        <v>2.1649425529999999</v>
      </c>
      <c r="G28">
        <f t="shared" si="1"/>
        <v>3.0392084904992567E-2</v>
      </c>
    </row>
    <row r="29" spans="1:7">
      <c r="A29">
        <v>2550</v>
      </c>
      <c r="B29">
        <v>8</v>
      </c>
      <c r="C29" t="s">
        <v>33</v>
      </c>
      <c r="D29">
        <v>1.8213678849999999</v>
      </c>
      <c r="E29">
        <f t="shared" si="0"/>
        <v>6.8550953557450223E-2</v>
      </c>
      <c r="F29">
        <v>2.451029122</v>
      </c>
      <c r="G29">
        <f t="shared" si="1"/>
        <v>1.4244842792333623E-2</v>
      </c>
    </row>
    <row r="30" spans="1:7">
      <c r="A30">
        <v>1956</v>
      </c>
      <c r="B30">
        <v>8</v>
      </c>
      <c r="C30" t="s">
        <v>34</v>
      </c>
      <c r="D30">
        <v>0</v>
      </c>
      <c r="E30">
        <f t="shared" si="0"/>
        <v>1</v>
      </c>
      <c r="F30">
        <v>0</v>
      </c>
      <c r="G30">
        <f t="shared" si="1"/>
        <v>1</v>
      </c>
    </row>
    <row r="31" spans="1:7">
      <c r="A31">
        <v>973</v>
      </c>
      <c r="B31">
        <v>7</v>
      </c>
      <c r="C31" t="s">
        <v>35</v>
      </c>
      <c r="D31">
        <v>0.86435326700000004</v>
      </c>
      <c r="E31">
        <f t="shared" si="0"/>
        <v>0.387393856793252</v>
      </c>
      <c r="F31">
        <v>2.293974569</v>
      </c>
      <c r="G31">
        <f t="shared" si="1"/>
        <v>2.1791959547298179E-2</v>
      </c>
    </row>
    <row r="32" spans="1:7">
      <c r="A32">
        <v>5586</v>
      </c>
      <c r="B32">
        <v>7</v>
      </c>
      <c r="C32" t="s">
        <v>36</v>
      </c>
      <c r="D32">
        <v>2.0936971880000002</v>
      </c>
      <c r="E32">
        <f t="shared" si="0"/>
        <v>3.6286963595690613E-2</v>
      </c>
      <c r="F32">
        <v>2.4308536790000002</v>
      </c>
      <c r="G32">
        <f t="shared" si="1"/>
        <v>1.5063296409593363E-2</v>
      </c>
    </row>
    <row r="33" spans="1:7">
      <c r="A33">
        <v>4299</v>
      </c>
      <c r="B33">
        <v>7</v>
      </c>
      <c r="C33" t="s">
        <v>37</v>
      </c>
      <c r="D33">
        <v>1.5645244650000001</v>
      </c>
      <c r="E33">
        <f t="shared" si="0"/>
        <v>0.11769445214933194</v>
      </c>
      <c r="F33">
        <v>2.1827087550000002</v>
      </c>
      <c r="G33">
        <f t="shared" si="1"/>
        <v>2.9057264781564118E-2</v>
      </c>
    </row>
    <row r="34" spans="1:7">
      <c r="A34">
        <v>367</v>
      </c>
      <c r="B34">
        <v>7</v>
      </c>
      <c r="C34" t="s">
        <v>38</v>
      </c>
      <c r="D34">
        <v>0</v>
      </c>
      <c r="E34">
        <f t="shared" si="0"/>
        <v>1</v>
      </c>
      <c r="F34">
        <v>0</v>
      </c>
      <c r="G34">
        <f t="shared" si="1"/>
        <v>1</v>
      </c>
    </row>
    <row r="35" spans="1:7">
      <c r="A35">
        <v>2534</v>
      </c>
      <c r="B35">
        <v>7</v>
      </c>
      <c r="C35" t="s">
        <v>39</v>
      </c>
      <c r="D35">
        <v>0</v>
      </c>
      <c r="E35">
        <f t="shared" si="0"/>
        <v>1</v>
      </c>
      <c r="F35">
        <v>0</v>
      </c>
      <c r="G35">
        <f t="shared" si="1"/>
        <v>1</v>
      </c>
    </row>
    <row r="36" spans="1:7">
      <c r="A36">
        <v>23327</v>
      </c>
      <c r="B36">
        <v>7</v>
      </c>
      <c r="C36" t="s">
        <v>40</v>
      </c>
      <c r="D36">
        <v>0.87439053899999997</v>
      </c>
      <c r="E36">
        <f t="shared" si="0"/>
        <v>0.38190560794417738</v>
      </c>
      <c r="F36">
        <v>2.5236869679999998</v>
      </c>
      <c r="G36">
        <f t="shared" si="1"/>
        <v>1.1613128740486145E-2</v>
      </c>
    </row>
    <row r="37" spans="1:7">
      <c r="A37">
        <v>2033</v>
      </c>
      <c r="B37">
        <v>7</v>
      </c>
      <c r="C37" t="s">
        <v>41</v>
      </c>
      <c r="D37">
        <v>0</v>
      </c>
      <c r="E37">
        <f t="shared" si="0"/>
        <v>1</v>
      </c>
      <c r="F37">
        <v>0</v>
      </c>
      <c r="G37">
        <f t="shared" si="1"/>
        <v>1</v>
      </c>
    </row>
    <row r="38" spans="1:7">
      <c r="A38">
        <v>1387</v>
      </c>
      <c r="B38">
        <v>7</v>
      </c>
      <c r="C38" t="s">
        <v>42</v>
      </c>
      <c r="D38">
        <v>0</v>
      </c>
      <c r="E38">
        <f t="shared" si="0"/>
        <v>1</v>
      </c>
      <c r="F38">
        <v>0</v>
      </c>
      <c r="G38">
        <f t="shared" si="1"/>
        <v>1</v>
      </c>
    </row>
    <row r="39" spans="1:7">
      <c r="A39">
        <v>7189</v>
      </c>
      <c r="B39">
        <v>6</v>
      </c>
      <c r="C39" t="s">
        <v>43</v>
      </c>
      <c r="D39">
        <v>0</v>
      </c>
      <c r="E39">
        <f t="shared" si="0"/>
        <v>1</v>
      </c>
      <c r="F39">
        <v>0</v>
      </c>
      <c r="G39">
        <f t="shared" si="1"/>
        <v>1</v>
      </c>
    </row>
    <row r="40" spans="1:7">
      <c r="A40">
        <v>7157</v>
      </c>
      <c r="B40">
        <v>6</v>
      </c>
      <c r="C40" t="s">
        <v>44</v>
      </c>
      <c r="D40">
        <v>0</v>
      </c>
      <c r="E40">
        <f t="shared" si="0"/>
        <v>1</v>
      </c>
      <c r="F40">
        <v>0</v>
      </c>
      <c r="G40">
        <f t="shared" si="1"/>
        <v>1</v>
      </c>
    </row>
    <row r="41" spans="1:7">
      <c r="A41">
        <v>7014</v>
      </c>
      <c r="B41">
        <v>6</v>
      </c>
      <c r="C41" t="s">
        <v>45</v>
      </c>
      <c r="D41">
        <v>0</v>
      </c>
      <c r="E41">
        <f t="shared" si="0"/>
        <v>1</v>
      </c>
      <c r="F41">
        <v>0</v>
      </c>
      <c r="G41">
        <f t="shared" si="1"/>
        <v>1</v>
      </c>
    </row>
    <row r="42" spans="1:7">
      <c r="A42">
        <v>6890</v>
      </c>
      <c r="B42">
        <v>6</v>
      </c>
      <c r="C42" t="s">
        <v>46</v>
      </c>
      <c r="D42">
        <v>1.708818932</v>
      </c>
      <c r="E42">
        <f t="shared" si="0"/>
        <v>8.7484494737531282E-2</v>
      </c>
      <c r="F42">
        <v>2.1827087550000002</v>
      </c>
      <c r="G42">
        <f t="shared" si="1"/>
        <v>2.9057264781564118E-2</v>
      </c>
    </row>
    <row r="43" spans="1:7">
      <c r="A43">
        <v>5925</v>
      </c>
      <c r="B43">
        <v>6</v>
      </c>
      <c r="C43" t="s">
        <v>47</v>
      </c>
      <c r="D43">
        <v>0</v>
      </c>
      <c r="E43">
        <f t="shared" si="0"/>
        <v>1</v>
      </c>
      <c r="F43">
        <v>0</v>
      </c>
      <c r="G43">
        <f t="shared" si="1"/>
        <v>1</v>
      </c>
    </row>
    <row r="44" spans="1:7">
      <c r="A44">
        <v>5698</v>
      </c>
      <c r="B44">
        <v>6</v>
      </c>
      <c r="C44" t="s">
        <v>48</v>
      </c>
      <c r="D44">
        <v>1.4693899260000001</v>
      </c>
      <c r="E44">
        <f t="shared" si="0"/>
        <v>0.14172705816215303</v>
      </c>
      <c r="F44">
        <v>2.2250921739999998</v>
      </c>
      <c r="G44">
        <f t="shared" si="1"/>
        <v>2.6075051014783135E-2</v>
      </c>
    </row>
    <row r="45" spans="1:7">
      <c r="A45">
        <v>5566</v>
      </c>
      <c r="B45">
        <v>6</v>
      </c>
      <c r="C45" t="s">
        <v>49</v>
      </c>
      <c r="D45">
        <v>0</v>
      </c>
      <c r="E45">
        <f t="shared" si="0"/>
        <v>1</v>
      </c>
      <c r="F45">
        <v>0</v>
      </c>
      <c r="G45">
        <f t="shared" si="1"/>
        <v>1</v>
      </c>
    </row>
    <row r="46" spans="1:7">
      <c r="A46">
        <v>5295</v>
      </c>
      <c r="B46">
        <v>6</v>
      </c>
      <c r="C46" t="s">
        <v>50</v>
      </c>
      <c r="D46">
        <v>0</v>
      </c>
      <c r="E46">
        <f t="shared" si="0"/>
        <v>1</v>
      </c>
      <c r="F46">
        <v>0</v>
      </c>
      <c r="G46">
        <f t="shared" si="1"/>
        <v>1</v>
      </c>
    </row>
    <row r="47" spans="1:7">
      <c r="A47">
        <v>4854</v>
      </c>
      <c r="B47">
        <v>6</v>
      </c>
      <c r="C47" t="s">
        <v>51</v>
      </c>
      <c r="D47">
        <v>1.3818686529999999</v>
      </c>
      <c r="E47">
        <f t="shared" si="0"/>
        <v>0.16701203451290403</v>
      </c>
      <c r="F47">
        <v>2.4475042309999999</v>
      </c>
      <c r="G47">
        <f t="shared" si="1"/>
        <v>1.4384943625711299E-2</v>
      </c>
    </row>
    <row r="48" spans="1:7">
      <c r="A48">
        <v>4790</v>
      </c>
      <c r="B48">
        <v>6</v>
      </c>
      <c r="C48" t="s">
        <v>52</v>
      </c>
      <c r="D48">
        <v>0</v>
      </c>
      <c r="E48">
        <f t="shared" si="0"/>
        <v>1</v>
      </c>
      <c r="F48">
        <v>0</v>
      </c>
      <c r="G48">
        <f t="shared" si="1"/>
        <v>1</v>
      </c>
    </row>
    <row r="49" spans="1:7">
      <c r="A49">
        <v>3575</v>
      </c>
      <c r="B49">
        <v>6</v>
      </c>
      <c r="C49" t="s">
        <v>53</v>
      </c>
      <c r="D49">
        <v>0</v>
      </c>
      <c r="E49">
        <f t="shared" si="0"/>
        <v>1</v>
      </c>
      <c r="F49">
        <v>0</v>
      </c>
      <c r="G49">
        <f t="shared" si="1"/>
        <v>1</v>
      </c>
    </row>
    <row r="50" spans="1:7">
      <c r="A50">
        <v>836</v>
      </c>
      <c r="B50">
        <v>5</v>
      </c>
      <c r="C50" t="s">
        <v>54</v>
      </c>
      <c r="D50">
        <v>0</v>
      </c>
      <c r="E50">
        <f t="shared" si="0"/>
        <v>1</v>
      </c>
      <c r="F50">
        <v>0</v>
      </c>
      <c r="G50">
        <f t="shared" si="1"/>
        <v>1</v>
      </c>
    </row>
    <row r="51" spans="1:7">
      <c r="A51">
        <v>7534</v>
      </c>
      <c r="B51">
        <v>5</v>
      </c>
      <c r="C51" t="s">
        <v>55</v>
      </c>
      <c r="D51">
        <v>0</v>
      </c>
      <c r="E51">
        <f t="shared" si="0"/>
        <v>1</v>
      </c>
      <c r="F51">
        <v>0</v>
      </c>
      <c r="G51">
        <f t="shared" si="1"/>
        <v>1</v>
      </c>
    </row>
    <row r="52" spans="1:7">
      <c r="A52">
        <v>6717</v>
      </c>
      <c r="B52">
        <v>5</v>
      </c>
      <c r="C52" t="s">
        <v>56</v>
      </c>
      <c r="D52">
        <v>1.7791203310000001</v>
      </c>
      <c r="E52">
        <f t="shared" si="0"/>
        <v>7.5220036162242598E-2</v>
      </c>
      <c r="F52">
        <v>2.1827087550000002</v>
      </c>
      <c r="G52">
        <f t="shared" si="1"/>
        <v>2.9057264781564118E-2</v>
      </c>
    </row>
    <row r="53" spans="1:7">
      <c r="A53">
        <v>5970</v>
      </c>
      <c r="B53">
        <v>5</v>
      </c>
      <c r="C53" t="s">
        <v>57</v>
      </c>
      <c r="D53">
        <v>0</v>
      </c>
      <c r="E53">
        <f t="shared" si="0"/>
        <v>1</v>
      </c>
      <c r="F53">
        <v>0</v>
      </c>
      <c r="G53">
        <f t="shared" si="1"/>
        <v>1</v>
      </c>
    </row>
    <row r="54" spans="1:7">
      <c r="A54">
        <v>5594</v>
      </c>
      <c r="B54">
        <v>5</v>
      </c>
      <c r="C54" t="s">
        <v>58</v>
      </c>
      <c r="D54">
        <v>0</v>
      </c>
      <c r="E54">
        <f t="shared" si="0"/>
        <v>1</v>
      </c>
      <c r="F54">
        <v>0</v>
      </c>
      <c r="G54">
        <f t="shared" si="1"/>
        <v>1</v>
      </c>
    </row>
    <row r="55" spans="1:7">
      <c r="A55">
        <v>5450</v>
      </c>
      <c r="B55">
        <v>5</v>
      </c>
      <c r="C55" t="s">
        <v>59</v>
      </c>
      <c r="D55">
        <v>1.4951810830000001</v>
      </c>
      <c r="E55">
        <f t="shared" si="0"/>
        <v>0.13486718913609974</v>
      </c>
      <c r="F55">
        <v>2.8838774580000002</v>
      </c>
      <c r="G55">
        <f t="shared" si="1"/>
        <v>3.9281157647050868E-3</v>
      </c>
    </row>
    <row r="56" spans="1:7">
      <c r="A56">
        <v>4843</v>
      </c>
      <c r="B56">
        <v>5</v>
      </c>
      <c r="C56" t="s">
        <v>60</v>
      </c>
      <c r="D56">
        <v>1.9534366839999999</v>
      </c>
      <c r="E56">
        <f t="shared" si="0"/>
        <v>5.0767872967893535E-2</v>
      </c>
      <c r="F56">
        <v>2.480326415</v>
      </c>
      <c r="G56">
        <f t="shared" si="1"/>
        <v>1.3126215848205058E-2</v>
      </c>
    </row>
    <row r="57" spans="1:7">
      <c r="A57">
        <v>3932</v>
      </c>
      <c r="B57">
        <v>5</v>
      </c>
      <c r="C57" t="s">
        <v>61</v>
      </c>
      <c r="D57">
        <v>0</v>
      </c>
      <c r="E57">
        <f t="shared" si="0"/>
        <v>1</v>
      </c>
      <c r="F57">
        <v>0</v>
      </c>
      <c r="G57">
        <f t="shared" si="1"/>
        <v>1</v>
      </c>
    </row>
    <row r="58" spans="1:7">
      <c r="A58">
        <v>3725</v>
      </c>
      <c r="B58">
        <v>5</v>
      </c>
      <c r="C58" t="s">
        <v>62</v>
      </c>
      <c r="D58">
        <v>0</v>
      </c>
      <c r="E58">
        <f t="shared" si="0"/>
        <v>1</v>
      </c>
      <c r="F58">
        <v>0</v>
      </c>
      <c r="G58">
        <f t="shared" si="1"/>
        <v>1</v>
      </c>
    </row>
    <row r="59" spans="1:7">
      <c r="A59">
        <v>2923</v>
      </c>
      <c r="B59">
        <v>5</v>
      </c>
      <c r="C59" t="s">
        <v>63</v>
      </c>
      <c r="D59">
        <v>0</v>
      </c>
      <c r="E59">
        <f t="shared" si="0"/>
        <v>1</v>
      </c>
      <c r="F59">
        <v>0</v>
      </c>
      <c r="G59">
        <f t="shared" si="1"/>
        <v>1</v>
      </c>
    </row>
    <row r="60" spans="1:7">
      <c r="A60">
        <v>2885</v>
      </c>
      <c r="B60">
        <v>5</v>
      </c>
      <c r="C60" t="s">
        <v>64</v>
      </c>
      <c r="D60">
        <v>0</v>
      </c>
      <c r="E60">
        <f t="shared" si="0"/>
        <v>1</v>
      </c>
      <c r="F60">
        <v>0</v>
      </c>
      <c r="G60">
        <f t="shared" si="1"/>
        <v>1</v>
      </c>
    </row>
    <row r="61" spans="1:7">
      <c r="A61">
        <v>288</v>
      </c>
      <c r="B61">
        <v>5</v>
      </c>
      <c r="C61" t="s">
        <v>65</v>
      </c>
      <c r="D61">
        <v>2.1443213729999999</v>
      </c>
      <c r="E61">
        <f t="shared" si="0"/>
        <v>3.2007145436546702E-2</v>
      </c>
      <c r="F61">
        <v>1.959324128</v>
      </c>
      <c r="G61">
        <f t="shared" si="1"/>
        <v>5.0074839833542883E-2</v>
      </c>
    </row>
    <row r="62" spans="1:7">
      <c r="A62">
        <v>25</v>
      </c>
      <c r="B62">
        <v>5</v>
      </c>
      <c r="C62" t="s">
        <v>66</v>
      </c>
      <c r="D62">
        <v>0</v>
      </c>
      <c r="E62">
        <f t="shared" si="0"/>
        <v>1</v>
      </c>
      <c r="F62">
        <v>0</v>
      </c>
      <c r="G62">
        <f t="shared" si="1"/>
        <v>1</v>
      </c>
    </row>
    <row r="63" spans="1:7">
      <c r="A63">
        <v>2064</v>
      </c>
      <c r="B63">
        <v>5</v>
      </c>
      <c r="C63" t="s">
        <v>67</v>
      </c>
      <c r="D63">
        <v>0</v>
      </c>
      <c r="E63">
        <f t="shared" si="0"/>
        <v>1</v>
      </c>
      <c r="F63">
        <v>0</v>
      </c>
      <c r="G63">
        <f t="shared" si="1"/>
        <v>1</v>
      </c>
    </row>
    <row r="64" spans="1:7">
      <c r="A64">
        <v>10142</v>
      </c>
      <c r="B64">
        <v>5</v>
      </c>
      <c r="C64" t="s">
        <v>68</v>
      </c>
      <c r="D64">
        <v>1.4421365880000001</v>
      </c>
      <c r="E64">
        <f t="shared" si="0"/>
        <v>0.14926384514912039</v>
      </c>
      <c r="F64">
        <v>2.5934934740000002</v>
      </c>
      <c r="G64">
        <f t="shared" si="1"/>
        <v>9.5006342226546803E-3</v>
      </c>
    </row>
    <row r="65" spans="1:7">
      <c r="A65">
        <v>9246</v>
      </c>
      <c r="B65">
        <v>4</v>
      </c>
      <c r="C65" t="s">
        <v>69</v>
      </c>
      <c r="D65">
        <v>1.8971749499999999</v>
      </c>
      <c r="E65">
        <f t="shared" si="0"/>
        <v>5.7804851814668545E-2</v>
      </c>
      <c r="F65">
        <v>2.3634941829999998</v>
      </c>
      <c r="G65">
        <f t="shared" si="1"/>
        <v>1.8103510862426564E-2</v>
      </c>
    </row>
    <row r="66" spans="1:7">
      <c r="A66">
        <v>905</v>
      </c>
      <c r="B66">
        <v>4</v>
      </c>
      <c r="C66" t="s">
        <v>70</v>
      </c>
      <c r="D66">
        <v>1.7606552419999999</v>
      </c>
      <c r="E66">
        <f t="shared" si="0"/>
        <v>7.8296772553801741E-2</v>
      </c>
      <c r="F66">
        <v>2.8838774580000002</v>
      </c>
      <c r="G66">
        <f t="shared" si="1"/>
        <v>3.9281157647050868E-3</v>
      </c>
    </row>
    <row r="67" spans="1:7">
      <c r="A67">
        <v>8648</v>
      </c>
      <c r="B67">
        <v>4</v>
      </c>
      <c r="C67" t="s">
        <v>71</v>
      </c>
      <c r="D67">
        <v>0</v>
      </c>
      <c r="E67">
        <f t="shared" ref="E67:E130" si="2">2-2*NORMSDIST($D67)</f>
        <v>1</v>
      </c>
      <c r="F67">
        <v>0</v>
      </c>
      <c r="G67">
        <f t="shared" ref="G67:G130" si="3">2-2*NORMSDIST($F67)</f>
        <v>1</v>
      </c>
    </row>
    <row r="68" spans="1:7">
      <c r="A68">
        <v>8554</v>
      </c>
      <c r="B68">
        <v>4</v>
      </c>
      <c r="C68" t="s">
        <v>72</v>
      </c>
      <c r="D68">
        <v>0</v>
      </c>
      <c r="E68">
        <f t="shared" si="2"/>
        <v>1</v>
      </c>
      <c r="F68">
        <v>0</v>
      </c>
      <c r="G68">
        <f t="shared" si="3"/>
        <v>1</v>
      </c>
    </row>
    <row r="69" spans="1:7">
      <c r="A69">
        <v>8517</v>
      </c>
      <c r="B69">
        <v>4</v>
      </c>
      <c r="C69" t="s">
        <v>73</v>
      </c>
      <c r="D69">
        <v>0</v>
      </c>
      <c r="E69">
        <f t="shared" si="2"/>
        <v>1</v>
      </c>
      <c r="F69">
        <v>0</v>
      </c>
      <c r="G69">
        <f t="shared" si="3"/>
        <v>1</v>
      </c>
    </row>
    <row r="70" spans="1:7">
      <c r="A70">
        <v>801</v>
      </c>
      <c r="B70">
        <v>4</v>
      </c>
      <c r="C70" t="s">
        <v>74</v>
      </c>
      <c r="D70">
        <v>0</v>
      </c>
      <c r="E70">
        <f t="shared" si="2"/>
        <v>1</v>
      </c>
      <c r="F70">
        <v>0</v>
      </c>
      <c r="G70">
        <f t="shared" si="3"/>
        <v>1</v>
      </c>
    </row>
    <row r="71" spans="1:7">
      <c r="A71">
        <v>7429</v>
      </c>
      <c r="B71">
        <v>4</v>
      </c>
      <c r="C71" t="s">
        <v>75</v>
      </c>
      <c r="D71">
        <v>1.829935678</v>
      </c>
      <c r="E71">
        <f t="shared" si="2"/>
        <v>6.7259557636409673E-2</v>
      </c>
      <c r="F71">
        <v>2.1651828430000002</v>
      </c>
      <c r="G71">
        <f t="shared" si="3"/>
        <v>3.037368570950183E-2</v>
      </c>
    </row>
    <row r="72" spans="1:7">
      <c r="A72">
        <v>7421</v>
      </c>
      <c r="B72">
        <v>4</v>
      </c>
      <c r="C72" t="s">
        <v>76</v>
      </c>
      <c r="D72">
        <v>0</v>
      </c>
      <c r="E72">
        <f t="shared" si="2"/>
        <v>1</v>
      </c>
      <c r="F72">
        <v>0</v>
      </c>
      <c r="G72">
        <f t="shared" si="3"/>
        <v>1</v>
      </c>
    </row>
    <row r="73" spans="1:7">
      <c r="A73">
        <v>7057</v>
      </c>
      <c r="B73">
        <v>4</v>
      </c>
      <c r="C73" t="s">
        <v>77</v>
      </c>
      <c r="D73">
        <v>0</v>
      </c>
      <c r="E73">
        <f t="shared" si="2"/>
        <v>1</v>
      </c>
      <c r="F73">
        <v>0</v>
      </c>
      <c r="G73">
        <f t="shared" si="3"/>
        <v>1</v>
      </c>
    </row>
    <row r="74" spans="1:7">
      <c r="A74">
        <v>7046</v>
      </c>
      <c r="B74">
        <v>4</v>
      </c>
      <c r="C74" t="s">
        <v>78</v>
      </c>
      <c r="D74">
        <v>0</v>
      </c>
      <c r="E74">
        <f t="shared" si="2"/>
        <v>1</v>
      </c>
      <c r="F74">
        <v>0</v>
      </c>
      <c r="G74">
        <f t="shared" si="3"/>
        <v>1</v>
      </c>
    </row>
    <row r="75" spans="1:7">
      <c r="A75">
        <v>672</v>
      </c>
      <c r="B75">
        <v>4</v>
      </c>
      <c r="C75" t="s">
        <v>79</v>
      </c>
      <c r="D75">
        <v>0</v>
      </c>
      <c r="E75">
        <f t="shared" si="2"/>
        <v>1</v>
      </c>
      <c r="F75">
        <v>0</v>
      </c>
      <c r="G75">
        <f t="shared" si="3"/>
        <v>1</v>
      </c>
    </row>
    <row r="76" spans="1:7">
      <c r="A76">
        <v>5914</v>
      </c>
      <c r="B76">
        <v>4</v>
      </c>
      <c r="C76" t="s">
        <v>80</v>
      </c>
      <c r="D76">
        <v>0</v>
      </c>
      <c r="E76">
        <f t="shared" si="2"/>
        <v>1</v>
      </c>
      <c r="F76">
        <v>0</v>
      </c>
      <c r="G76">
        <f t="shared" si="3"/>
        <v>1</v>
      </c>
    </row>
    <row r="77" spans="1:7">
      <c r="A77">
        <v>5781</v>
      </c>
      <c r="B77">
        <v>4</v>
      </c>
      <c r="C77" t="s">
        <v>81</v>
      </c>
      <c r="D77">
        <v>0</v>
      </c>
      <c r="E77">
        <f t="shared" si="2"/>
        <v>1</v>
      </c>
      <c r="F77">
        <v>0</v>
      </c>
      <c r="G77">
        <f t="shared" si="3"/>
        <v>1</v>
      </c>
    </row>
    <row r="78" spans="1:7">
      <c r="A78">
        <v>5730</v>
      </c>
      <c r="B78">
        <v>4</v>
      </c>
      <c r="C78" t="s">
        <v>82</v>
      </c>
      <c r="D78">
        <v>1.417076142</v>
      </c>
      <c r="E78">
        <f t="shared" si="2"/>
        <v>0.15646066705298156</v>
      </c>
      <c r="F78">
        <v>2.6636205639999999</v>
      </c>
      <c r="G78">
        <f t="shared" si="3"/>
        <v>7.7304704534519875E-3</v>
      </c>
    </row>
    <row r="79" spans="1:7">
      <c r="A79">
        <v>5468</v>
      </c>
      <c r="B79">
        <v>4</v>
      </c>
      <c r="C79" t="s">
        <v>83</v>
      </c>
      <c r="D79">
        <v>0</v>
      </c>
      <c r="E79">
        <f t="shared" si="2"/>
        <v>1</v>
      </c>
      <c r="F79">
        <v>0</v>
      </c>
      <c r="G79">
        <f t="shared" si="3"/>
        <v>1</v>
      </c>
    </row>
    <row r="80" spans="1:7">
      <c r="A80">
        <v>5335</v>
      </c>
      <c r="B80">
        <v>4</v>
      </c>
      <c r="C80" t="s">
        <v>84</v>
      </c>
      <c r="D80">
        <v>0</v>
      </c>
      <c r="E80">
        <f t="shared" si="2"/>
        <v>1</v>
      </c>
      <c r="F80">
        <v>0</v>
      </c>
      <c r="G80">
        <f t="shared" si="3"/>
        <v>1</v>
      </c>
    </row>
    <row r="81" spans="1:7">
      <c r="A81">
        <v>490</v>
      </c>
      <c r="B81">
        <v>4</v>
      </c>
      <c r="C81" t="s">
        <v>85</v>
      </c>
      <c r="D81">
        <v>1.699055824</v>
      </c>
      <c r="E81">
        <f t="shared" si="2"/>
        <v>8.9308665861333347E-2</v>
      </c>
      <c r="F81">
        <v>2.147818386</v>
      </c>
      <c r="G81">
        <f t="shared" si="3"/>
        <v>3.1728185834652312E-2</v>
      </c>
    </row>
    <row r="82" spans="1:7">
      <c r="A82">
        <v>4690</v>
      </c>
      <c r="B82">
        <v>4</v>
      </c>
      <c r="C82" t="s">
        <v>86</v>
      </c>
      <c r="D82">
        <v>0</v>
      </c>
      <c r="E82">
        <f t="shared" si="2"/>
        <v>1</v>
      </c>
      <c r="F82">
        <v>0</v>
      </c>
      <c r="G82">
        <f t="shared" si="3"/>
        <v>1</v>
      </c>
    </row>
    <row r="83" spans="1:7">
      <c r="A83">
        <v>4601</v>
      </c>
      <c r="B83">
        <v>4</v>
      </c>
      <c r="C83" t="s">
        <v>87</v>
      </c>
      <c r="D83">
        <v>2.0029062560000002</v>
      </c>
      <c r="E83">
        <f t="shared" si="2"/>
        <v>4.5187351481311477E-2</v>
      </c>
      <c r="F83">
        <v>2.3712905310000001</v>
      </c>
      <c r="G83">
        <f t="shared" si="3"/>
        <v>1.7726091203952965E-2</v>
      </c>
    </row>
    <row r="84" spans="1:7">
      <c r="A84">
        <v>4292</v>
      </c>
      <c r="B84">
        <v>4</v>
      </c>
      <c r="C84" t="s">
        <v>88</v>
      </c>
      <c r="D84">
        <v>0</v>
      </c>
      <c r="E84">
        <f t="shared" si="2"/>
        <v>1</v>
      </c>
      <c r="F84">
        <v>0</v>
      </c>
      <c r="G84">
        <f t="shared" si="3"/>
        <v>1</v>
      </c>
    </row>
    <row r="85" spans="1:7">
      <c r="A85">
        <v>4093</v>
      </c>
      <c r="B85">
        <v>4</v>
      </c>
      <c r="C85" t="s">
        <v>89</v>
      </c>
      <c r="D85">
        <v>0</v>
      </c>
      <c r="E85">
        <f t="shared" si="2"/>
        <v>1</v>
      </c>
      <c r="F85">
        <v>0</v>
      </c>
      <c r="G85">
        <f t="shared" si="3"/>
        <v>1</v>
      </c>
    </row>
    <row r="86" spans="1:7">
      <c r="A86">
        <v>4088</v>
      </c>
      <c r="B86">
        <v>4</v>
      </c>
      <c r="C86" t="s">
        <v>90</v>
      </c>
      <c r="D86">
        <v>0</v>
      </c>
      <c r="E86">
        <f t="shared" si="2"/>
        <v>1</v>
      </c>
      <c r="F86">
        <v>0</v>
      </c>
      <c r="G86">
        <f t="shared" si="3"/>
        <v>1</v>
      </c>
    </row>
    <row r="87" spans="1:7">
      <c r="A87">
        <v>4036</v>
      </c>
      <c r="B87">
        <v>4</v>
      </c>
      <c r="C87" t="s">
        <v>91</v>
      </c>
      <c r="D87">
        <v>0</v>
      </c>
      <c r="E87">
        <f t="shared" si="2"/>
        <v>1</v>
      </c>
      <c r="F87">
        <v>0</v>
      </c>
      <c r="G87">
        <f t="shared" si="3"/>
        <v>1</v>
      </c>
    </row>
    <row r="88" spans="1:7">
      <c r="A88">
        <v>387082</v>
      </c>
      <c r="B88">
        <v>4</v>
      </c>
      <c r="C88" t="s">
        <v>92</v>
      </c>
      <c r="D88">
        <v>0</v>
      </c>
      <c r="E88">
        <f t="shared" si="2"/>
        <v>1</v>
      </c>
      <c r="F88">
        <v>0</v>
      </c>
      <c r="G88">
        <f t="shared" si="3"/>
        <v>1</v>
      </c>
    </row>
    <row r="89" spans="1:7">
      <c r="A89">
        <v>3791</v>
      </c>
      <c r="B89">
        <v>4</v>
      </c>
      <c r="C89" t="s">
        <v>93</v>
      </c>
      <c r="D89">
        <v>0</v>
      </c>
      <c r="E89">
        <f t="shared" si="2"/>
        <v>1</v>
      </c>
      <c r="F89">
        <v>0</v>
      </c>
      <c r="G89">
        <f t="shared" si="3"/>
        <v>1</v>
      </c>
    </row>
    <row r="90" spans="1:7">
      <c r="A90">
        <v>3066</v>
      </c>
      <c r="B90">
        <v>4</v>
      </c>
      <c r="C90" t="s">
        <v>94</v>
      </c>
      <c r="D90">
        <v>0</v>
      </c>
      <c r="E90">
        <f t="shared" si="2"/>
        <v>1</v>
      </c>
      <c r="F90">
        <v>0</v>
      </c>
      <c r="G90">
        <f t="shared" si="3"/>
        <v>1</v>
      </c>
    </row>
    <row r="91" spans="1:7">
      <c r="A91">
        <v>23035</v>
      </c>
      <c r="B91">
        <v>4</v>
      </c>
      <c r="C91" t="s">
        <v>95</v>
      </c>
      <c r="D91">
        <v>1.669028221</v>
      </c>
      <c r="E91">
        <f t="shared" si="2"/>
        <v>9.5111787062659214E-2</v>
      </c>
      <c r="F91">
        <v>2.1827087550000002</v>
      </c>
      <c r="G91">
        <f t="shared" si="3"/>
        <v>2.9057264781564118E-2</v>
      </c>
    </row>
    <row r="92" spans="1:7">
      <c r="A92">
        <v>2280</v>
      </c>
      <c r="B92">
        <v>4</v>
      </c>
      <c r="C92" t="s">
        <v>96</v>
      </c>
      <c r="D92">
        <v>2.576637963</v>
      </c>
      <c r="E92">
        <f t="shared" si="2"/>
        <v>9.9766383260937452E-3</v>
      </c>
      <c r="F92">
        <v>2.4382154370000002</v>
      </c>
      <c r="G92">
        <f t="shared" si="3"/>
        <v>1.4759974527760011E-2</v>
      </c>
    </row>
    <row r="93" spans="1:7">
      <c r="A93">
        <v>1869</v>
      </c>
      <c r="B93">
        <v>4</v>
      </c>
      <c r="C93" t="s">
        <v>97</v>
      </c>
      <c r="D93">
        <v>0</v>
      </c>
      <c r="E93">
        <f t="shared" si="2"/>
        <v>1</v>
      </c>
      <c r="F93">
        <v>0</v>
      </c>
      <c r="G93">
        <f t="shared" si="3"/>
        <v>1</v>
      </c>
    </row>
    <row r="94" spans="1:7">
      <c r="A94">
        <v>1499</v>
      </c>
      <c r="B94">
        <v>4</v>
      </c>
      <c r="C94" t="s">
        <v>98</v>
      </c>
      <c r="D94">
        <v>0</v>
      </c>
      <c r="E94">
        <f t="shared" si="2"/>
        <v>1</v>
      </c>
      <c r="F94">
        <v>0</v>
      </c>
      <c r="G94">
        <f t="shared" si="3"/>
        <v>1</v>
      </c>
    </row>
    <row r="95" spans="1:7">
      <c r="A95">
        <v>1152</v>
      </c>
      <c r="B95">
        <v>4</v>
      </c>
      <c r="C95" t="s">
        <v>99</v>
      </c>
      <c r="D95">
        <v>2.0980747040000001</v>
      </c>
      <c r="E95">
        <f t="shared" si="2"/>
        <v>3.5898546742753501E-2</v>
      </c>
      <c r="F95">
        <v>2.3404449789999999</v>
      </c>
      <c r="G95">
        <f t="shared" si="3"/>
        <v>1.9260776181167172E-2</v>
      </c>
    </row>
    <row r="96" spans="1:7">
      <c r="A96">
        <v>11075</v>
      </c>
      <c r="B96">
        <v>4</v>
      </c>
      <c r="C96" t="s">
        <v>100</v>
      </c>
      <c r="D96">
        <v>2.9171754879999998</v>
      </c>
      <c r="E96">
        <f t="shared" si="2"/>
        <v>3.5321698278769631E-3</v>
      </c>
      <c r="F96">
        <v>1.492757503</v>
      </c>
      <c r="G96">
        <f t="shared" si="3"/>
        <v>0.13550067512940212</v>
      </c>
    </row>
    <row r="97" spans="1:7">
      <c r="A97">
        <v>1105</v>
      </c>
      <c r="B97">
        <v>4</v>
      </c>
      <c r="C97" t="s">
        <v>101</v>
      </c>
      <c r="D97">
        <v>1.919180589</v>
      </c>
      <c r="E97">
        <f t="shared" si="2"/>
        <v>5.4961483219651663E-2</v>
      </c>
      <c r="F97">
        <v>2.4612627929999999</v>
      </c>
      <c r="G97">
        <f t="shared" si="3"/>
        <v>1.3844891501494594E-2</v>
      </c>
    </row>
    <row r="98" spans="1:7">
      <c r="A98">
        <v>10155</v>
      </c>
      <c r="B98">
        <v>4</v>
      </c>
      <c r="C98" t="s">
        <v>102</v>
      </c>
      <c r="D98">
        <v>0</v>
      </c>
      <c r="E98">
        <f t="shared" si="2"/>
        <v>1</v>
      </c>
      <c r="F98">
        <v>0</v>
      </c>
      <c r="G98">
        <f t="shared" si="3"/>
        <v>1</v>
      </c>
    </row>
    <row r="99" spans="1:7">
      <c r="A99">
        <v>9867</v>
      </c>
      <c r="B99">
        <v>3</v>
      </c>
      <c r="C99" t="s">
        <v>103</v>
      </c>
      <c r="D99">
        <v>1.7444495149999999</v>
      </c>
      <c r="E99">
        <f t="shared" si="2"/>
        <v>8.108073733702148E-2</v>
      </c>
      <c r="F99">
        <v>1.9864101860000001</v>
      </c>
      <c r="G99">
        <f t="shared" si="3"/>
        <v>4.6987796525483905E-2</v>
      </c>
    </row>
    <row r="100" spans="1:7">
      <c r="A100">
        <v>9611</v>
      </c>
      <c r="B100">
        <v>3</v>
      </c>
      <c r="C100" t="s">
        <v>104</v>
      </c>
      <c r="D100">
        <v>0</v>
      </c>
      <c r="E100">
        <f t="shared" si="2"/>
        <v>1</v>
      </c>
      <c r="F100">
        <v>0</v>
      </c>
      <c r="G100">
        <f t="shared" si="3"/>
        <v>1</v>
      </c>
    </row>
    <row r="101" spans="1:7">
      <c r="A101">
        <v>9368</v>
      </c>
      <c r="B101">
        <v>3</v>
      </c>
      <c r="C101" t="s">
        <v>105</v>
      </c>
      <c r="D101">
        <v>0</v>
      </c>
      <c r="E101">
        <f t="shared" si="2"/>
        <v>1</v>
      </c>
      <c r="F101">
        <v>0</v>
      </c>
      <c r="G101">
        <f t="shared" si="3"/>
        <v>1</v>
      </c>
    </row>
    <row r="102" spans="1:7">
      <c r="A102">
        <v>8991</v>
      </c>
      <c r="B102">
        <v>3</v>
      </c>
      <c r="C102" t="s">
        <v>106</v>
      </c>
      <c r="D102">
        <v>1.133440234</v>
      </c>
      <c r="E102">
        <f t="shared" si="2"/>
        <v>0.25702942615044799</v>
      </c>
      <c r="F102">
        <v>2.1502588660000002</v>
      </c>
      <c r="G102">
        <f t="shared" si="3"/>
        <v>3.1534744157390771E-2</v>
      </c>
    </row>
    <row r="103" spans="1:7">
      <c r="A103">
        <v>8850</v>
      </c>
      <c r="B103">
        <v>3</v>
      </c>
      <c r="C103" t="s">
        <v>107</v>
      </c>
      <c r="D103">
        <v>0</v>
      </c>
      <c r="E103">
        <f t="shared" si="2"/>
        <v>1</v>
      </c>
      <c r="F103">
        <v>0</v>
      </c>
      <c r="G103">
        <f t="shared" si="3"/>
        <v>1</v>
      </c>
    </row>
    <row r="104" spans="1:7">
      <c r="A104">
        <v>8841</v>
      </c>
      <c r="B104">
        <v>3</v>
      </c>
      <c r="C104" t="s">
        <v>108</v>
      </c>
      <c r="D104">
        <v>0</v>
      </c>
      <c r="E104">
        <f t="shared" si="2"/>
        <v>1</v>
      </c>
      <c r="F104">
        <v>0</v>
      </c>
      <c r="G104">
        <f t="shared" si="3"/>
        <v>1</v>
      </c>
    </row>
    <row r="105" spans="1:7">
      <c r="A105">
        <v>7433</v>
      </c>
      <c r="B105">
        <v>3</v>
      </c>
      <c r="C105" t="s">
        <v>109</v>
      </c>
      <c r="D105">
        <v>0.87868645400000001</v>
      </c>
      <c r="E105">
        <f t="shared" si="2"/>
        <v>0.37957130534811889</v>
      </c>
      <c r="F105">
        <v>2.1272779509999999</v>
      </c>
      <c r="G105">
        <f t="shared" si="3"/>
        <v>3.339699564615195E-2</v>
      </c>
    </row>
    <row r="106" spans="1:7">
      <c r="A106">
        <v>7428</v>
      </c>
      <c r="B106">
        <v>3</v>
      </c>
      <c r="C106" t="s">
        <v>110</v>
      </c>
      <c r="D106">
        <v>0</v>
      </c>
      <c r="E106">
        <f t="shared" si="2"/>
        <v>1</v>
      </c>
      <c r="F106">
        <v>0</v>
      </c>
      <c r="G106">
        <f t="shared" si="3"/>
        <v>1</v>
      </c>
    </row>
    <row r="107" spans="1:7">
      <c r="A107">
        <v>7329</v>
      </c>
      <c r="B107">
        <v>3</v>
      </c>
      <c r="C107" t="s">
        <v>111</v>
      </c>
      <c r="D107">
        <v>0</v>
      </c>
      <c r="E107">
        <f t="shared" si="2"/>
        <v>1</v>
      </c>
      <c r="F107">
        <v>0</v>
      </c>
      <c r="G107">
        <f t="shared" si="3"/>
        <v>1</v>
      </c>
    </row>
    <row r="108" spans="1:7">
      <c r="A108">
        <v>7253</v>
      </c>
      <c r="B108">
        <v>3</v>
      </c>
      <c r="C108" t="s">
        <v>112</v>
      </c>
      <c r="D108">
        <v>0</v>
      </c>
      <c r="E108">
        <f t="shared" si="2"/>
        <v>1</v>
      </c>
      <c r="F108">
        <v>0</v>
      </c>
      <c r="G108">
        <f t="shared" si="3"/>
        <v>1</v>
      </c>
    </row>
    <row r="109" spans="1:7">
      <c r="A109">
        <v>7186</v>
      </c>
      <c r="B109">
        <v>3</v>
      </c>
      <c r="C109" t="s">
        <v>113</v>
      </c>
      <c r="D109">
        <v>0</v>
      </c>
      <c r="E109">
        <f t="shared" si="2"/>
        <v>1</v>
      </c>
      <c r="F109">
        <v>0</v>
      </c>
      <c r="G109">
        <f t="shared" si="3"/>
        <v>1</v>
      </c>
    </row>
    <row r="110" spans="1:7">
      <c r="A110">
        <v>695</v>
      </c>
      <c r="B110">
        <v>3</v>
      </c>
      <c r="C110" t="s">
        <v>114</v>
      </c>
      <c r="D110">
        <v>0</v>
      </c>
      <c r="E110">
        <f t="shared" si="2"/>
        <v>1</v>
      </c>
      <c r="F110">
        <v>0</v>
      </c>
      <c r="G110">
        <f t="shared" si="3"/>
        <v>1</v>
      </c>
    </row>
    <row r="111" spans="1:7">
      <c r="A111">
        <v>6891</v>
      </c>
      <c r="B111">
        <v>3</v>
      </c>
      <c r="C111" t="s">
        <v>115</v>
      </c>
      <c r="D111">
        <v>0</v>
      </c>
      <c r="E111">
        <f t="shared" si="2"/>
        <v>1</v>
      </c>
      <c r="F111">
        <v>0</v>
      </c>
      <c r="G111">
        <f t="shared" si="3"/>
        <v>1</v>
      </c>
    </row>
    <row r="112" spans="1:7">
      <c r="A112">
        <v>6850</v>
      </c>
      <c r="B112">
        <v>3</v>
      </c>
      <c r="C112" t="s">
        <v>116</v>
      </c>
      <c r="D112">
        <v>0</v>
      </c>
      <c r="E112">
        <f t="shared" si="2"/>
        <v>1</v>
      </c>
      <c r="F112">
        <v>0</v>
      </c>
      <c r="G112">
        <f t="shared" si="3"/>
        <v>1</v>
      </c>
    </row>
    <row r="113" spans="1:7">
      <c r="A113">
        <v>6778</v>
      </c>
      <c r="B113">
        <v>3</v>
      </c>
      <c r="C113" t="s">
        <v>117</v>
      </c>
      <c r="D113">
        <v>0</v>
      </c>
      <c r="E113">
        <f t="shared" si="2"/>
        <v>1</v>
      </c>
      <c r="F113">
        <v>0</v>
      </c>
      <c r="G113">
        <f t="shared" si="3"/>
        <v>1</v>
      </c>
    </row>
    <row r="114" spans="1:7">
      <c r="A114">
        <v>6776</v>
      </c>
      <c r="B114">
        <v>3</v>
      </c>
      <c r="C114" t="s">
        <v>118</v>
      </c>
      <c r="D114">
        <v>0</v>
      </c>
      <c r="E114">
        <f t="shared" si="2"/>
        <v>1</v>
      </c>
      <c r="F114">
        <v>0</v>
      </c>
      <c r="G114">
        <f t="shared" si="3"/>
        <v>1</v>
      </c>
    </row>
    <row r="115" spans="1:7">
      <c r="A115">
        <v>6667</v>
      </c>
      <c r="B115">
        <v>3</v>
      </c>
      <c r="C115" t="s">
        <v>119</v>
      </c>
      <c r="D115">
        <v>0</v>
      </c>
      <c r="E115">
        <f t="shared" si="2"/>
        <v>1</v>
      </c>
      <c r="F115">
        <v>0</v>
      </c>
      <c r="G115">
        <f t="shared" si="3"/>
        <v>1</v>
      </c>
    </row>
    <row r="116" spans="1:7">
      <c r="A116">
        <v>6613</v>
      </c>
      <c r="B116">
        <v>3</v>
      </c>
      <c r="C116" t="s">
        <v>120</v>
      </c>
      <c r="D116">
        <v>0</v>
      </c>
      <c r="E116">
        <f t="shared" si="2"/>
        <v>1</v>
      </c>
      <c r="F116">
        <v>0</v>
      </c>
      <c r="G116">
        <f t="shared" si="3"/>
        <v>1</v>
      </c>
    </row>
    <row r="117" spans="1:7">
      <c r="A117">
        <v>660</v>
      </c>
      <c r="B117">
        <v>3</v>
      </c>
      <c r="C117" t="s">
        <v>121</v>
      </c>
      <c r="D117">
        <v>0</v>
      </c>
      <c r="E117">
        <f t="shared" si="2"/>
        <v>1</v>
      </c>
      <c r="F117">
        <v>0</v>
      </c>
      <c r="G117">
        <f t="shared" si="3"/>
        <v>1</v>
      </c>
    </row>
    <row r="118" spans="1:7">
      <c r="A118">
        <v>6597</v>
      </c>
      <c r="B118">
        <v>3</v>
      </c>
      <c r="C118" t="s">
        <v>122</v>
      </c>
      <c r="D118">
        <v>0</v>
      </c>
      <c r="E118">
        <f t="shared" si="2"/>
        <v>1</v>
      </c>
      <c r="F118">
        <v>0</v>
      </c>
      <c r="G118">
        <f t="shared" si="3"/>
        <v>1</v>
      </c>
    </row>
    <row r="119" spans="1:7">
      <c r="A119">
        <v>6478</v>
      </c>
      <c r="B119">
        <v>3</v>
      </c>
      <c r="C119" t="s">
        <v>123</v>
      </c>
      <c r="D119">
        <v>0</v>
      </c>
      <c r="E119">
        <f t="shared" si="2"/>
        <v>1</v>
      </c>
      <c r="F119">
        <v>0</v>
      </c>
      <c r="G119">
        <f t="shared" si="3"/>
        <v>1</v>
      </c>
    </row>
    <row r="120" spans="1:7">
      <c r="A120">
        <v>6477</v>
      </c>
      <c r="B120">
        <v>3</v>
      </c>
      <c r="C120" t="s">
        <v>124</v>
      </c>
      <c r="D120">
        <v>0</v>
      </c>
      <c r="E120">
        <f t="shared" si="2"/>
        <v>1</v>
      </c>
      <c r="F120">
        <v>0</v>
      </c>
      <c r="G120">
        <f t="shared" si="3"/>
        <v>1</v>
      </c>
    </row>
    <row r="121" spans="1:7">
      <c r="A121">
        <v>6310</v>
      </c>
      <c r="B121">
        <v>3</v>
      </c>
      <c r="C121" t="s">
        <v>125</v>
      </c>
      <c r="D121">
        <v>0</v>
      </c>
      <c r="E121">
        <f t="shared" si="2"/>
        <v>1</v>
      </c>
      <c r="F121">
        <v>0</v>
      </c>
      <c r="G121">
        <f t="shared" si="3"/>
        <v>1</v>
      </c>
    </row>
    <row r="122" spans="1:7">
      <c r="A122">
        <v>6282</v>
      </c>
      <c r="B122">
        <v>3</v>
      </c>
      <c r="C122" t="s">
        <v>126</v>
      </c>
      <c r="D122">
        <v>1.7020492220000001</v>
      </c>
      <c r="E122">
        <f t="shared" si="2"/>
        <v>8.8746141530528178E-2</v>
      </c>
      <c r="F122">
        <v>2.0943231610000002</v>
      </c>
      <c r="G122">
        <f t="shared" si="3"/>
        <v>3.6231202487734482E-2</v>
      </c>
    </row>
    <row r="123" spans="1:7">
      <c r="A123">
        <v>5829</v>
      </c>
      <c r="B123">
        <v>3</v>
      </c>
      <c r="C123" t="s">
        <v>127</v>
      </c>
      <c r="D123">
        <v>0</v>
      </c>
      <c r="E123">
        <f t="shared" si="2"/>
        <v>1</v>
      </c>
      <c r="F123">
        <v>0</v>
      </c>
      <c r="G123">
        <f t="shared" si="3"/>
        <v>1</v>
      </c>
    </row>
    <row r="124" spans="1:7">
      <c r="A124">
        <v>5747</v>
      </c>
      <c r="B124">
        <v>3</v>
      </c>
      <c r="C124" t="s">
        <v>128</v>
      </c>
      <c r="D124">
        <v>0</v>
      </c>
      <c r="E124">
        <f t="shared" si="2"/>
        <v>1</v>
      </c>
      <c r="F124">
        <v>0</v>
      </c>
      <c r="G124">
        <f t="shared" si="3"/>
        <v>1</v>
      </c>
    </row>
    <row r="125" spans="1:7">
      <c r="A125">
        <v>5664</v>
      </c>
      <c r="B125">
        <v>3</v>
      </c>
      <c r="C125" t="s">
        <v>129</v>
      </c>
      <c r="D125">
        <v>0</v>
      </c>
      <c r="E125">
        <f t="shared" si="2"/>
        <v>1</v>
      </c>
      <c r="F125">
        <v>0</v>
      </c>
      <c r="G125">
        <f t="shared" si="3"/>
        <v>1</v>
      </c>
    </row>
    <row r="126" spans="1:7">
      <c r="A126">
        <v>56159</v>
      </c>
      <c r="B126">
        <v>3</v>
      </c>
      <c r="C126" t="s">
        <v>130</v>
      </c>
      <c r="D126">
        <v>0</v>
      </c>
      <c r="E126">
        <f t="shared" si="2"/>
        <v>1</v>
      </c>
      <c r="F126">
        <v>0</v>
      </c>
      <c r="G126">
        <f t="shared" si="3"/>
        <v>1</v>
      </c>
    </row>
    <row r="127" spans="1:7">
      <c r="A127">
        <v>5581</v>
      </c>
      <c r="B127">
        <v>3</v>
      </c>
      <c r="C127" t="s">
        <v>131</v>
      </c>
      <c r="D127">
        <v>0</v>
      </c>
      <c r="E127">
        <f t="shared" si="2"/>
        <v>1</v>
      </c>
      <c r="F127">
        <v>0</v>
      </c>
      <c r="G127">
        <f t="shared" si="3"/>
        <v>1</v>
      </c>
    </row>
    <row r="128" spans="1:7">
      <c r="A128">
        <v>5580</v>
      </c>
      <c r="B128">
        <v>3</v>
      </c>
      <c r="C128" t="s">
        <v>132</v>
      </c>
      <c r="D128">
        <v>0</v>
      </c>
      <c r="E128">
        <f t="shared" si="2"/>
        <v>1</v>
      </c>
      <c r="F128">
        <v>0</v>
      </c>
      <c r="G128">
        <f t="shared" si="3"/>
        <v>1</v>
      </c>
    </row>
    <row r="129" spans="1:7">
      <c r="A129">
        <v>5352</v>
      </c>
      <c r="B129">
        <v>3</v>
      </c>
      <c r="C129" t="s">
        <v>133</v>
      </c>
      <c r="D129">
        <v>1.7431079439999999</v>
      </c>
      <c r="E129">
        <f t="shared" si="2"/>
        <v>8.1314761241483957E-2</v>
      </c>
      <c r="F129">
        <v>2.850277266</v>
      </c>
      <c r="G129">
        <f t="shared" si="3"/>
        <v>4.3681132462285444E-3</v>
      </c>
    </row>
    <row r="130" spans="1:7">
      <c r="A130">
        <v>5329</v>
      </c>
      <c r="B130">
        <v>3</v>
      </c>
      <c r="C130" t="s">
        <v>134</v>
      </c>
      <c r="D130">
        <v>0</v>
      </c>
      <c r="E130">
        <f t="shared" si="2"/>
        <v>1</v>
      </c>
      <c r="F130">
        <v>0</v>
      </c>
      <c r="G130">
        <f t="shared" si="3"/>
        <v>1</v>
      </c>
    </row>
    <row r="131" spans="1:7">
      <c r="A131">
        <v>5156</v>
      </c>
      <c r="B131">
        <v>3</v>
      </c>
      <c r="C131" t="s">
        <v>135</v>
      </c>
      <c r="D131">
        <v>0</v>
      </c>
      <c r="E131">
        <f t="shared" ref="E131:E194" si="4">2-2*NORMSDIST($D131)</f>
        <v>1</v>
      </c>
      <c r="F131">
        <v>0</v>
      </c>
      <c r="G131">
        <f t="shared" ref="G131:G194" si="5">2-2*NORMSDIST($F131)</f>
        <v>1</v>
      </c>
    </row>
    <row r="132" spans="1:7">
      <c r="A132">
        <v>4609</v>
      </c>
      <c r="B132">
        <v>3</v>
      </c>
      <c r="C132" t="s">
        <v>136</v>
      </c>
      <c r="D132">
        <v>0</v>
      </c>
      <c r="E132">
        <f t="shared" si="4"/>
        <v>1</v>
      </c>
      <c r="F132">
        <v>0</v>
      </c>
      <c r="G132">
        <f t="shared" si="5"/>
        <v>1</v>
      </c>
    </row>
    <row r="133" spans="1:7">
      <c r="A133">
        <v>4306</v>
      </c>
      <c r="B133">
        <v>3</v>
      </c>
      <c r="C133" t="s">
        <v>137</v>
      </c>
      <c r="D133">
        <v>1.258959621</v>
      </c>
      <c r="E133">
        <f t="shared" si="4"/>
        <v>0.20804491701510641</v>
      </c>
      <c r="F133">
        <v>2.152623738</v>
      </c>
      <c r="G133">
        <f t="shared" si="5"/>
        <v>3.1348261390553134E-2</v>
      </c>
    </row>
    <row r="134" spans="1:7">
      <c r="A134">
        <v>4224</v>
      </c>
      <c r="B134">
        <v>3</v>
      </c>
      <c r="C134" t="s">
        <v>138</v>
      </c>
      <c r="D134">
        <v>1.7500477169999999</v>
      </c>
      <c r="E134">
        <f t="shared" si="4"/>
        <v>8.0110080281763141E-2</v>
      </c>
      <c r="F134">
        <v>2.1127162140000002</v>
      </c>
      <c r="G134">
        <f t="shared" si="5"/>
        <v>3.4625064674940642E-2</v>
      </c>
    </row>
    <row r="135" spans="1:7">
      <c r="A135">
        <v>4067</v>
      </c>
      <c r="B135">
        <v>3</v>
      </c>
      <c r="C135" t="s">
        <v>139</v>
      </c>
      <c r="D135">
        <v>0</v>
      </c>
      <c r="E135">
        <f t="shared" si="4"/>
        <v>1</v>
      </c>
      <c r="F135">
        <v>0</v>
      </c>
      <c r="G135">
        <f t="shared" si="5"/>
        <v>1</v>
      </c>
    </row>
    <row r="136" spans="1:7">
      <c r="A136">
        <v>3936</v>
      </c>
      <c r="B136">
        <v>3</v>
      </c>
      <c r="C136" t="s">
        <v>140</v>
      </c>
      <c r="D136">
        <v>1.893200886</v>
      </c>
      <c r="E136">
        <f t="shared" si="4"/>
        <v>5.8331159638639329E-2</v>
      </c>
      <c r="F136">
        <v>2.3295535690000002</v>
      </c>
      <c r="G136">
        <f t="shared" si="5"/>
        <v>1.9829758598174152E-2</v>
      </c>
    </row>
    <row r="137" spans="1:7">
      <c r="A137">
        <v>3690</v>
      </c>
      <c r="B137">
        <v>3</v>
      </c>
      <c r="C137" t="s">
        <v>141</v>
      </c>
      <c r="D137">
        <v>0</v>
      </c>
      <c r="E137">
        <f t="shared" si="4"/>
        <v>1</v>
      </c>
      <c r="F137">
        <v>0</v>
      </c>
      <c r="G137">
        <f t="shared" si="5"/>
        <v>1</v>
      </c>
    </row>
    <row r="138" spans="1:7">
      <c r="A138">
        <v>3669</v>
      </c>
      <c r="B138">
        <v>3</v>
      </c>
      <c r="C138" t="s">
        <v>142</v>
      </c>
      <c r="D138">
        <v>2.3543000310000002</v>
      </c>
      <c r="E138">
        <f t="shared" si="4"/>
        <v>1.8557625581777204E-2</v>
      </c>
      <c r="F138">
        <v>2.2601914289999998</v>
      </c>
      <c r="G138">
        <f t="shared" si="5"/>
        <v>2.3809372583289745E-2</v>
      </c>
    </row>
    <row r="139" spans="1:7">
      <c r="A139">
        <v>3659</v>
      </c>
      <c r="B139">
        <v>3</v>
      </c>
      <c r="C139" t="s">
        <v>143</v>
      </c>
      <c r="D139">
        <v>0</v>
      </c>
      <c r="E139">
        <f t="shared" si="4"/>
        <v>1</v>
      </c>
      <c r="F139">
        <v>0</v>
      </c>
      <c r="G139">
        <f t="shared" si="5"/>
        <v>1</v>
      </c>
    </row>
    <row r="140" spans="1:7">
      <c r="A140">
        <v>351</v>
      </c>
      <c r="B140">
        <v>3</v>
      </c>
      <c r="C140" t="s">
        <v>144</v>
      </c>
      <c r="D140">
        <v>0</v>
      </c>
      <c r="E140">
        <f t="shared" si="4"/>
        <v>1</v>
      </c>
      <c r="F140">
        <v>0</v>
      </c>
      <c r="G140">
        <f t="shared" si="5"/>
        <v>1</v>
      </c>
    </row>
    <row r="141" spans="1:7">
      <c r="A141">
        <v>3488</v>
      </c>
      <c r="B141">
        <v>3</v>
      </c>
      <c r="C141" t="s">
        <v>145</v>
      </c>
      <c r="D141">
        <v>2.0889820170000002</v>
      </c>
      <c r="E141">
        <f t="shared" si="4"/>
        <v>3.6709341984314969E-2</v>
      </c>
      <c r="F141">
        <v>2.2050518079999999</v>
      </c>
      <c r="G141">
        <f t="shared" si="5"/>
        <v>2.7450459261888938E-2</v>
      </c>
    </row>
    <row r="142" spans="1:7">
      <c r="A142">
        <v>3276</v>
      </c>
      <c r="B142">
        <v>3</v>
      </c>
      <c r="C142" t="s">
        <v>146</v>
      </c>
      <c r="D142">
        <v>0</v>
      </c>
      <c r="E142">
        <f t="shared" si="4"/>
        <v>1</v>
      </c>
      <c r="F142">
        <v>0</v>
      </c>
      <c r="G142">
        <f t="shared" si="5"/>
        <v>1</v>
      </c>
    </row>
    <row r="143" spans="1:7">
      <c r="A143">
        <v>3123</v>
      </c>
      <c r="B143">
        <v>3</v>
      </c>
      <c r="C143" t="s">
        <v>147</v>
      </c>
      <c r="D143">
        <v>2.1567322149999999</v>
      </c>
      <c r="E143">
        <f t="shared" si="4"/>
        <v>3.102653537586475E-2</v>
      </c>
      <c r="F143">
        <v>2.3203495150000002</v>
      </c>
      <c r="G143">
        <f t="shared" si="5"/>
        <v>2.0321977568506622E-2</v>
      </c>
    </row>
    <row r="144" spans="1:7">
      <c r="A144">
        <v>3014</v>
      </c>
      <c r="B144">
        <v>3</v>
      </c>
      <c r="C144" t="s">
        <v>148</v>
      </c>
      <c r="D144">
        <v>0</v>
      </c>
      <c r="E144">
        <f t="shared" si="4"/>
        <v>1</v>
      </c>
      <c r="F144">
        <v>0</v>
      </c>
      <c r="G144">
        <f t="shared" si="5"/>
        <v>1</v>
      </c>
    </row>
    <row r="145" spans="1:7">
      <c r="A145">
        <v>2932</v>
      </c>
      <c r="B145">
        <v>3</v>
      </c>
      <c r="C145" t="s">
        <v>149</v>
      </c>
      <c r="D145">
        <v>0</v>
      </c>
      <c r="E145">
        <f t="shared" si="4"/>
        <v>1</v>
      </c>
      <c r="F145">
        <v>0</v>
      </c>
      <c r="G145">
        <f t="shared" si="5"/>
        <v>1</v>
      </c>
    </row>
    <row r="146" spans="1:7">
      <c r="A146">
        <v>27185</v>
      </c>
      <c r="B146">
        <v>3</v>
      </c>
      <c r="C146" t="s">
        <v>150</v>
      </c>
      <c r="D146">
        <v>0</v>
      </c>
      <c r="E146">
        <f t="shared" si="4"/>
        <v>1</v>
      </c>
      <c r="F146">
        <v>0</v>
      </c>
      <c r="G146">
        <f t="shared" si="5"/>
        <v>1</v>
      </c>
    </row>
    <row r="147" spans="1:7">
      <c r="A147">
        <v>2475</v>
      </c>
      <c r="B147">
        <v>3</v>
      </c>
      <c r="C147" t="s">
        <v>151</v>
      </c>
      <c r="D147">
        <v>0</v>
      </c>
      <c r="E147">
        <f t="shared" si="4"/>
        <v>1</v>
      </c>
      <c r="F147">
        <v>0</v>
      </c>
      <c r="G147">
        <f t="shared" si="5"/>
        <v>1</v>
      </c>
    </row>
    <row r="148" spans="1:7">
      <c r="A148">
        <v>2353</v>
      </c>
      <c r="B148">
        <v>3</v>
      </c>
      <c r="C148" t="s">
        <v>152</v>
      </c>
      <c r="D148">
        <v>0</v>
      </c>
      <c r="E148">
        <f t="shared" si="4"/>
        <v>1</v>
      </c>
      <c r="F148">
        <v>0</v>
      </c>
      <c r="G148">
        <f t="shared" si="5"/>
        <v>1</v>
      </c>
    </row>
    <row r="149" spans="1:7">
      <c r="A149">
        <v>2335</v>
      </c>
      <c r="B149">
        <v>3</v>
      </c>
      <c r="C149" t="s">
        <v>153</v>
      </c>
      <c r="D149">
        <v>0</v>
      </c>
      <c r="E149">
        <f t="shared" si="4"/>
        <v>1</v>
      </c>
      <c r="F149">
        <v>0</v>
      </c>
      <c r="G149">
        <f t="shared" si="5"/>
        <v>1</v>
      </c>
    </row>
    <row r="150" spans="1:7">
      <c r="A150">
        <v>2100</v>
      </c>
      <c r="B150">
        <v>3</v>
      </c>
      <c r="C150" t="s">
        <v>154</v>
      </c>
      <c r="D150">
        <v>0</v>
      </c>
      <c r="E150">
        <f t="shared" si="4"/>
        <v>1</v>
      </c>
      <c r="F150">
        <v>0</v>
      </c>
      <c r="G150">
        <f t="shared" si="5"/>
        <v>1</v>
      </c>
    </row>
    <row r="151" spans="1:7">
      <c r="A151">
        <v>2035</v>
      </c>
      <c r="B151">
        <v>3</v>
      </c>
      <c r="C151" t="s">
        <v>155</v>
      </c>
      <c r="D151">
        <v>0</v>
      </c>
      <c r="E151">
        <f t="shared" si="4"/>
        <v>1</v>
      </c>
      <c r="F151">
        <v>0</v>
      </c>
      <c r="G151">
        <f t="shared" si="5"/>
        <v>1</v>
      </c>
    </row>
    <row r="152" spans="1:7">
      <c r="A152">
        <v>1942</v>
      </c>
      <c r="B152">
        <v>3</v>
      </c>
      <c r="C152" t="s">
        <v>156</v>
      </c>
      <c r="D152">
        <v>1.537727091</v>
      </c>
      <c r="E152">
        <f t="shared" si="4"/>
        <v>0.12411535681475061</v>
      </c>
      <c r="F152">
        <v>2.5220426059999999</v>
      </c>
      <c r="G152">
        <f t="shared" si="5"/>
        <v>1.1667557551672481E-2</v>
      </c>
    </row>
    <row r="153" spans="1:7">
      <c r="A153">
        <v>1786</v>
      </c>
      <c r="B153">
        <v>3</v>
      </c>
      <c r="C153" t="s">
        <v>157</v>
      </c>
      <c r="D153">
        <v>0</v>
      </c>
      <c r="E153">
        <f t="shared" si="4"/>
        <v>1</v>
      </c>
      <c r="F153">
        <v>0</v>
      </c>
      <c r="G153">
        <f t="shared" si="5"/>
        <v>1</v>
      </c>
    </row>
    <row r="154" spans="1:7">
      <c r="A154">
        <v>1234</v>
      </c>
      <c r="B154">
        <v>3</v>
      </c>
      <c r="C154" t="s">
        <v>158</v>
      </c>
      <c r="D154">
        <v>0</v>
      </c>
      <c r="E154">
        <f t="shared" si="4"/>
        <v>1</v>
      </c>
      <c r="F154">
        <v>0</v>
      </c>
      <c r="G154">
        <f t="shared" si="5"/>
        <v>1</v>
      </c>
    </row>
    <row r="155" spans="1:7">
      <c r="A155">
        <v>10498</v>
      </c>
      <c r="B155">
        <v>3</v>
      </c>
      <c r="C155" t="s">
        <v>159</v>
      </c>
      <c r="D155">
        <v>0</v>
      </c>
      <c r="E155">
        <f t="shared" si="4"/>
        <v>1</v>
      </c>
      <c r="F155">
        <v>0</v>
      </c>
      <c r="G155">
        <f t="shared" si="5"/>
        <v>1</v>
      </c>
    </row>
    <row r="156" spans="1:7">
      <c r="A156">
        <v>10456</v>
      </c>
      <c r="B156">
        <v>3</v>
      </c>
      <c r="C156" t="s">
        <v>160</v>
      </c>
      <c r="D156">
        <v>0</v>
      </c>
      <c r="E156">
        <f t="shared" si="4"/>
        <v>1</v>
      </c>
      <c r="F156">
        <v>0</v>
      </c>
      <c r="G156">
        <f t="shared" si="5"/>
        <v>1</v>
      </c>
    </row>
    <row r="157" spans="1:7">
      <c r="A157">
        <v>1025</v>
      </c>
      <c r="B157">
        <v>3</v>
      </c>
      <c r="C157" t="s">
        <v>161</v>
      </c>
      <c r="D157">
        <v>0</v>
      </c>
      <c r="E157">
        <f t="shared" si="4"/>
        <v>1</v>
      </c>
      <c r="F157">
        <v>0</v>
      </c>
      <c r="G157">
        <f t="shared" si="5"/>
        <v>1</v>
      </c>
    </row>
    <row r="158" spans="1:7">
      <c r="A158">
        <v>9958</v>
      </c>
      <c r="B158">
        <v>2</v>
      </c>
      <c r="C158" t="s">
        <v>162</v>
      </c>
      <c r="D158">
        <v>0</v>
      </c>
      <c r="E158">
        <f t="shared" si="4"/>
        <v>1</v>
      </c>
      <c r="F158">
        <v>0</v>
      </c>
      <c r="G158">
        <f t="shared" si="5"/>
        <v>1</v>
      </c>
    </row>
    <row r="159" spans="1:7">
      <c r="A159">
        <v>983</v>
      </c>
      <c r="B159">
        <v>2</v>
      </c>
      <c r="C159" t="s">
        <v>163</v>
      </c>
      <c r="D159">
        <v>0</v>
      </c>
      <c r="E159">
        <f t="shared" si="4"/>
        <v>1</v>
      </c>
      <c r="F159">
        <v>0</v>
      </c>
      <c r="G159">
        <f t="shared" si="5"/>
        <v>1</v>
      </c>
    </row>
    <row r="160" spans="1:7">
      <c r="A160">
        <v>9734</v>
      </c>
      <c r="B160">
        <v>2</v>
      </c>
      <c r="C160" t="s">
        <v>164</v>
      </c>
      <c r="D160">
        <v>0</v>
      </c>
      <c r="E160">
        <f t="shared" si="4"/>
        <v>1</v>
      </c>
      <c r="F160">
        <v>0</v>
      </c>
      <c r="G160">
        <f t="shared" si="5"/>
        <v>1</v>
      </c>
    </row>
    <row r="161" spans="1:7">
      <c r="A161">
        <v>958</v>
      </c>
      <c r="B161">
        <v>2</v>
      </c>
      <c r="C161" t="s">
        <v>165</v>
      </c>
      <c r="D161">
        <v>0</v>
      </c>
      <c r="E161">
        <f t="shared" si="4"/>
        <v>1</v>
      </c>
      <c r="F161">
        <v>0</v>
      </c>
      <c r="G161">
        <f t="shared" si="5"/>
        <v>1</v>
      </c>
    </row>
    <row r="162" spans="1:7">
      <c r="A162">
        <v>939</v>
      </c>
      <c r="B162">
        <v>2</v>
      </c>
      <c r="C162" t="s">
        <v>166</v>
      </c>
      <c r="D162">
        <v>1.2444396579999999</v>
      </c>
      <c r="E162">
        <f t="shared" si="4"/>
        <v>0.21333779475066206</v>
      </c>
      <c r="F162">
        <v>2.5731580599999999</v>
      </c>
      <c r="G162">
        <f t="shared" si="5"/>
        <v>1.007751727800521E-2</v>
      </c>
    </row>
    <row r="163" spans="1:7">
      <c r="A163">
        <v>930</v>
      </c>
      <c r="B163">
        <v>2</v>
      </c>
      <c r="C163" t="s">
        <v>167</v>
      </c>
      <c r="D163">
        <v>0</v>
      </c>
      <c r="E163">
        <f t="shared" si="4"/>
        <v>1</v>
      </c>
      <c r="F163">
        <v>0</v>
      </c>
      <c r="G163">
        <f t="shared" si="5"/>
        <v>1</v>
      </c>
    </row>
    <row r="164" spans="1:7">
      <c r="A164">
        <v>921</v>
      </c>
      <c r="B164">
        <v>2</v>
      </c>
      <c r="C164" t="s">
        <v>168</v>
      </c>
      <c r="D164">
        <v>0</v>
      </c>
      <c r="E164">
        <f t="shared" si="4"/>
        <v>1</v>
      </c>
      <c r="F164">
        <v>0</v>
      </c>
      <c r="G164">
        <f t="shared" si="5"/>
        <v>1</v>
      </c>
    </row>
    <row r="165" spans="1:7">
      <c r="A165">
        <v>91833</v>
      </c>
      <c r="B165">
        <v>2</v>
      </c>
      <c r="C165" t="s">
        <v>169</v>
      </c>
      <c r="D165">
        <v>0</v>
      </c>
      <c r="E165">
        <f t="shared" si="4"/>
        <v>1</v>
      </c>
      <c r="F165">
        <v>0</v>
      </c>
      <c r="G165">
        <f t="shared" si="5"/>
        <v>1</v>
      </c>
    </row>
    <row r="166" spans="1:7">
      <c r="A166">
        <v>9126</v>
      </c>
      <c r="B166">
        <v>2</v>
      </c>
      <c r="C166" t="s">
        <v>170</v>
      </c>
      <c r="D166">
        <v>0</v>
      </c>
      <c r="E166">
        <f t="shared" si="4"/>
        <v>1</v>
      </c>
      <c r="F166">
        <v>0</v>
      </c>
      <c r="G166">
        <f t="shared" si="5"/>
        <v>1</v>
      </c>
    </row>
    <row r="167" spans="1:7">
      <c r="A167">
        <v>9111</v>
      </c>
      <c r="B167">
        <v>2</v>
      </c>
      <c r="C167" t="s">
        <v>171</v>
      </c>
      <c r="D167">
        <v>0</v>
      </c>
      <c r="E167">
        <f t="shared" si="4"/>
        <v>1</v>
      </c>
      <c r="F167">
        <v>0</v>
      </c>
      <c r="G167">
        <f t="shared" si="5"/>
        <v>1</v>
      </c>
    </row>
    <row r="168" spans="1:7">
      <c r="A168">
        <v>904</v>
      </c>
      <c r="B168">
        <v>2</v>
      </c>
      <c r="C168" t="s">
        <v>172</v>
      </c>
      <c r="D168">
        <v>0</v>
      </c>
      <c r="E168">
        <f t="shared" si="4"/>
        <v>1</v>
      </c>
      <c r="F168">
        <v>0</v>
      </c>
      <c r="G168">
        <f t="shared" si="5"/>
        <v>1</v>
      </c>
    </row>
    <row r="169" spans="1:7">
      <c r="A169">
        <v>88</v>
      </c>
      <c r="B169">
        <v>2</v>
      </c>
      <c r="C169" t="s">
        <v>173</v>
      </c>
      <c r="D169">
        <v>0</v>
      </c>
      <c r="E169">
        <f t="shared" si="4"/>
        <v>1</v>
      </c>
      <c r="F169">
        <v>0</v>
      </c>
      <c r="G169">
        <f t="shared" si="5"/>
        <v>1</v>
      </c>
    </row>
    <row r="170" spans="1:7">
      <c r="A170">
        <v>8772</v>
      </c>
      <c r="B170">
        <v>2</v>
      </c>
      <c r="C170" t="s">
        <v>174</v>
      </c>
      <c r="D170">
        <v>0</v>
      </c>
      <c r="E170">
        <f t="shared" si="4"/>
        <v>1</v>
      </c>
      <c r="F170">
        <v>0</v>
      </c>
      <c r="G170">
        <f t="shared" si="5"/>
        <v>1</v>
      </c>
    </row>
    <row r="171" spans="1:7">
      <c r="A171">
        <v>8717</v>
      </c>
      <c r="B171">
        <v>2</v>
      </c>
      <c r="C171" t="s">
        <v>175</v>
      </c>
      <c r="D171">
        <v>0</v>
      </c>
      <c r="E171">
        <f t="shared" si="4"/>
        <v>1</v>
      </c>
      <c r="F171">
        <v>0</v>
      </c>
      <c r="G171">
        <f t="shared" si="5"/>
        <v>1</v>
      </c>
    </row>
    <row r="172" spans="1:7">
      <c r="A172">
        <v>861</v>
      </c>
      <c r="B172">
        <v>2</v>
      </c>
      <c r="C172" t="s">
        <v>176</v>
      </c>
      <c r="D172">
        <v>0</v>
      </c>
      <c r="E172">
        <f t="shared" si="4"/>
        <v>1</v>
      </c>
      <c r="F172">
        <v>0</v>
      </c>
      <c r="G172">
        <f t="shared" si="5"/>
        <v>1</v>
      </c>
    </row>
    <row r="173" spans="1:7">
      <c r="A173">
        <v>8546</v>
      </c>
      <c r="B173">
        <v>2</v>
      </c>
      <c r="C173" t="s">
        <v>177</v>
      </c>
      <c r="D173">
        <v>0</v>
      </c>
      <c r="E173">
        <f t="shared" si="4"/>
        <v>1</v>
      </c>
      <c r="F173">
        <v>0</v>
      </c>
      <c r="G173">
        <f t="shared" si="5"/>
        <v>1</v>
      </c>
    </row>
    <row r="174" spans="1:7">
      <c r="A174">
        <v>84162</v>
      </c>
      <c r="B174">
        <v>2</v>
      </c>
      <c r="C174" t="s">
        <v>178</v>
      </c>
      <c r="D174">
        <v>1.6853881230000001</v>
      </c>
      <c r="E174">
        <f t="shared" si="4"/>
        <v>9.1913713616228021E-2</v>
      </c>
      <c r="F174">
        <v>2.0134165510000002</v>
      </c>
      <c r="G174">
        <f t="shared" si="5"/>
        <v>4.407082585116795E-2</v>
      </c>
    </row>
    <row r="175" spans="1:7">
      <c r="A175">
        <v>823</v>
      </c>
      <c r="B175">
        <v>2</v>
      </c>
      <c r="C175" t="s">
        <v>179</v>
      </c>
      <c r="D175">
        <v>0</v>
      </c>
      <c r="E175">
        <f t="shared" si="4"/>
        <v>1</v>
      </c>
      <c r="F175">
        <v>0</v>
      </c>
      <c r="G175">
        <f t="shared" si="5"/>
        <v>1</v>
      </c>
    </row>
    <row r="176" spans="1:7">
      <c r="A176">
        <v>8216</v>
      </c>
      <c r="B176">
        <v>2</v>
      </c>
      <c r="C176" t="s">
        <v>180</v>
      </c>
      <c r="D176">
        <v>0</v>
      </c>
      <c r="E176">
        <f t="shared" si="4"/>
        <v>1</v>
      </c>
      <c r="F176">
        <v>0</v>
      </c>
      <c r="G176">
        <f t="shared" si="5"/>
        <v>1</v>
      </c>
    </row>
    <row r="177" spans="1:7">
      <c r="A177">
        <v>81</v>
      </c>
      <c r="B177">
        <v>2</v>
      </c>
      <c r="C177" t="s">
        <v>181</v>
      </c>
      <c r="D177">
        <v>0</v>
      </c>
      <c r="E177">
        <f t="shared" si="4"/>
        <v>1</v>
      </c>
      <c r="F177">
        <v>0</v>
      </c>
      <c r="G177">
        <f t="shared" si="5"/>
        <v>1</v>
      </c>
    </row>
    <row r="178" spans="1:7">
      <c r="A178">
        <v>7532</v>
      </c>
      <c r="B178">
        <v>2</v>
      </c>
      <c r="C178" t="s">
        <v>182</v>
      </c>
      <c r="D178">
        <v>0</v>
      </c>
      <c r="E178">
        <f t="shared" si="4"/>
        <v>1</v>
      </c>
      <c r="F178">
        <v>0</v>
      </c>
      <c r="G178">
        <f t="shared" si="5"/>
        <v>1</v>
      </c>
    </row>
    <row r="179" spans="1:7">
      <c r="A179">
        <v>7358</v>
      </c>
      <c r="B179">
        <v>2</v>
      </c>
      <c r="C179" t="s">
        <v>183</v>
      </c>
      <c r="D179">
        <v>2.0258477730000002</v>
      </c>
      <c r="E179">
        <f t="shared" si="4"/>
        <v>4.2780386621582789E-2</v>
      </c>
      <c r="F179">
        <v>2.137744563</v>
      </c>
      <c r="G179">
        <f t="shared" si="5"/>
        <v>3.253748056576744E-2</v>
      </c>
    </row>
    <row r="180" spans="1:7">
      <c r="A180">
        <v>7341</v>
      </c>
      <c r="B180">
        <v>2</v>
      </c>
      <c r="C180" t="s">
        <v>184</v>
      </c>
      <c r="D180">
        <v>0</v>
      </c>
      <c r="E180">
        <f t="shared" si="4"/>
        <v>1</v>
      </c>
      <c r="F180">
        <v>0</v>
      </c>
      <c r="G180">
        <f t="shared" si="5"/>
        <v>1</v>
      </c>
    </row>
    <row r="181" spans="1:7">
      <c r="A181">
        <v>7133</v>
      </c>
      <c r="B181">
        <v>2</v>
      </c>
      <c r="C181" t="s">
        <v>185</v>
      </c>
      <c r="D181">
        <v>0</v>
      </c>
      <c r="E181">
        <f t="shared" si="4"/>
        <v>1</v>
      </c>
      <c r="F181">
        <v>0</v>
      </c>
      <c r="G181">
        <f t="shared" si="5"/>
        <v>1</v>
      </c>
    </row>
    <row r="182" spans="1:7">
      <c r="A182">
        <v>7132</v>
      </c>
      <c r="B182">
        <v>2</v>
      </c>
      <c r="C182" t="s">
        <v>186</v>
      </c>
      <c r="D182">
        <v>0</v>
      </c>
      <c r="E182">
        <f t="shared" si="4"/>
        <v>1</v>
      </c>
      <c r="F182">
        <v>0</v>
      </c>
      <c r="G182">
        <f t="shared" si="5"/>
        <v>1</v>
      </c>
    </row>
    <row r="183" spans="1:7">
      <c r="A183">
        <v>7068</v>
      </c>
      <c r="B183">
        <v>2</v>
      </c>
      <c r="C183" t="s">
        <v>187</v>
      </c>
      <c r="D183">
        <v>0</v>
      </c>
      <c r="E183">
        <f t="shared" si="4"/>
        <v>1</v>
      </c>
      <c r="F183">
        <v>0</v>
      </c>
      <c r="G183">
        <f t="shared" si="5"/>
        <v>1</v>
      </c>
    </row>
    <row r="184" spans="1:7">
      <c r="A184">
        <v>7067</v>
      </c>
      <c r="B184">
        <v>2</v>
      </c>
      <c r="C184" t="s">
        <v>188</v>
      </c>
      <c r="D184">
        <v>0</v>
      </c>
      <c r="E184">
        <f t="shared" si="4"/>
        <v>1</v>
      </c>
      <c r="F184">
        <v>0</v>
      </c>
      <c r="G184">
        <f t="shared" si="5"/>
        <v>1</v>
      </c>
    </row>
    <row r="185" spans="1:7">
      <c r="A185">
        <v>7013</v>
      </c>
      <c r="B185">
        <v>2</v>
      </c>
      <c r="C185" t="s">
        <v>189</v>
      </c>
      <c r="D185">
        <v>0</v>
      </c>
      <c r="E185">
        <f t="shared" si="4"/>
        <v>1</v>
      </c>
      <c r="F185">
        <v>0</v>
      </c>
      <c r="G185">
        <f t="shared" si="5"/>
        <v>1</v>
      </c>
    </row>
    <row r="186" spans="1:7">
      <c r="A186">
        <v>6908</v>
      </c>
      <c r="B186">
        <v>2</v>
      </c>
      <c r="C186" t="s">
        <v>190</v>
      </c>
      <c r="D186">
        <v>0</v>
      </c>
      <c r="E186">
        <f t="shared" si="4"/>
        <v>1</v>
      </c>
      <c r="F186">
        <v>0</v>
      </c>
      <c r="G186">
        <f t="shared" si="5"/>
        <v>1</v>
      </c>
    </row>
    <row r="187" spans="1:7">
      <c r="A187">
        <v>6892</v>
      </c>
      <c r="B187">
        <v>2</v>
      </c>
      <c r="C187" t="s">
        <v>191</v>
      </c>
      <c r="D187">
        <v>0</v>
      </c>
      <c r="E187">
        <f t="shared" si="4"/>
        <v>1</v>
      </c>
      <c r="F187">
        <v>0</v>
      </c>
      <c r="G187">
        <f t="shared" si="5"/>
        <v>1</v>
      </c>
    </row>
    <row r="188" spans="1:7">
      <c r="A188">
        <v>6777</v>
      </c>
      <c r="B188">
        <v>2</v>
      </c>
      <c r="C188" t="s">
        <v>192</v>
      </c>
      <c r="D188">
        <v>0</v>
      </c>
      <c r="E188">
        <f t="shared" si="4"/>
        <v>1</v>
      </c>
      <c r="F188">
        <v>0</v>
      </c>
      <c r="G188">
        <f t="shared" si="5"/>
        <v>1</v>
      </c>
    </row>
    <row r="189" spans="1:7">
      <c r="A189">
        <v>6654</v>
      </c>
      <c r="B189">
        <v>2</v>
      </c>
      <c r="C189" t="s">
        <v>193</v>
      </c>
      <c r="D189">
        <v>0</v>
      </c>
      <c r="E189">
        <f t="shared" si="4"/>
        <v>1</v>
      </c>
      <c r="F189">
        <v>0</v>
      </c>
      <c r="G189">
        <f t="shared" si="5"/>
        <v>1</v>
      </c>
    </row>
    <row r="190" spans="1:7">
      <c r="A190">
        <v>6598</v>
      </c>
      <c r="B190">
        <v>2</v>
      </c>
      <c r="C190" t="s">
        <v>194</v>
      </c>
      <c r="D190">
        <v>0</v>
      </c>
      <c r="E190">
        <f t="shared" si="4"/>
        <v>1</v>
      </c>
      <c r="F190">
        <v>0</v>
      </c>
      <c r="G190">
        <f t="shared" si="5"/>
        <v>1</v>
      </c>
    </row>
    <row r="191" spans="1:7">
      <c r="A191">
        <v>6595</v>
      </c>
      <c r="B191">
        <v>2</v>
      </c>
      <c r="C191" t="s">
        <v>195</v>
      </c>
      <c r="D191">
        <v>0</v>
      </c>
      <c r="E191">
        <f t="shared" si="4"/>
        <v>1</v>
      </c>
      <c r="F191">
        <v>0</v>
      </c>
      <c r="G191">
        <f t="shared" si="5"/>
        <v>1</v>
      </c>
    </row>
    <row r="192" spans="1:7">
      <c r="A192">
        <v>6566</v>
      </c>
      <c r="B192">
        <v>2</v>
      </c>
      <c r="C192" t="s">
        <v>196</v>
      </c>
      <c r="D192">
        <v>2.1120855189999999</v>
      </c>
      <c r="E192">
        <f t="shared" si="4"/>
        <v>3.4679114828237267E-2</v>
      </c>
      <c r="F192">
        <v>2.413099002</v>
      </c>
      <c r="G192">
        <f t="shared" si="5"/>
        <v>1.5817522451794463E-2</v>
      </c>
    </row>
    <row r="193" spans="1:7">
      <c r="A193">
        <v>64854</v>
      </c>
      <c r="B193">
        <v>2</v>
      </c>
      <c r="C193" t="s">
        <v>197</v>
      </c>
      <c r="D193">
        <v>0</v>
      </c>
      <c r="E193">
        <f t="shared" si="4"/>
        <v>1</v>
      </c>
      <c r="F193">
        <v>0</v>
      </c>
      <c r="G193">
        <f t="shared" si="5"/>
        <v>1</v>
      </c>
    </row>
    <row r="194" spans="1:7">
      <c r="A194">
        <v>6256</v>
      </c>
      <c r="B194">
        <v>2</v>
      </c>
      <c r="C194" t="s">
        <v>198</v>
      </c>
      <c r="D194">
        <v>0</v>
      </c>
      <c r="E194">
        <f t="shared" si="4"/>
        <v>1</v>
      </c>
      <c r="F194">
        <v>0</v>
      </c>
      <c r="G194">
        <f t="shared" si="5"/>
        <v>1</v>
      </c>
    </row>
    <row r="195" spans="1:7">
      <c r="A195">
        <v>623</v>
      </c>
      <c r="B195">
        <v>2</v>
      </c>
      <c r="C195" t="s">
        <v>199</v>
      </c>
      <c r="D195">
        <v>0</v>
      </c>
      <c r="E195">
        <f t="shared" ref="E195:E258" si="6">2-2*NORMSDIST($D195)</f>
        <v>1</v>
      </c>
      <c r="F195">
        <v>0</v>
      </c>
      <c r="G195">
        <f t="shared" ref="G195:G258" si="7">2-2*NORMSDIST($F195)</f>
        <v>1</v>
      </c>
    </row>
    <row r="196" spans="1:7">
      <c r="A196">
        <v>602</v>
      </c>
      <c r="B196">
        <v>2</v>
      </c>
      <c r="C196" t="s">
        <v>200</v>
      </c>
      <c r="D196">
        <v>0</v>
      </c>
      <c r="E196">
        <f t="shared" si="6"/>
        <v>1</v>
      </c>
      <c r="F196">
        <v>0</v>
      </c>
      <c r="G196">
        <f t="shared" si="7"/>
        <v>1</v>
      </c>
    </row>
    <row r="197" spans="1:7">
      <c r="A197">
        <v>5998</v>
      </c>
      <c r="B197">
        <v>2</v>
      </c>
      <c r="C197" t="s">
        <v>201</v>
      </c>
      <c r="D197">
        <v>1.9673115379999999</v>
      </c>
      <c r="E197">
        <f t="shared" si="6"/>
        <v>4.914730568650727E-2</v>
      </c>
      <c r="F197">
        <v>4.4074664959999996</v>
      </c>
      <c r="G197">
        <f t="shared" si="7"/>
        <v>1.045867724491778E-5</v>
      </c>
    </row>
    <row r="198" spans="1:7">
      <c r="A198">
        <v>58</v>
      </c>
      <c r="B198">
        <v>2</v>
      </c>
      <c r="C198" t="s">
        <v>202</v>
      </c>
      <c r="D198">
        <v>0</v>
      </c>
      <c r="E198">
        <f t="shared" si="6"/>
        <v>1</v>
      </c>
      <c r="F198">
        <v>0</v>
      </c>
      <c r="G198">
        <f t="shared" si="7"/>
        <v>1</v>
      </c>
    </row>
    <row r="199" spans="1:7">
      <c r="A199">
        <v>5777</v>
      </c>
      <c r="B199">
        <v>2</v>
      </c>
      <c r="C199" t="s">
        <v>203</v>
      </c>
      <c r="D199">
        <v>0</v>
      </c>
      <c r="E199">
        <f t="shared" si="6"/>
        <v>1</v>
      </c>
      <c r="F199">
        <v>0</v>
      </c>
      <c r="G199">
        <f t="shared" si="7"/>
        <v>1</v>
      </c>
    </row>
    <row r="200" spans="1:7">
      <c r="A200">
        <v>5771</v>
      </c>
      <c r="B200">
        <v>2</v>
      </c>
      <c r="C200" t="s">
        <v>204</v>
      </c>
      <c r="D200">
        <v>0</v>
      </c>
      <c r="E200">
        <f t="shared" si="6"/>
        <v>1</v>
      </c>
      <c r="F200">
        <v>0</v>
      </c>
      <c r="G200">
        <f t="shared" si="7"/>
        <v>1</v>
      </c>
    </row>
    <row r="201" spans="1:7">
      <c r="A201">
        <v>5757</v>
      </c>
      <c r="B201">
        <v>2</v>
      </c>
      <c r="C201" t="s">
        <v>205</v>
      </c>
      <c r="D201">
        <v>0</v>
      </c>
      <c r="E201">
        <f t="shared" si="6"/>
        <v>1</v>
      </c>
      <c r="F201">
        <v>0</v>
      </c>
      <c r="G201">
        <f t="shared" si="7"/>
        <v>1</v>
      </c>
    </row>
    <row r="202" spans="1:7">
      <c r="A202">
        <v>5696</v>
      </c>
      <c r="B202">
        <v>2</v>
      </c>
      <c r="C202" t="s">
        <v>206</v>
      </c>
      <c r="D202">
        <v>2.0621067260000001</v>
      </c>
      <c r="E202">
        <f t="shared" si="6"/>
        <v>3.9197576147428581E-2</v>
      </c>
      <c r="F202">
        <v>2.0099646309999999</v>
      </c>
      <c r="G202">
        <f t="shared" si="7"/>
        <v>4.4434932392258153E-2</v>
      </c>
    </row>
    <row r="203" spans="1:7">
      <c r="A203">
        <v>5663</v>
      </c>
      <c r="B203">
        <v>2</v>
      </c>
      <c r="C203" t="s">
        <v>207</v>
      </c>
      <c r="D203">
        <v>0</v>
      </c>
      <c r="E203">
        <f t="shared" si="6"/>
        <v>1</v>
      </c>
      <c r="F203">
        <v>0</v>
      </c>
      <c r="G203">
        <f t="shared" si="7"/>
        <v>1</v>
      </c>
    </row>
    <row r="204" spans="1:7">
      <c r="A204">
        <v>5610</v>
      </c>
      <c r="B204">
        <v>2</v>
      </c>
      <c r="C204" t="s">
        <v>208</v>
      </c>
      <c r="D204">
        <v>0</v>
      </c>
      <c r="E204">
        <f t="shared" si="6"/>
        <v>1</v>
      </c>
      <c r="F204">
        <v>0</v>
      </c>
      <c r="G204">
        <f t="shared" si="7"/>
        <v>1</v>
      </c>
    </row>
    <row r="205" spans="1:7">
      <c r="A205">
        <v>5578</v>
      </c>
      <c r="B205">
        <v>2</v>
      </c>
      <c r="C205" t="s">
        <v>209</v>
      </c>
      <c r="D205">
        <v>0</v>
      </c>
      <c r="E205">
        <f t="shared" si="6"/>
        <v>1</v>
      </c>
      <c r="F205">
        <v>0</v>
      </c>
      <c r="G205">
        <f t="shared" si="7"/>
        <v>1</v>
      </c>
    </row>
    <row r="206" spans="1:7">
      <c r="A206">
        <v>55294</v>
      </c>
      <c r="B206">
        <v>2</v>
      </c>
      <c r="C206" t="s">
        <v>210</v>
      </c>
      <c r="D206">
        <v>0</v>
      </c>
      <c r="E206">
        <f t="shared" si="6"/>
        <v>1</v>
      </c>
      <c r="F206">
        <v>0</v>
      </c>
      <c r="G206">
        <f t="shared" si="7"/>
        <v>1</v>
      </c>
    </row>
    <row r="207" spans="1:7">
      <c r="A207">
        <v>55250</v>
      </c>
      <c r="B207">
        <v>2</v>
      </c>
      <c r="C207" t="s">
        <v>211</v>
      </c>
      <c r="D207">
        <v>0</v>
      </c>
      <c r="E207">
        <f t="shared" si="6"/>
        <v>1</v>
      </c>
      <c r="F207">
        <v>0</v>
      </c>
      <c r="G207">
        <f t="shared" si="7"/>
        <v>1</v>
      </c>
    </row>
    <row r="208" spans="1:7">
      <c r="A208">
        <v>5499</v>
      </c>
      <c r="B208">
        <v>2</v>
      </c>
      <c r="C208" t="s">
        <v>212</v>
      </c>
      <c r="D208">
        <v>0</v>
      </c>
      <c r="E208">
        <f t="shared" si="6"/>
        <v>1</v>
      </c>
      <c r="F208">
        <v>0</v>
      </c>
      <c r="G208">
        <f t="shared" si="7"/>
        <v>1</v>
      </c>
    </row>
    <row r="209" spans="1:7">
      <c r="A209">
        <v>5473</v>
      </c>
      <c r="B209">
        <v>2</v>
      </c>
      <c r="C209" t="s">
        <v>213</v>
      </c>
      <c r="D209">
        <v>0</v>
      </c>
      <c r="E209">
        <f t="shared" si="6"/>
        <v>1</v>
      </c>
      <c r="F209">
        <v>0</v>
      </c>
      <c r="G209">
        <f t="shared" si="7"/>
        <v>1</v>
      </c>
    </row>
    <row r="210" spans="1:7">
      <c r="A210">
        <v>5443</v>
      </c>
      <c r="B210">
        <v>2</v>
      </c>
      <c r="C210" t="s">
        <v>214</v>
      </c>
      <c r="D210">
        <v>0</v>
      </c>
      <c r="E210">
        <f t="shared" si="6"/>
        <v>1</v>
      </c>
      <c r="F210">
        <v>0</v>
      </c>
      <c r="G210">
        <f t="shared" si="7"/>
        <v>1</v>
      </c>
    </row>
    <row r="211" spans="1:7">
      <c r="A211">
        <v>5328</v>
      </c>
      <c r="B211">
        <v>2</v>
      </c>
      <c r="C211" t="s">
        <v>215</v>
      </c>
      <c r="D211">
        <v>2.04190841</v>
      </c>
      <c r="E211">
        <f t="shared" si="6"/>
        <v>4.1160617398256161E-2</v>
      </c>
      <c r="F211">
        <v>1.6782876689999999</v>
      </c>
      <c r="G211">
        <f t="shared" si="7"/>
        <v>9.3290954116943103E-2</v>
      </c>
    </row>
    <row r="212" spans="1:7">
      <c r="A212">
        <v>5266</v>
      </c>
      <c r="B212">
        <v>2</v>
      </c>
      <c r="C212" t="s">
        <v>216</v>
      </c>
      <c r="D212">
        <v>1.191829842</v>
      </c>
      <c r="E212">
        <f t="shared" si="6"/>
        <v>0.23332797199000344</v>
      </c>
      <c r="F212">
        <v>2.4430570139999999</v>
      </c>
      <c r="G212">
        <f t="shared" si="7"/>
        <v>1.4563436356337389E-2</v>
      </c>
    </row>
    <row r="213" spans="1:7">
      <c r="A213">
        <v>5265</v>
      </c>
      <c r="B213">
        <v>2</v>
      </c>
      <c r="C213" t="s">
        <v>217</v>
      </c>
      <c r="D213">
        <v>2.2322726930000001</v>
      </c>
      <c r="E213">
        <f t="shared" si="6"/>
        <v>2.5596945515162783E-2</v>
      </c>
      <c r="F213">
        <v>2.0677262540000001</v>
      </c>
      <c r="G213">
        <f t="shared" si="7"/>
        <v>3.8665771700821416E-2</v>
      </c>
    </row>
    <row r="214" spans="1:7">
      <c r="A214">
        <v>5243</v>
      </c>
      <c r="B214">
        <v>2</v>
      </c>
      <c r="C214" t="s">
        <v>218</v>
      </c>
      <c r="D214">
        <v>1.9712179489999999</v>
      </c>
      <c r="E214">
        <f t="shared" si="6"/>
        <v>4.869895173494343E-2</v>
      </c>
      <c r="F214">
        <v>2.2721095390000001</v>
      </c>
      <c r="G214">
        <f t="shared" si="7"/>
        <v>2.3079895111984827E-2</v>
      </c>
    </row>
    <row r="215" spans="1:7">
      <c r="A215">
        <v>51701</v>
      </c>
      <c r="B215">
        <v>2</v>
      </c>
      <c r="C215" t="s">
        <v>219</v>
      </c>
      <c r="D215">
        <v>0</v>
      </c>
      <c r="E215">
        <f t="shared" si="6"/>
        <v>1</v>
      </c>
      <c r="F215">
        <v>0</v>
      </c>
      <c r="G215">
        <f t="shared" si="7"/>
        <v>1</v>
      </c>
    </row>
    <row r="216" spans="1:7">
      <c r="A216">
        <v>4846</v>
      </c>
      <c r="B216">
        <v>2</v>
      </c>
      <c r="C216" t="s">
        <v>220</v>
      </c>
      <c r="D216">
        <v>0</v>
      </c>
      <c r="E216">
        <f t="shared" si="6"/>
        <v>1</v>
      </c>
      <c r="F216">
        <v>0</v>
      </c>
      <c r="G216">
        <f t="shared" si="7"/>
        <v>1</v>
      </c>
    </row>
    <row r="217" spans="1:7">
      <c r="A217">
        <v>468</v>
      </c>
      <c r="B217">
        <v>2</v>
      </c>
      <c r="C217" t="s">
        <v>221</v>
      </c>
      <c r="D217">
        <v>0</v>
      </c>
      <c r="E217">
        <f t="shared" si="6"/>
        <v>1</v>
      </c>
      <c r="F217">
        <v>0</v>
      </c>
      <c r="G217">
        <f t="shared" si="7"/>
        <v>1</v>
      </c>
    </row>
    <row r="218" spans="1:7">
      <c r="A218">
        <v>4321</v>
      </c>
      <c r="B218">
        <v>2</v>
      </c>
      <c r="C218" t="s">
        <v>222</v>
      </c>
      <c r="D218">
        <v>1.6074681470000001</v>
      </c>
      <c r="E218">
        <f t="shared" si="6"/>
        <v>0.10795171141640258</v>
      </c>
      <c r="F218">
        <v>2.5594155679999999</v>
      </c>
      <c r="G218">
        <f t="shared" si="7"/>
        <v>1.0484832144118439E-2</v>
      </c>
    </row>
    <row r="219" spans="1:7">
      <c r="A219">
        <v>4300</v>
      </c>
      <c r="B219">
        <v>2</v>
      </c>
      <c r="C219" t="s">
        <v>223</v>
      </c>
      <c r="D219">
        <v>0</v>
      </c>
      <c r="E219">
        <f t="shared" si="6"/>
        <v>1</v>
      </c>
      <c r="F219">
        <v>0</v>
      </c>
      <c r="G219">
        <f t="shared" si="7"/>
        <v>1</v>
      </c>
    </row>
    <row r="220" spans="1:7">
      <c r="A220">
        <v>4297</v>
      </c>
      <c r="B220">
        <v>2</v>
      </c>
      <c r="C220" t="s">
        <v>224</v>
      </c>
      <c r="D220">
        <v>0</v>
      </c>
      <c r="E220">
        <f t="shared" si="6"/>
        <v>1</v>
      </c>
      <c r="F220">
        <v>0</v>
      </c>
      <c r="G220">
        <f t="shared" si="7"/>
        <v>1</v>
      </c>
    </row>
    <row r="221" spans="1:7">
      <c r="A221">
        <v>4089</v>
      </c>
      <c r="B221">
        <v>2</v>
      </c>
      <c r="C221" t="s">
        <v>225</v>
      </c>
      <c r="D221">
        <v>0</v>
      </c>
      <c r="E221">
        <f t="shared" si="6"/>
        <v>1</v>
      </c>
      <c r="F221">
        <v>0</v>
      </c>
      <c r="G221">
        <f t="shared" si="7"/>
        <v>1</v>
      </c>
    </row>
    <row r="222" spans="1:7">
      <c r="A222">
        <v>4005</v>
      </c>
      <c r="B222">
        <v>2</v>
      </c>
      <c r="C222" t="s">
        <v>226</v>
      </c>
      <c r="D222">
        <v>0</v>
      </c>
      <c r="E222">
        <f t="shared" si="6"/>
        <v>1</v>
      </c>
      <c r="F222">
        <v>0</v>
      </c>
      <c r="G222">
        <f t="shared" si="7"/>
        <v>1</v>
      </c>
    </row>
    <row r="223" spans="1:7">
      <c r="A223">
        <v>396</v>
      </c>
      <c r="B223">
        <v>2</v>
      </c>
      <c r="C223" t="s">
        <v>227</v>
      </c>
      <c r="D223">
        <v>0</v>
      </c>
      <c r="E223">
        <f t="shared" si="6"/>
        <v>1</v>
      </c>
      <c r="F223">
        <v>0</v>
      </c>
      <c r="G223">
        <f t="shared" si="7"/>
        <v>1</v>
      </c>
    </row>
    <row r="224" spans="1:7">
      <c r="A224">
        <v>387</v>
      </c>
      <c r="B224">
        <v>2</v>
      </c>
      <c r="C224" t="s">
        <v>228</v>
      </c>
      <c r="D224">
        <v>0</v>
      </c>
      <c r="E224">
        <f t="shared" si="6"/>
        <v>1</v>
      </c>
      <c r="F224">
        <v>0</v>
      </c>
      <c r="G224">
        <f t="shared" si="7"/>
        <v>1</v>
      </c>
    </row>
    <row r="225" spans="1:7">
      <c r="A225">
        <v>3836</v>
      </c>
      <c r="B225">
        <v>2</v>
      </c>
      <c r="C225" t="s">
        <v>229</v>
      </c>
      <c r="D225">
        <v>0</v>
      </c>
      <c r="E225">
        <f t="shared" si="6"/>
        <v>1</v>
      </c>
      <c r="F225">
        <v>0</v>
      </c>
      <c r="G225">
        <f t="shared" si="7"/>
        <v>1</v>
      </c>
    </row>
    <row r="226" spans="1:7">
      <c r="A226">
        <v>3728</v>
      </c>
      <c r="B226">
        <v>2</v>
      </c>
      <c r="C226" t="s">
        <v>230</v>
      </c>
      <c r="D226">
        <v>0</v>
      </c>
      <c r="E226">
        <f t="shared" si="6"/>
        <v>1</v>
      </c>
      <c r="F226">
        <v>0</v>
      </c>
      <c r="G226">
        <f t="shared" si="7"/>
        <v>1</v>
      </c>
    </row>
    <row r="227" spans="1:7">
      <c r="A227">
        <v>3718</v>
      </c>
      <c r="B227">
        <v>2</v>
      </c>
      <c r="C227" t="s">
        <v>231</v>
      </c>
      <c r="D227">
        <v>0</v>
      </c>
      <c r="E227">
        <f t="shared" si="6"/>
        <v>1</v>
      </c>
      <c r="F227">
        <v>0</v>
      </c>
      <c r="G227">
        <f t="shared" si="7"/>
        <v>1</v>
      </c>
    </row>
    <row r="228" spans="1:7">
      <c r="A228">
        <v>3717</v>
      </c>
      <c r="B228">
        <v>2</v>
      </c>
      <c r="C228" t="s">
        <v>232</v>
      </c>
      <c r="D228">
        <v>0</v>
      </c>
      <c r="E228">
        <f t="shared" si="6"/>
        <v>1</v>
      </c>
      <c r="F228">
        <v>0</v>
      </c>
      <c r="G228">
        <f t="shared" si="7"/>
        <v>1</v>
      </c>
    </row>
    <row r="229" spans="1:7">
      <c r="A229">
        <v>3716</v>
      </c>
      <c r="B229">
        <v>2</v>
      </c>
      <c r="C229" t="s">
        <v>233</v>
      </c>
      <c r="D229">
        <v>0</v>
      </c>
      <c r="E229">
        <f t="shared" si="6"/>
        <v>1</v>
      </c>
      <c r="F229">
        <v>0</v>
      </c>
      <c r="G229">
        <f t="shared" si="7"/>
        <v>1</v>
      </c>
    </row>
    <row r="230" spans="1:7">
      <c r="A230">
        <v>3688</v>
      </c>
      <c r="B230">
        <v>2</v>
      </c>
      <c r="C230" t="s">
        <v>234</v>
      </c>
      <c r="D230">
        <v>0</v>
      </c>
      <c r="E230">
        <f t="shared" si="6"/>
        <v>1</v>
      </c>
      <c r="F230">
        <v>0</v>
      </c>
      <c r="G230">
        <f t="shared" si="7"/>
        <v>1</v>
      </c>
    </row>
    <row r="231" spans="1:7">
      <c r="A231">
        <v>3572</v>
      </c>
      <c r="B231">
        <v>2</v>
      </c>
      <c r="C231" t="s">
        <v>235</v>
      </c>
      <c r="D231">
        <v>0</v>
      </c>
      <c r="E231">
        <f t="shared" si="6"/>
        <v>1</v>
      </c>
      <c r="F231">
        <v>0</v>
      </c>
      <c r="G231">
        <f t="shared" si="7"/>
        <v>1</v>
      </c>
    </row>
    <row r="232" spans="1:7">
      <c r="A232">
        <v>3560</v>
      </c>
      <c r="B232">
        <v>2</v>
      </c>
      <c r="C232" t="s">
        <v>236</v>
      </c>
      <c r="D232">
        <v>0</v>
      </c>
      <c r="E232">
        <f t="shared" si="6"/>
        <v>1</v>
      </c>
      <c r="F232">
        <v>0</v>
      </c>
      <c r="G232">
        <f t="shared" si="7"/>
        <v>1</v>
      </c>
    </row>
    <row r="233" spans="1:7">
      <c r="A233">
        <v>3516</v>
      </c>
      <c r="B233">
        <v>2</v>
      </c>
      <c r="C233" t="s">
        <v>237</v>
      </c>
      <c r="D233">
        <v>0</v>
      </c>
      <c r="E233">
        <f t="shared" si="6"/>
        <v>1</v>
      </c>
      <c r="F233">
        <v>0</v>
      </c>
      <c r="G233">
        <f t="shared" si="7"/>
        <v>1</v>
      </c>
    </row>
    <row r="234" spans="1:7">
      <c r="A234">
        <v>3326</v>
      </c>
      <c r="B234">
        <v>2</v>
      </c>
      <c r="C234" t="s">
        <v>238</v>
      </c>
      <c r="D234">
        <v>0</v>
      </c>
      <c r="E234">
        <f t="shared" si="6"/>
        <v>1</v>
      </c>
      <c r="F234">
        <v>0</v>
      </c>
      <c r="G234">
        <f t="shared" si="7"/>
        <v>1</v>
      </c>
    </row>
    <row r="235" spans="1:7">
      <c r="A235">
        <v>324</v>
      </c>
      <c r="B235">
        <v>2</v>
      </c>
      <c r="C235" t="s">
        <v>239</v>
      </c>
      <c r="D235">
        <v>0</v>
      </c>
      <c r="E235">
        <f t="shared" si="6"/>
        <v>1</v>
      </c>
      <c r="F235">
        <v>0</v>
      </c>
      <c r="G235">
        <f t="shared" si="7"/>
        <v>1</v>
      </c>
    </row>
    <row r="236" spans="1:7">
      <c r="A236">
        <v>3159</v>
      </c>
      <c r="B236">
        <v>2</v>
      </c>
      <c r="C236" t="s">
        <v>240</v>
      </c>
      <c r="D236">
        <v>0</v>
      </c>
      <c r="E236">
        <f t="shared" si="6"/>
        <v>1</v>
      </c>
      <c r="F236">
        <v>0</v>
      </c>
      <c r="G236">
        <f t="shared" si="7"/>
        <v>1</v>
      </c>
    </row>
    <row r="237" spans="1:7">
      <c r="A237">
        <v>3122</v>
      </c>
      <c r="B237">
        <v>2</v>
      </c>
      <c r="C237" t="s">
        <v>241</v>
      </c>
      <c r="D237">
        <v>0</v>
      </c>
      <c r="E237">
        <f t="shared" si="6"/>
        <v>1</v>
      </c>
      <c r="F237">
        <v>0</v>
      </c>
      <c r="G237">
        <f t="shared" si="7"/>
        <v>1</v>
      </c>
    </row>
    <row r="238" spans="1:7">
      <c r="A238">
        <v>3091</v>
      </c>
      <c r="B238">
        <v>2</v>
      </c>
      <c r="C238" t="s">
        <v>242</v>
      </c>
      <c r="D238">
        <v>0</v>
      </c>
      <c r="E238">
        <f t="shared" si="6"/>
        <v>1</v>
      </c>
      <c r="F238">
        <v>0</v>
      </c>
      <c r="G238">
        <f t="shared" si="7"/>
        <v>1</v>
      </c>
    </row>
    <row r="239" spans="1:7">
      <c r="A239">
        <v>2984</v>
      </c>
      <c r="B239">
        <v>2</v>
      </c>
      <c r="C239" t="s">
        <v>243</v>
      </c>
      <c r="D239">
        <v>1.5453688590000001</v>
      </c>
      <c r="E239">
        <f t="shared" si="6"/>
        <v>0.1222570683075177</v>
      </c>
      <c r="F239">
        <v>2.0994014239999998</v>
      </c>
      <c r="G239">
        <f t="shared" si="7"/>
        <v>3.5781529280203506E-2</v>
      </c>
    </row>
    <row r="240" spans="1:7">
      <c r="A240">
        <v>2969</v>
      </c>
      <c r="B240">
        <v>2</v>
      </c>
      <c r="C240" t="s">
        <v>244</v>
      </c>
      <c r="D240">
        <v>0</v>
      </c>
      <c r="E240">
        <f t="shared" si="6"/>
        <v>1</v>
      </c>
      <c r="F240">
        <v>0</v>
      </c>
      <c r="G240">
        <f t="shared" si="7"/>
        <v>1</v>
      </c>
    </row>
    <row r="241" spans="1:7">
      <c r="A241">
        <v>2902</v>
      </c>
      <c r="B241">
        <v>2</v>
      </c>
      <c r="C241" t="s">
        <v>245</v>
      </c>
      <c r="D241">
        <v>0</v>
      </c>
      <c r="E241">
        <f t="shared" si="6"/>
        <v>1</v>
      </c>
      <c r="F241">
        <v>0</v>
      </c>
      <c r="G241">
        <f t="shared" si="7"/>
        <v>1</v>
      </c>
    </row>
    <row r="242" spans="1:7">
      <c r="A242">
        <v>285527</v>
      </c>
      <c r="B242">
        <v>2</v>
      </c>
      <c r="C242" t="s">
        <v>246</v>
      </c>
      <c r="D242">
        <v>0.50417215999999998</v>
      </c>
      <c r="E242">
        <f t="shared" si="6"/>
        <v>0.61414040227077527</v>
      </c>
      <c r="F242">
        <v>1.979856327</v>
      </c>
      <c r="G242">
        <f t="shared" si="7"/>
        <v>4.7719674980535309E-2</v>
      </c>
    </row>
    <row r="243" spans="1:7">
      <c r="A243">
        <v>26994</v>
      </c>
      <c r="B243">
        <v>2</v>
      </c>
      <c r="C243" t="s">
        <v>247</v>
      </c>
      <c r="D243">
        <v>0</v>
      </c>
      <c r="E243">
        <f t="shared" si="6"/>
        <v>1</v>
      </c>
      <c r="F243">
        <v>0</v>
      </c>
      <c r="G243">
        <f t="shared" si="7"/>
        <v>1</v>
      </c>
    </row>
    <row r="244" spans="1:7">
      <c r="A244">
        <v>2624</v>
      </c>
      <c r="B244">
        <v>2</v>
      </c>
      <c r="C244" t="s">
        <v>248</v>
      </c>
      <c r="D244">
        <v>0</v>
      </c>
      <c r="E244">
        <f t="shared" si="6"/>
        <v>1</v>
      </c>
      <c r="F244">
        <v>0</v>
      </c>
      <c r="G244">
        <f t="shared" si="7"/>
        <v>1</v>
      </c>
    </row>
    <row r="245" spans="1:7">
      <c r="A245">
        <v>25942</v>
      </c>
      <c r="B245">
        <v>2</v>
      </c>
      <c r="C245" t="s">
        <v>249</v>
      </c>
      <c r="D245">
        <v>0</v>
      </c>
      <c r="E245">
        <f t="shared" si="6"/>
        <v>1</v>
      </c>
      <c r="F245">
        <v>0</v>
      </c>
      <c r="G245">
        <f t="shared" si="7"/>
        <v>1</v>
      </c>
    </row>
    <row r="246" spans="1:7">
      <c r="A246">
        <v>25801</v>
      </c>
      <c r="B246">
        <v>2</v>
      </c>
      <c r="C246" t="s">
        <v>250</v>
      </c>
      <c r="D246">
        <v>0</v>
      </c>
      <c r="E246">
        <f t="shared" si="6"/>
        <v>1</v>
      </c>
      <c r="F246">
        <v>0</v>
      </c>
      <c r="G246">
        <f t="shared" si="7"/>
        <v>1</v>
      </c>
    </row>
    <row r="247" spans="1:7">
      <c r="A247">
        <v>23633</v>
      </c>
      <c r="B247">
        <v>2</v>
      </c>
      <c r="C247" t="s">
        <v>251</v>
      </c>
      <c r="D247">
        <v>0</v>
      </c>
      <c r="E247">
        <f t="shared" si="6"/>
        <v>1</v>
      </c>
      <c r="F247">
        <v>0</v>
      </c>
      <c r="G247">
        <f t="shared" si="7"/>
        <v>1</v>
      </c>
    </row>
    <row r="248" spans="1:7">
      <c r="A248">
        <v>23314</v>
      </c>
      <c r="B248">
        <v>2</v>
      </c>
      <c r="C248" t="s">
        <v>252</v>
      </c>
      <c r="D248">
        <v>1.8741736449999999</v>
      </c>
      <c r="E248">
        <f t="shared" si="6"/>
        <v>6.0906495400696592E-2</v>
      </c>
      <c r="F248">
        <v>2.4426159260000002</v>
      </c>
      <c r="G248">
        <f t="shared" si="7"/>
        <v>1.4581245786119412E-2</v>
      </c>
    </row>
    <row r="249" spans="1:7">
      <c r="A249">
        <v>23309</v>
      </c>
      <c r="B249">
        <v>2</v>
      </c>
      <c r="C249" t="s">
        <v>253</v>
      </c>
      <c r="D249">
        <v>0</v>
      </c>
      <c r="E249">
        <f t="shared" si="6"/>
        <v>1</v>
      </c>
      <c r="F249">
        <v>0</v>
      </c>
      <c r="G249">
        <f t="shared" si="7"/>
        <v>1</v>
      </c>
    </row>
    <row r="250" spans="1:7">
      <c r="A250">
        <v>2321</v>
      </c>
      <c r="B250">
        <v>2</v>
      </c>
      <c r="C250" t="s">
        <v>254</v>
      </c>
      <c r="D250">
        <v>0</v>
      </c>
      <c r="E250">
        <f t="shared" si="6"/>
        <v>1</v>
      </c>
      <c r="F250">
        <v>0</v>
      </c>
      <c r="G250">
        <f t="shared" si="7"/>
        <v>1</v>
      </c>
    </row>
    <row r="251" spans="1:7">
      <c r="A251">
        <v>2316</v>
      </c>
      <c r="B251">
        <v>2</v>
      </c>
      <c r="C251" t="s">
        <v>255</v>
      </c>
      <c r="D251">
        <v>0</v>
      </c>
      <c r="E251">
        <f t="shared" si="6"/>
        <v>1</v>
      </c>
      <c r="F251">
        <v>0</v>
      </c>
      <c r="G251">
        <f t="shared" si="7"/>
        <v>1</v>
      </c>
    </row>
    <row r="252" spans="1:7">
      <c r="A252">
        <v>23086</v>
      </c>
      <c r="B252">
        <v>2</v>
      </c>
      <c r="C252" t="s">
        <v>256</v>
      </c>
      <c r="D252">
        <v>2.53741123</v>
      </c>
      <c r="E252">
        <f t="shared" si="6"/>
        <v>1.1167568624361301E-2</v>
      </c>
      <c r="F252">
        <v>3.2264976129999998</v>
      </c>
      <c r="G252">
        <f t="shared" si="7"/>
        <v>1.2531527724315428E-3</v>
      </c>
    </row>
    <row r="253" spans="1:7">
      <c r="A253">
        <v>23043</v>
      </c>
      <c r="B253">
        <v>2</v>
      </c>
      <c r="C253" t="s">
        <v>257</v>
      </c>
      <c r="D253">
        <v>0</v>
      </c>
      <c r="E253">
        <f t="shared" si="6"/>
        <v>1</v>
      </c>
      <c r="F253">
        <v>0</v>
      </c>
      <c r="G253">
        <f t="shared" si="7"/>
        <v>1</v>
      </c>
    </row>
    <row r="254" spans="1:7">
      <c r="A254">
        <v>22809</v>
      </c>
      <c r="B254">
        <v>2</v>
      </c>
      <c r="C254" t="s">
        <v>258</v>
      </c>
      <c r="D254">
        <v>0</v>
      </c>
      <c r="E254">
        <f t="shared" si="6"/>
        <v>1</v>
      </c>
      <c r="F254">
        <v>0</v>
      </c>
      <c r="G254">
        <f t="shared" si="7"/>
        <v>1</v>
      </c>
    </row>
    <row r="255" spans="1:7">
      <c r="A255">
        <v>2274</v>
      </c>
      <c r="B255">
        <v>2</v>
      </c>
      <c r="C255" t="s">
        <v>259</v>
      </c>
      <c r="D255">
        <v>0</v>
      </c>
      <c r="E255">
        <f t="shared" si="6"/>
        <v>1</v>
      </c>
      <c r="F255">
        <v>0</v>
      </c>
      <c r="G255">
        <f t="shared" si="7"/>
        <v>1</v>
      </c>
    </row>
    <row r="256" spans="1:7">
      <c r="A256">
        <v>2264</v>
      </c>
      <c r="B256">
        <v>2</v>
      </c>
      <c r="C256" t="s">
        <v>260</v>
      </c>
      <c r="D256">
        <v>0</v>
      </c>
      <c r="E256">
        <f t="shared" si="6"/>
        <v>1</v>
      </c>
      <c r="F256">
        <v>0</v>
      </c>
      <c r="G256">
        <f t="shared" si="7"/>
        <v>1</v>
      </c>
    </row>
    <row r="257" spans="1:7">
      <c r="A257">
        <v>2246</v>
      </c>
      <c r="B257">
        <v>2</v>
      </c>
      <c r="C257" t="s">
        <v>261</v>
      </c>
      <c r="D257">
        <v>0</v>
      </c>
      <c r="E257">
        <f t="shared" si="6"/>
        <v>1</v>
      </c>
      <c r="F257">
        <v>0</v>
      </c>
      <c r="G257">
        <f t="shared" si="7"/>
        <v>1</v>
      </c>
    </row>
    <row r="258" spans="1:7">
      <c r="A258">
        <v>2185</v>
      </c>
      <c r="B258">
        <v>2</v>
      </c>
      <c r="C258" t="s">
        <v>262</v>
      </c>
      <c r="D258">
        <v>0</v>
      </c>
      <c r="E258">
        <f t="shared" si="6"/>
        <v>1</v>
      </c>
      <c r="F258">
        <v>0</v>
      </c>
      <c r="G258">
        <f t="shared" si="7"/>
        <v>1</v>
      </c>
    </row>
    <row r="259" spans="1:7">
      <c r="A259">
        <v>2103</v>
      </c>
      <c r="B259">
        <v>2</v>
      </c>
      <c r="C259" t="s">
        <v>263</v>
      </c>
      <c r="D259">
        <v>0</v>
      </c>
      <c r="E259">
        <f t="shared" ref="E259:E313" si="8">2-2*NORMSDIST($D259)</f>
        <v>1</v>
      </c>
      <c r="F259">
        <v>0</v>
      </c>
      <c r="G259">
        <f t="shared" ref="G259:G313" si="9">2-2*NORMSDIST($F259)</f>
        <v>1</v>
      </c>
    </row>
    <row r="260" spans="1:7">
      <c r="A260">
        <v>207</v>
      </c>
      <c r="B260">
        <v>2</v>
      </c>
      <c r="C260" t="s">
        <v>264</v>
      </c>
      <c r="D260">
        <v>0</v>
      </c>
      <c r="E260">
        <f t="shared" si="8"/>
        <v>1</v>
      </c>
      <c r="F260">
        <v>0</v>
      </c>
      <c r="G260">
        <f t="shared" si="9"/>
        <v>1</v>
      </c>
    </row>
    <row r="261" spans="1:7">
      <c r="A261">
        <v>1990</v>
      </c>
      <c r="B261">
        <v>2</v>
      </c>
      <c r="C261" t="s">
        <v>265</v>
      </c>
      <c r="D261">
        <v>0</v>
      </c>
      <c r="E261">
        <f t="shared" si="8"/>
        <v>1</v>
      </c>
      <c r="F261">
        <v>0</v>
      </c>
      <c r="G261">
        <f t="shared" si="9"/>
        <v>1</v>
      </c>
    </row>
    <row r="262" spans="1:7">
      <c r="A262">
        <v>196</v>
      </c>
      <c r="B262">
        <v>2</v>
      </c>
      <c r="C262" t="s">
        <v>266</v>
      </c>
      <c r="D262">
        <v>0</v>
      </c>
      <c r="E262">
        <f t="shared" si="8"/>
        <v>1</v>
      </c>
      <c r="F262">
        <v>0</v>
      </c>
      <c r="G262">
        <f t="shared" si="9"/>
        <v>1</v>
      </c>
    </row>
    <row r="263" spans="1:7">
      <c r="A263">
        <v>1915</v>
      </c>
      <c r="B263">
        <v>2</v>
      </c>
      <c r="C263" t="s">
        <v>267</v>
      </c>
      <c r="D263">
        <v>0</v>
      </c>
      <c r="E263">
        <f t="shared" si="8"/>
        <v>1</v>
      </c>
      <c r="F263">
        <v>0</v>
      </c>
      <c r="G263">
        <f t="shared" si="9"/>
        <v>1</v>
      </c>
    </row>
    <row r="264" spans="1:7">
      <c r="A264">
        <v>168544</v>
      </c>
      <c r="B264">
        <v>2</v>
      </c>
      <c r="C264" t="s">
        <v>268</v>
      </c>
      <c r="D264">
        <v>0</v>
      </c>
      <c r="E264">
        <f t="shared" si="8"/>
        <v>1</v>
      </c>
      <c r="F264">
        <v>0</v>
      </c>
      <c r="G264">
        <f t="shared" si="9"/>
        <v>1</v>
      </c>
    </row>
    <row r="265" spans="1:7">
      <c r="A265">
        <v>1604</v>
      </c>
      <c r="B265">
        <v>2</v>
      </c>
      <c r="C265" t="s">
        <v>269</v>
      </c>
      <c r="D265">
        <v>2.9171754879999998</v>
      </c>
      <c r="E265">
        <f t="shared" si="8"/>
        <v>3.5321698278769631E-3</v>
      </c>
      <c r="F265">
        <v>3.6784179799999999</v>
      </c>
      <c r="G265">
        <f t="shared" si="9"/>
        <v>2.3468513556168524E-4</v>
      </c>
    </row>
    <row r="266" spans="1:7">
      <c r="A266">
        <v>156</v>
      </c>
      <c r="B266">
        <v>2</v>
      </c>
      <c r="C266" t="s">
        <v>270</v>
      </c>
      <c r="D266">
        <v>0</v>
      </c>
      <c r="E266">
        <f t="shared" si="8"/>
        <v>1</v>
      </c>
      <c r="F266">
        <v>0</v>
      </c>
      <c r="G266">
        <f t="shared" si="9"/>
        <v>1</v>
      </c>
    </row>
    <row r="267" spans="1:7">
      <c r="A267">
        <v>1475</v>
      </c>
      <c r="B267">
        <v>2</v>
      </c>
      <c r="C267" t="s">
        <v>271</v>
      </c>
      <c r="D267">
        <v>0</v>
      </c>
      <c r="E267">
        <f t="shared" si="8"/>
        <v>1</v>
      </c>
      <c r="F267">
        <v>0</v>
      </c>
      <c r="G267">
        <f t="shared" si="9"/>
        <v>1</v>
      </c>
    </row>
    <row r="268" spans="1:7">
      <c r="A268">
        <v>147</v>
      </c>
      <c r="B268">
        <v>2</v>
      </c>
      <c r="C268" t="s">
        <v>272</v>
      </c>
      <c r="D268">
        <v>0</v>
      </c>
      <c r="E268">
        <f t="shared" si="8"/>
        <v>1</v>
      </c>
      <c r="F268">
        <v>0</v>
      </c>
      <c r="G268">
        <f t="shared" si="9"/>
        <v>1</v>
      </c>
    </row>
    <row r="269" spans="1:7">
      <c r="A269">
        <v>1434</v>
      </c>
      <c r="B269">
        <v>2</v>
      </c>
      <c r="C269" t="s">
        <v>273</v>
      </c>
      <c r="D269">
        <v>0</v>
      </c>
      <c r="E269">
        <f t="shared" si="8"/>
        <v>1</v>
      </c>
      <c r="F269">
        <v>0</v>
      </c>
      <c r="G269">
        <f t="shared" si="9"/>
        <v>1</v>
      </c>
    </row>
    <row r="270" spans="1:7">
      <c r="A270">
        <v>142</v>
      </c>
      <c r="B270">
        <v>2</v>
      </c>
      <c r="C270" t="s">
        <v>274</v>
      </c>
      <c r="D270">
        <v>0</v>
      </c>
      <c r="E270">
        <f t="shared" si="8"/>
        <v>1</v>
      </c>
      <c r="F270">
        <v>0</v>
      </c>
      <c r="G270">
        <f t="shared" si="9"/>
        <v>1</v>
      </c>
    </row>
    <row r="271" spans="1:7">
      <c r="A271">
        <v>1386</v>
      </c>
      <c r="B271">
        <v>2</v>
      </c>
      <c r="C271" t="s">
        <v>275</v>
      </c>
      <c r="D271">
        <v>0</v>
      </c>
      <c r="E271">
        <f t="shared" si="8"/>
        <v>1</v>
      </c>
      <c r="F271">
        <v>0</v>
      </c>
      <c r="G271">
        <f t="shared" si="9"/>
        <v>1</v>
      </c>
    </row>
    <row r="272" spans="1:7">
      <c r="A272">
        <v>1385</v>
      </c>
      <c r="B272">
        <v>2</v>
      </c>
      <c r="C272" t="s">
        <v>276</v>
      </c>
      <c r="D272">
        <v>0</v>
      </c>
      <c r="E272">
        <f t="shared" si="8"/>
        <v>1</v>
      </c>
      <c r="F272">
        <v>0</v>
      </c>
      <c r="G272">
        <f t="shared" si="9"/>
        <v>1</v>
      </c>
    </row>
    <row r="273" spans="1:7">
      <c r="A273">
        <v>1293</v>
      </c>
      <c r="B273">
        <v>2</v>
      </c>
      <c r="C273" t="s">
        <v>277</v>
      </c>
      <c r="D273">
        <v>1.2212637900000001</v>
      </c>
      <c r="E273">
        <f t="shared" si="8"/>
        <v>0.22198615867048965</v>
      </c>
      <c r="F273">
        <v>2.1827087550000002</v>
      </c>
      <c r="G273">
        <f t="shared" si="9"/>
        <v>2.9057264781564118E-2</v>
      </c>
    </row>
    <row r="274" spans="1:7">
      <c r="A274">
        <v>1230</v>
      </c>
      <c r="B274">
        <v>2</v>
      </c>
      <c r="C274" t="s">
        <v>278</v>
      </c>
      <c r="D274">
        <v>0</v>
      </c>
      <c r="E274">
        <f t="shared" si="8"/>
        <v>1</v>
      </c>
      <c r="F274">
        <v>0</v>
      </c>
      <c r="G274">
        <f t="shared" si="9"/>
        <v>1</v>
      </c>
    </row>
    <row r="275" spans="1:7">
      <c r="A275">
        <v>11214</v>
      </c>
      <c r="B275">
        <v>2</v>
      </c>
      <c r="C275" t="s">
        <v>279</v>
      </c>
      <c r="D275">
        <v>0</v>
      </c>
      <c r="E275">
        <f t="shared" si="8"/>
        <v>1</v>
      </c>
      <c r="F275">
        <v>0</v>
      </c>
      <c r="G275">
        <f t="shared" si="9"/>
        <v>1</v>
      </c>
    </row>
    <row r="276" spans="1:7">
      <c r="A276">
        <v>11186</v>
      </c>
      <c r="B276">
        <v>2</v>
      </c>
      <c r="C276" t="s">
        <v>280</v>
      </c>
      <c r="D276">
        <v>0</v>
      </c>
      <c r="E276">
        <f t="shared" si="8"/>
        <v>1</v>
      </c>
      <c r="F276">
        <v>0</v>
      </c>
      <c r="G276">
        <f t="shared" si="9"/>
        <v>1</v>
      </c>
    </row>
    <row r="277" spans="1:7">
      <c r="A277">
        <v>11151</v>
      </c>
      <c r="B277">
        <v>2</v>
      </c>
      <c r="C277" t="s">
        <v>281</v>
      </c>
      <c r="D277">
        <v>1.8566485559999999</v>
      </c>
      <c r="E277">
        <f t="shared" si="8"/>
        <v>6.3361170977440873E-2</v>
      </c>
      <c r="F277">
        <v>2.293397482</v>
      </c>
      <c r="G277">
        <f t="shared" si="9"/>
        <v>2.182513147442422E-2</v>
      </c>
    </row>
    <row r="278" spans="1:7">
      <c r="A278">
        <v>11040</v>
      </c>
      <c r="B278">
        <v>2</v>
      </c>
      <c r="C278" t="s">
        <v>282</v>
      </c>
      <c r="D278">
        <v>2.2302922509999998</v>
      </c>
      <c r="E278">
        <f t="shared" si="8"/>
        <v>2.5728047285412226E-2</v>
      </c>
      <c r="F278">
        <v>2.3451106570000002</v>
      </c>
      <c r="G278">
        <f t="shared" si="9"/>
        <v>1.9021433291943168E-2</v>
      </c>
    </row>
    <row r="279" spans="1:7">
      <c r="A279">
        <v>10971</v>
      </c>
      <c r="B279">
        <v>2</v>
      </c>
      <c r="C279" t="s">
        <v>283</v>
      </c>
      <c r="D279">
        <v>0</v>
      </c>
      <c r="E279">
        <f t="shared" si="8"/>
        <v>1</v>
      </c>
      <c r="F279">
        <v>0</v>
      </c>
      <c r="G279">
        <f t="shared" si="9"/>
        <v>1</v>
      </c>
    </row>
    <row r="280" spans="1:7">
      <c r="A280">
        <v>10856</v>
      </c>
      <c r="B280">
        <v>2</v>
      </c>
      <c r="C280" t="s">
        <v>284</v>
      </c>
      <c r="D280">
        <v>0</v>
      </c>
      <c r="E280">
        <f t="shared" si="8"/>
        <v>1</v>
      </c>
      <c r="F280">
        <v>0</v>
      </c>
      <c r="G280">
        <f t="shared" si="9"/>
        <v>1</v>
      </c>
    </row>
    <row r="281" spans="1:7">
      <c r="A281">
        <v>10537</v>
      </c>
      <c r="B281">
        <v>2</v>
      </c>
      <c r="C281" t="s">
        <v>285</v>
      </c>
      <c r="D281">
        <v>1.8213678849999999</v>
      </c>
      <c r="E281">
        <f t="shared" si="8"/>
        <v>6.8550953557450223E-2</v>
      </c>
      <c r="F281">
        <v>2.451029122</v>
      </c>
      <c r="G281">
        <f t="shared" si="9"/>
        <v>1.4244842792333623E-2</v>
      </c>
    </row>
    <row r="282" spans="1:7">
      <c r="A282">
        <v>10524</v>
      </c>
      <c r="B282">
        <v>2</v>
      </c>
      <c r="C282" t="s">
        <v>286</v>
      </c>
      <c r="D282">
        <v>0</v>
      </c>
      <c r="E282">
        <f t="shared" si="8"/>
        <v>1</v>
      </c>
      <c r="F282">
        <v>0</v>
      </c>
      <c r="G282">
        <f t="shared" si="9"/>
        <v>1</v>
      </c>
    </row>
    <row r="283" spans="1:7">
      <c r="A283">
        <v>1050</v>
      </c>
      <c r="B283">
        <v>2</v>
      </c>
      <c r="C283" t="s">
        <v>287</v>
      </c>
      <c r="D283">
        <v>0</v>
      </c>
      <c r="E283">
        <f t="shared" si="8"/>
        <v>1</v>
      </c>
      <c r="F283">
        <v>0</v>
      </c>
      <c r="G283">
        <f t="shared" si="9"/>
        <v>1</v>
      </c>
    </row>
    <row r="284" spans="1:7">
      <c r="A284">
        <v>10399</v>
      </c>
      <c r="B284">
        <v>2</v>
      </c>
      <c r="C284" t="s">
        <v>288</v>
      </c>
      <c r="D284">
        <v>0</v>
      </c>
      <c r="E284">
        <f t="shared" si="8"/>
        <v>1</v>
      </c>
      <c r="F284">
        <v>0</v>
      </c>
      <c r="G284">
        <f t="shared" si="9"/>
        <v>1</v>
      </c>
    </row>
    <row r="285" spans="1:7">
      <c r="A285">
        <v>10014</v>
      </c>
      <c r="B285">
        <v>2</v>
      </c>
      <c r="C285" t="s">
        <v>289</v>
      </c>
      <c r="D285">
        <v>0</v>
      </c>
      <c r="E285">
        <f t="shared" si="8"/>
        <v>1</v>
      </c>
      <c r="F285">
        <v>0</v>
      </c>
      <c r="G285">
        <f t="shared" si="9"/>
        <v>1</v>
      </c>
    </row>
    <row r="286" spans="1:7">
      <c r="A286">
        <v>963</v>
      </c>
      <c r="B286">
        <v>1</v>
      </c>
      <c r="C286" t="s">
        <v>290</v>
      </c>
      <c r="D286">
        <v>1.519958811</v>
      </c>
      <c r="E286">
        <f t="shared" si="8"/>
        <v>0.12852132796338012</v>
      </c>
      <c r="F286">
        <v>1.992828322</v>
      </c>
      <c r="G286">
        <f t="shared" si="9"/>
        <v>4.6280249319721634E-2</v>
      </c>
    </row>
    <row r="287" spans="1:7">
      <c r="A287">
        <v>8671</v>
      </c>
      <c r="B287">
        <v>1</v>
      </c>
      <c r="C287" t="s">
        <v>291</v>
      </c>
      <c r="D287">
        <v>1.3954707120000001</v>
      </c>
      <c r="E287">
        <f t="shared" si="8"/>
        <v>0.16287394074568518</v>
      </c>
      <c r="F287">
        <v>2.4015833710000001</v>
      </c>
      <c r="G287">
        <f t="shared" si="9"/>
        <v>1.632428875539893E-2</v>
      </c>
    </row>
    <row r="288" spans="1:7">
      <c r="A288">
        <v>8537</v>
      </c>
      <c r="B288">
        <v>1</v>
      </c>
      <c r="C288" t="s">
        <v>292</v>
      </c>
      <c r="D288">
        <v>1.0103198440000001</v>
      </c>
      <c r="E288">
        <f t="shared" si="8"/>
        <v>0.31234207683103543</v>
      </c>
      <c r="F288">
        <v>2.1121925209999999</v>
      </c>
      <c r="G288">
        <f t="shared" si="9"/>
        <v>3.4669939753359413E-2</v>
      </c>
    </row>
    <row r="289" spans="1:7">
      <c r="A289">
        <v>8519</v>
      </c>
      <c r="B289">
        <v>1</v>
      </c>
      <c r="C289" t="s">
        <v>293</v>
      </c>
      <c r="D289">
        <v>2.3158314579999999</v>
      </c>
      <c r="E289">
        <f t="shared" si="8"/>
        <v>2.0567472899463812E-2</v>
      </c>
      <c r="F289">
        <v>1.7127469829999999</v>
      </c>
      <c r="G289">
        <f t="shared" si="9"/>
        <v>8.67590975314112E-2</v>
      </c>
    </row>
    <row r="290" spans="1:7">
      <c r="A290">
        <v>7453</v>
      </c>
      <c r="B290">
        <v>1</v>
      </c>
      <c r="C290" t="s">
        <v>294</v>
      </c>
      <c r="D290">
        <v>2.2302922509999998</v>
      </c>
      <c r="E290">
        <f t="shared" si="8"/>
        <v>2.5728047285412226E-2</v>
      </c>
      <c r="F290">
        <v>2.3203495150000002</v>
      </c>
      <c r="G290">
        <f t="shared" si="9"/>
        <v>2.0321977568506622E-2</v>
      </c>
    </row>
    <row r="291" spans="1:7">
      <c r="A291">
        <v>7076</v>
      </c>
      <c r="B291">
        <v>1</v>
      </c>
      <c r="C291" t="s">
        <v>295</v>
      </c>
      <c r="D291">
        <v>2.1009732790000002</v>
      </c>
      <c r="E291">
        <f t="shared" si="8"/>
        <v>3.5643311954227208E-2</v>
      </c>
      <c r="F291">
        <v>2.5737964579999999</v>
      </c>
      <c r="G291">
        <f t="shared" si="9"/>
        <v>1.0058942993793174E-2</v>
      </c>
    </row>
    <row r="292" spans="1:7">
      <c r="A292">
        <v>64795</v>
      </c>
      <c r="B292">
        <v>1</v>
      </c>
      <c r="C292" t="s">
        <v>296</v>
      </c>
      <c r="D292">
        <v>1.730612703</v>
      </c>
      <c r="E292">
        <f t="shared" si="8"/>
        <v>8.3520864497847791E-2</v>
      </c>
      <c r="F292">
        <v>2.3538923540000001</v>
      </c>
      <c r="G292">
        <f t="shared" si="9"/>
        <v>1.8577990208900497E-2</v>
      </c>
    </row>
    <row r="293" spans="1:7">
      <c r="A293">
        <v>6364</v>
      </c>
      <c r="B293">
        <v>1</v>
      </c>
      <c r="C293" t="s">
        <v>297</v>
      </c>
      <c r="D293">
        <v>2.0404681689999999</v>
      </c>
      <c r="E293">
        <f t="shared" si="8"/>
        <v>4.1303718279404045E-2</v>
      </c>
      <c r="F293">
        <v>1.235111855</v>
      </c>
      <c r="G293">
        <f t="shared" si="9"/>
        <v>0.21678887791094614</v>
      </c>
    </row>
    <row r="294" spans="1:7">
      <c r="A294">
        <v>5801</v>
      </c>
      <c r="B294">
        <v>1</v>
      </c>
      <c r="C294" t="s">
        <v>298</v>
      </c>
      <c r="D294">
        <v>1.566081016</v>
      </c>
      <c r="E294">
        <f t="shared" si="8"/>
        <v>0.1173296518005793</v>
      </c>
      <c r="F294">
        <v>2.1386364800000002</v>
      </c>
      <c r="G294">
        <f t="shared" si="9"/>
        <v>3.2465120650354118E-2</v>
      </c>
    </row>
    <row r="295" spans="1:7">
      <c r="A295">
        <v>57556</v>
      </c>
      <c r="B295">
        <v>1</v>
      </c>
      <c r="C295" t="s">
        <v>299</v>
      </c>
      <c r="D295">
        <v>1.699055824</v>
      </c>
      <c r="E295">
        <f t="shared" si="8"/>
        <v>8.9308665861333347E-2</v>
      </c>
      <c r="F295">
        <v>2.207720347</v>
      </c>
      <c r="G295">
        <f t="shared" si="9"/>
        <v>2.7263773563744875E-2</v>
      </c>
    </row>
    <row r="296" spans="1:7">
      <c r="A296">
        <v>5721</v>
      </c>
      <c r="B296">
        <v>1</v>
      </c>
      <c r="C296" t="s">
        <v>300</v>
      </c>
      <c r="D296">
        <v>2.1120855189999999</v>
      </c>
      <c r="E296">
        <f t="shared" si="8"/>
        <v>3.4679114828237267E-2</v>
      </c>
      <c r="F296">
        <v>2.4382154370000002</v>
      </c>
      <c r="G296">
        <f t="shared" si="9"/>
        <v>1.4759974527760011E-2</v>
      </c>
    </row>
    <row r="297" spans="1:7">
      <c r="A297">
        <v>5699</v>
      </c>
      <c r="B297">
        <v>1</v>
      </c>
      <c r="C297" t="s">
        <v>301</v>
      </c>
      <c r="D297">
        <v>2.1567322149999999</v>
      </c>
      <c r="E297">
        <f t="shared" si="8"/>
        <v>3.102653537586475E-2</v>
      </c>
      <c r="F297">
        <v>1.857299067</v>
      </c>
      <c r="G297">
        <f t="shared" si="9"/>
        <v>6.3268617091084334E-2</v>
      </c>
    </row>
    <row r="298" spans="1:7">
      <c r="A298">
        <v>5567</v>
      </c>
      <c r="B298">
        <v>1</v>
      </c>
      <c r="C298" t="s">
        <v>302</v>
      </c>
      <c r="D298">
        <v>2.7737812060000002</v>
      </c>
      <c r="E298">
        <f t="shared" si="8"/>
        <v>5.5408929615485825E-3</v>
      </c>
      <c r="F298">
        <v>2.5973735520000001</v>
      </c>
      <c r="G298">
        <f t="shared" si="9"/>
        <v>9.3939700611480603E-3</v>
      </c>
    </row>
    <row r="299" spans="1:7">
      <c r="A299">
        <v>54665</v>
      </c>
      <c r="B299">
        <v>1</v>
      </c>
      <c r="C299" t="s">
        <v>303</v>
      </c>
      <c r="D299">
        <v>1.6611266849999999</v>
      </c>
      <c r="E299">
        <f t="shared" si="8"/>
        <v>9.6688006103413437E-2</v>
      </c>
      <c r="F299">
        <v>2.591882273</v>
      </c>
      <c r="G299">
        <f t="shared" si="9"/>
        <v>9.5452429359006441E-3</v>
      </c>
    </row>
    <row r="300" spans="1:7">
      <c r="A300">
        <v>5244</v>
      </c>
      <c r="B300">
        <v>1</v>
      </c>
      <c r="C300" t="s">
        <v>304</v>
      </c>
      <c r="D300">
        <v>1.9712179489999999</v>
      </c>
      <c r="E300">
        <f t="shared" si="8"/>
        <v>4.869895173494343E-2</v>
      </c>
      <c r="F300">
        <v>2.2721095390000001</v>
      </c>
      <c r="G300">
        <f t="shared" si="9"/>
        <v>2.3079895111984827E-2</v>
      </c>
    </row>
    <row r="301" spans="1:7">
      <c r="A301">
        <v>5105</v>
      </c>
      <c r="B301">
        <v>1</v>
      </c>
      <c r="C301" t="s">
        <v>305</v>
      </c>
      <c r="D301">
        <v>1.1061580580000001</v>
      </c>
      <c r="E301">
        <f t="shared" si="8"/>
        <v>0.26865811304930642</v>
      </c>
      <c r="F301">
        <v>2.3889231209999999</v>
      </c>
      <c r="G301">
        <f t="shared" si="9"/>
        <v>1.6897837925980541E-2</v>
      </c>
    </row>
    <row r="302" spans="1:7">
      <c r="A302">
        <v>3934</v>
      </c>
      <c r="B302">
        <v>1</v>
      </c>
      <c r="C302" t="s">
        <v>306</v>
      </c>
      <c r="D302">
        <v>2.7026346719999998</v>
      </c>
      <c r="E302">
        <f t="shared" si="8"/>
        <v>6.8792310262202339E-3</v>
      </c>
      <c r="F302">
        <v>3.5440829059999999</v>
      </c>
      <c r="G302">
        <f t="shared" si="9"/>
        <v>3.939813353444066E-4</v>
      </c>
    </row>
    <row r="303" spans="1:7">
      <c r="A303">
        <v>34</v>
      </c>
      <c r="B303">
        <v>1</v>
      </c>
      <c r="C303" t="s">
        <v>307</v>
      </c>
      <c r="D303">
        <v>1.1432138789999999</v>
      </c>
      <c r="E303">
        <f t="shared" si="8"/>
        <v>0.25294980120854604</v>
      </c>
      <c r="F303">
        <v>2.5737964579999999</v>
      </c>
      <c r="G303">
        <f t="shared" si="9"/>
        <v>1.0058942993793174E-2</v>
      </c>
    </row>
    <row r="304" spans="1:7">
      <c r="A304">
        <v>3127</v>
      </c>
      <c r="B304">
        <v>1</v>
      </c>
      <c r="C304" t="s">
        <v>308</v>
      </c>
      <c r="D304">
        <v>2.1567322149999999</v>
      </c>
      <c r="E304">
        <f t="shared" si="8"/>
        <v>3.102653537586475E-2</v>
      </c>
      <c r="F304">
        <v>2.3203495150000002</v>
      </c>
      <c r="G304">
        <f t="shared" si="9"/>
        <v>2.0321977568506622E-2</v>
      </c>
    </row>
    <row r="305" spans="1:7">
      <c r="A305">
        <v>3125</v>
      </c>
      <c r="B305">
        <v>1</v>
      </c>
      <c r="C305" t="s">
        <v>309</v>
      </c>
      <c r="D305">
        <v>2.1567322149999999</v>
      </c>
      <c r="E305">
        <f t="shared" si="8"/>
        <v>3.102653537586475E-2</v>
      </c>
      <c r="F305">
        <v>2.3203495150000002</v>
      </c>
      <c r="G305">
        <f t="shared" si="9"/>
        <v>2.0321977568506622E-2</v>
      </c>
    </row>
    <row r="306" spans="1:7">
      <c r="A306">
        <v>3108</v>
      </c>
      <c r="B306">
        <v>1</v>
      </c>
      <c r="C306" t="s">
        <v>310</v>
      </c>
      <c r="D306">
        <v>2.075294194</v>
      </c>
      <c r="E306">
        <f t="shared" si="8"/>
        <v>3.7959277227231025E-2</v>
      </c>
      <c r="F306">
        <v>2.3691912080000002</v>
      </c>
      <c r="G306">
        <f t="shared" si="9"/>
        <v>1.7827034486122884E-2</v>
      </c>
    </row>
    <row r="307" spans="1:7">
      <c r="A307">
        <v>2980</v>
      </c>
      <c r="B307">
        <v>1</v>
      </c>
      <c r="C307" t="s">
        <v>311</v>
      </c>
      <c r="D307">
        <v>1.5765557560000001</v>
      </c>
      <c r="E307">
        <f t="shared" si="8"/>
        <v>0.11489777994273975</v>
      </c>
      <c r="F307">
        <v>2.1272779509999999</v>
      </c>
      <c r="G307">
        <f t="shared" si="9"/>
        <v>3.339699564615195E-2</v>
      </c>
    </row>
    <row r="308" spans="1:7">
      <c r="A308">
        <v>23225</v>
      </c>
      <c r="B308">
        <v>1</v>
      </c>
      <c r="C308" t="s">
        <v>312</v>
      </c>
      <c r="D308">
        <v>2.3417407149999998</v>
      </c>
      <c r="E308">
        <f t="shared" si="8"/>
        <v>1.9194044137381905E-2</v>
      </c>
      <c r="F308">
        <v>2.6201895030000002</v>
      </c>
      <c r="G308">
        <f t="shared" si="9"/>
        <v>8.788091715915769E-3</v>
      </c>
    </row>
    <row r="309" spans="1:7">
      <c r="A309">
        <v>1755</v>
      </c>
      <c r="B309">
        <v>1</v>
      </c>
      <c r="C309" t="s">
        <v>313</v>
      </c>
      <c r="D309">
        <v>1.8058081829999999</v>
      </c>
      <c r="E309">
        <f t="shared" si="8"/>
        <v>7.0948306833067853E-2</v>
      </c>
      <c r="F309">
        <v>2.3889231209999999</v>
      </c>
      <c r="G309">
        <f t="shared" si="9"/>
        <v>1.6897837925980541E-2</v>
      </c>
    </row>
    <row r="310" spans="1:7">
      <c r="A310">
        <v>1512</v>
      </c>
      <c r="B310">
        <v>1</v>
      </c>
      <c r="C310" t="s">
        <v>314</v>
      </c>
      <c r="D310">
        <v>1.9022276360000001</v>
      </c>
      <c r="E310">
        <f t="shared" si="8"/>
        <v>5.7141401356719523E-2</v>
      </c>
      <c r="F310">
        <v>2.3065266430000002</v>
      </c>
      <c r="G310">
        <f t="shared" si="9"/>
        <v>2.1081223171155905E-2</v>
      </c>
    </row>
    <row r="311" spans="1:7">
      <c r="A311">
        <v>10903</v>
      </c>
      <c r="B311">
        <v>1</v>
      </c>
      <c r="C311" t="s">
        <v>315</v>
      </c>
      <c r="D311">
        <v>1.46097871</v>
      </c>
      <c r="E311">
        <f t="shared" si="8"/>
        <v>0.14402128417719773</v>
      </c>
      <c r="F311">
        <v>2.3029845999999998</v>
      </c>
      <c r="G311">
        <f t="shared" si="9"/>
        <v>2.1279709578771566E-2</v>
      </c>
    </row>
    <row r="312" spans="1:7">
      <c r="A312">
        <v>10865</v>
      </c>
      <c r="B312">
        <v>1</v>
      </c>
      <c r="C312" t="s">
        <v>316</v>
      </c>
      <c r="D312">
        <v>1.787690862</v>
      </c>
      <c r="E312">
        <f t="shared" si="8"/>
        <v>7.3825896840465477E-2</v>
      </c>
      <c r="F312">
        <v>2.5942049850000002</v>
      </c>
      <c r="G312">
        <f t="shared" si="9"/>
        <v>9.4809941356439609E-3</v>
      </c>
    </row>
    <row r="313" spans="1:7">
      <c r="A313">
        <v>1040</v>
      </c>
      <c r="B313">
        <v>1</v>
      </c>
      <c r="C313" t="s">
        <v>317</v>
      </c>
      <c r="D313">
        <v>2.3546223350000002</v>
      </c>
      <c r="E313">
        <f t="shared" si="8"/>
        <v>1.8541539407935792E-2</v>
      </c>
      <c r="F313">
        <v>1.7273678480000001</v>
      </c>
      <c r="G313">
        <f t="shared" si="9"/>
        <v>8.4101621121980497E-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workbookViewId="0">
      <selection activeCell="F1" sqref="F1:G2"/>
    </sheetView>
  </sheetViews>
  <sheetFormatPr baseColWidth="10" defaultRowHeight="15" x14ac:dyDescent="0"/>
  <cols>
    <col min="1" max="1" width="10.1640625" bestFit="1" customWidth="1"/>
    <col min="2" max="2" width="7.33203125" bestFit="1" customWidth="1"/>
    <col min="4" max="4" width="11.6640625" bestFit="1" customWidth="1"/>
    <col min="5" max="5" width="11.1640625" bestFit="1" customWidth="1"/>
    <col min="6" max="7" width="12.1640625" bestFit="1" customWidth="1"/>
  </cols>
  <sheetData>
    <row r="1" spans="1:7">
      <c r="A1" t="s">
        <v>2</v>
      </c>
      <c r="B1" t="s">
        <v>1</v>
      </c>
      <c r="C1" t="s">
        <v>0</v>
      </c>
      <c r="D1" t="s">
        <v>562</v>
      </c>
      <c r="E1" t="s">
        <v>563</v>
      </c>
      <c r="F1" s="3" t="s">
        <v>566</v>
      </c>
      <c r="G1" s="3" t="s">
        <v>568</v>
      </c>
    </row>
    <row r="2" spans="1:7">
      <c r="A2">
        <v>7534</v>
      </c>
      <c r="B2" t="str">
        <f t="shared" ref="B2:B13" si="0">INDEX(SYM_U,MATCH($A2,ENTREZ_U,0))</f>
        <v>YWHAZ</v>
      </c>
      <c r="C2">
        <f t="shared" ref="C2:C13" si="1">INDEX(DEGREE_U,MATCH($A2,ENTREZ_U,0))</f>
        <v>102</v>
      </c>
      <c r="D2" t="b">
        <f t="shared" ref="D2:D13" si="2">NOT(ISNA(MATCH($A2,AUTOPHAGY,0)))</f>
        <v>0</v>
      </c>
      <c r="E2" t="b">
        <f t="shared" ref="E2:E13" si="3">NOT(ISNA(MATCH($A2,MITOCARTA,0)))</f>
        <v>0</v>
      </c>
      <c r="F2">
        <f t="shared" ref="F2:F13" si="4">INDEX(P_CD_U,MATCH($A2,ENTREZ_U,0))</f>
        <v>4.9954236088997517E-2</v>
      </c>
      <c r="G2">
        <f t="shared" ref="G2:G13" si="5">INDEX(P_UC_U,MATCH($A2,ENTREZ_U,0))</f>
        <v>5.3734253346415795E-3</v>
      </c>
    </row>
    <row r="3" spans="1:7">
      <c r="A3">
        <v>1385</v>
      </c>
      <c r="B3" t="str">
        <f t="shared" si="0"/>
        <v>CREB1</v>
      </c>
      <c r="C3">
        <f t="shared" si="1"/>
        <v>28</v>
      </c>
      <c r="D3" t="b">
        <f t="shared" si="2"/>
        <v>0</v>
      </c>
      <c r="E3" t="b">
        <f t="shared" si="3"/>
        <v>0</v>
      </c>
      <c r="F3">
        <f t="shared" si="4"/>
        <v>6.3724917236249734E-3</v>
      </c>
      <c r="G3">
        <f t="shared" si="5"/>
        <v>2.0725813453428277E-3</v>
      </c>
    </row>
    <row r="4" spans="1:7">
      <c r="A4">
        <v>3315</v>
      </c>
      <c r="B4" t="str">
        <f t="shared" si="0"/>
        <v>HSPB1</v>
      </c>
      <c r="C4">
        <f t="shared" si="1"/>
        <v>16</v>
      </c>
      <c r="D4" t="b">
        <f t="shared" si="2"/>
        <v>0</v>
      </c>
      <c r="E4" t="b">
        <f t="shared" si="3"/>
        <v>0</v>
      </c>
      <c r="F4">
        <f t="shared" si="4"/>
        <v>0.37064299493162434</v>
      </c>
      <c r="G4">
        <f t="shared" si="5"/>
        <v>1.7210420177926622E-3</v>
      </c>
    </row>
    <row r="5" spans="1:7">
      <c r="A5">
        <v>4683</v>
      </c>
      <c r="B5" t="str">
        <f t="shared" si="0"/>
        <v>NBN</v>
      </c>
      <c r="C5">
        <f t="shared" si="1"/>
        <v>15</v>
      </c>
      <c r="D5" t="b">
        <f t="shared" si="2"/>
        <v>0</v>
      </c>
      <c r="E5" t="b">
        <f t="shared" si="3"/>
        <v>0</v>
      </c>
      <c r="F5">
        <f t="shared" si="4"/>
        <v>1.562546894340433E-2</v>
      </c>
      <c r="G5">
        <f t="shared" si="5"/>
        <v>2.0725813453428277E-3</v>
      </c>
    </row>
    <row r="6" spans="1:7">
      <c r="A6">
        <v>5586</v>
      </c>
      <c r="B6" t="str">
        <f t="shared" si="0"/>
        <v>PKN2</v>
      </c>
      <c r="C6">
        <f t="shared" si="1"/>
        <v>6</v>
      </c>
      <c r="D6" t="b">
        <f t="shared" si="2"/>
        <v>0</v>
      </c>
      <c r="E6" t="b">
        <f t="shared" si="3"/>
        <v>0</v>
      </c>
      <c r="F6">
        <f t="shared" si="4"/>
        <v>7.033414126095483E-3</v>
      </c>
      <c r="G6">
        <f t="shared" si="5"/>
        <v>1.7544798312523202E-3</v>
      </c>
    </row>
    <row r="7" spans="1:7">
      <c r="A7">
        <v>1956</v>
      </c>
      <c r="B7" t="str">
        <f t="shared" si="0"/>
        <v>EGFR</v>
      </c>
      <c r="C7">
        <f t="shared" si="1"/>
        <v>6</v>
      </c>
      <c r="D7" t="b">
        <f t="shared" si="2"/>
        <v>0</v>
      </c>
      <c r="E7" t="b">
        <f t="shared" si="3"/>
        <v>0</v>
      </c>
      <c r="F7">
        <f t="shared" si="4"/>
        <v>1</v>
      </c>
      <c r="G7">
        <f t="shared" si="5"/>
        <v>1</v>
      </c>
    </row>
    <row r="8" spans="1:7">
      <c r="A8">
        <v>25</v>
      </c>
      <c r="B8" t="str">
        <f t="shared" si="0"/>
        <v>ABL1</v>
      </c>
      <c r="C8">
        <f t="shared" si="1"/>
        <v>4</v>
      </c>
      <c r="D8" t="b">
        <f t="shared" si="2"/>
        <v>0</v>
      </c>
      <c r="E8" t="b">
        <f t="shared" si="3"/>
        <v>0</v>
      </c>
      <c r="F8">
        <f t="shared" si="4"/>
        <v>1</v>
      </c>
      <c r="G8">
        <f t="shared" si="5"/>
        <v>1</v>
      </c>
    </row>
    <row r="9" spans="1:7">
      <c r="A9">
        <v>207</v>
      </c>
      <c r="B9" t="str">
        <f t="shared" si="0"/>
        <v>AKT1</v>
      </c>
      <c r="C9">
        <f t="shared" si="1"/>
        <v>3</v>
      </c>
      <c r="D9" t="b">
        <f t="shared" si="2"/>
        <v>1</v>
      </c>
      <c r="E9" t="b">
        <f t="shared" si="3"/>
        <v>0</v>
      </c>
      <c r="F9">
        <f t="shared" si="4"/>
        <v>1</v>
      </c>
      <c r="G9">
        <f t="shared" si="5"/>
        <v>1</v>
      </c>
    </row>
    <row r="10" spans="1:7">
      <c r="A10">
        <v>572</v>
      </c>
      <c r="B10" t="str">
        <f t="shared" si="0"/>
        <v>BAD</v>
      </c>
      <c r="C10">
        <f t="shared" si="1"/>
        <v>3</v>
      </c>
      <c r="D10" t="b">
        <f t="shared" si="2"/>
        <v>0</v>
      </c>
      <c r="E10" t="b">
        <f t="shared" si="3"/>
        <v>1</v>
      </c>
      <c r="F10">
        <f t="shared" si="4"/>
        <v>1</v>
      </c>
      <c r="G10">
        <f t="shared" si="5"/>
        <v>1</v>
      </c>
    </row>
    <row r="11" spans="1:7">
      <c r="A11">
        <v>378</v>
      </c>
      <c r="B11" t="str">
        <f t="shared" si="0"/>
        <v>ARF4</v>
      </c>
      <c r="C11">
        <f t="shared" si="1"/>
        <v>2</v>
      </c>
      <c r="D11" t="b">
        <f t="shared" si="2"/>
        <v>0</v>
      </c>
      <c r="E11" t="b">
        <f t="shared" si="3"/>
        <v>0</v>
      </c>
      <c r="F11">
        <f t="shared" si="4"/>
        <v>4.6721875274273295E-2</v>
      </c>
      <c r="G11">
        <f t="shared" si="5"/>
        <v>1.7210420177926622E-3</v>
      </c>
    </row>
    <row r="12" spans="1:7">
      <c r="A12">
        <v>665</v>
      </c>
      <c r="B12" t="str">
        <f t="shared" si="0"/>
        <v>BNIP3L</v>
      </c>
      <c r="C12">
        <f t="shared" si="1"/>
        <v>2</v>
      </c>
      <c r="D12" t="b">
        <f t="shared" si="2"/>
        <v>1</v>
      </c>
      <c r="E12" t="b">
        <f t="shared" si="3"/>
        <v>0</v>
      </c>
      <c r="F12">
        <f t="shared" si="4"/>
        <v>1.1985176210759452E-2</v>
      </c>
      <c r="G12">
        <f t="shared" si="5"/>
        <v>4.9881322448379617E-3</v>
      </c>
    </row>
    <row r="13" spans="1:7">
      <c r="A13">
        <v>23086</v>
      </c>
      <c r="B13" t="str">
        <f t="shared" si="0"/>
        <v>EXPH5</v>
      </c>
      <c r="C13">
        <f t="shared" si="1"/>
        <v>2</v>
      </c>
      <c r="D13" t="b">
        <f t="shared" si="2"/>
        <v>0</v>
      </c>
      <c r="E13" t="b">
        <f t="shared" si="3"/>
        <v>0</v>
      </c>
      <c r="F13">
        <f t="shared" si="4"/>
        <v>5.6579784555331747E-2</v>
      </c>
      <c r="G13">
        <f t="shared" si="5"/>
        <v>1.933075656572969E-3</v>
      </c>
    </row>
  </sheetData>
  <sortState ref="A2:C13">
    <sortCondition descending="1" ref="C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
  <sheetViews>
    <sheetView workbookViewId="0">
      <selection activeCell="F1" sqref="F1"/>
    </sheetView>
  </sheetViews>
  <sheetFormatPr baseColWidth="10" defaultRowHeight="15" x14ac:dyDescent="0"/>
  <cols>
    <col min="1" max="1" width="10.1640625" bestFit="1" customWidth="1"/>
    <col min="2" max="2" width="10" bestFit="1" customWidth="1"/>
    <col min="4" max="4" width="11.6640625" bestFit="1" customWidth="1"/>
    <col min="5" max="5" width="11.1640625" bestFit="1" customWidth="1"/>
    <col min="6" max="7" width="12.1640625" bestFit="1" customWidth="1"/>
  </cols>
  <sheetData>
    <row r="1" spans="1:7">
      <c r="A1" t="s">
        <v>2</v>
      </c>
      <c r="B1" t="s">
        <v>1</v>
      </c>
      <c r="C1" t="s">
        <v>0</v>
      </c>
      <c r="D1" t="s">
        <v>562</v>
      </c>
      <c r="E1" t="s">
        <v>563</v>
      </c>
      <c r="F1" s="3" t="s">
        <v>566</v>
      </c>
      <c r="G1" s="3" t="s">
        <v>568</v>
      </c>
    </row>
    <row r="2" spans="1:7">
      <c r="A2">
        <v>5927</v>
      </c>
      <c r="B2" t="str">
        <f t="shared" ref="B2:B8" si="0">INDEX(SYM_U,MATCH($A2,ENTREZ_U,0))</f>
        <v>KDM5A</v>
      </c>
      <c r="C2">
        <f t="shared" ref="C2:C8" si="1">INDEX(DEGREE_U,MATCH($A2,ENTREZ_U,0))</f>
        <v>11</v>
      </c>
      <c r="D2" t="b">
        <f t="shared" ref="D2:D8" si="2">NOT(ISNA(MATCH($A2,AUTOPHAGY,0)))</f>
        <v>0</v>
      </c>
      <c r="E2" t="b">
        <f t="shared" ref="E2:E8" si="3">NOT(ISNA(MATCH($A2,MITOCARTA,0)))</f>
        <v>0</v>
      </c>
      <c r="F2">
        <f t="shared" ref="F2:F8" si="4">INDEX(P_CD_U,MATCH($A2,ENTREZ_U,0))</f>
        <v>6.2232044949876997E-3</v>
      </c>
      <c r="G2">
        <f t="shared" ref="G2:G8" si="5">INDEX(P_UC_U,MATCH($A2,ENTREZ_U,0))</f>
        <v>1.9393880661076057E-3</v>
      </c>
    </row>
    <row r="3" spans="1:7">
      <c r="A3">
        <v>23077</v>
      </c>
      <c r="B3" t="str">
        <f t="shared" si="0"/>
        <v>MYCBP2</v>
      </c>
      <c r="C3">
        <f t="shared" si="1"/>
        <v>9</v>
      </c>
      <c r="D3" t="b">
        <f t="shared" si="2"/>
        <v>0</v>
      </c>
      <c r="E3" t="b">
        <f t="shared" si="3"/>
        <v>0</v>
      </c>
      <c r="F3">
        <f t="shared" si="4"/>
        <v>6.6473040071373113E-3</v>
      </c>
      <c r="G3">
        <f t="shared" si="5"/>
        <v>3.5305504838911705E-3</v>
      </c>
    </row>
    <row r="4" spans="1:7">
      <c r="A4">
        <v>5481</v>
      </c>
      <c r="B4" t="str">
        <f t="shared" si="0"/>
        <v>PPID</v>
      </c>
      <c r="C4">
        <f t="shared" si="1"/>
        <v>6</v>
      </c>
      <c r="D4" t="b">
        <f t="shared" si="2"/>
        <v>0</v>
      </c>
      <c r="E4" t="b">
        <f t="shared" si="3"/>
        <v>0</v>
      </c>
      <c r="F4">
        <f t="shared" si="4"/>
        <v>5.8708022701174922E-3</v>
      </c>
      <c r="G4">
        <f t="shared" si="5"/>
        <v>4.9613513620505589E-3</v>
      </c>
    </row>
    <row r="5" spans="1:7">
      <c r="A5">
        <v>2099</v>
      </c>
      <c r="B5" t="str">
        <f t="shared" si="0"/>
        <v>ESR1</v>
      </c>
      <c r="C5">
        <f t="shared" si="1"/>
        <v>6</v>
      </c>
      <c r="D5" t="b">
        <f t="shared" si="2"/>
        <v>0</v>
      </c>
      <c r="E5" t="b">
        <f t="shared" si="3"/>
        <v>0</v>
      </c>
      <c r="F5">
        <f t="shared" si="4"/>
        <v>1</v>
      </c>
      <c r="G5">
        <f t="shared" si="5"/>
        <v>1</v>
      </c>
    </row>
    <row r="6" spans="1:7">
      <c r="A6">
        <v>5352</v>
      </c>
      <c r="B6" t="str">
        <f t="shared" si="0"/>
        <v>PLOD2</v>
      </c>
      <c r="C6">
        <f t="shared" si="1"/>
        <v>4</v>
      </c>
      <c r="D6" t="b">
        <f t="shared" si="2"/>
        <v>0</v>
      </c>
      <c r="E6" t="b">
        <f t="shared" si="3"/>
        <v>0</v>
      </c>
      <c r="F6">
        <f t="shared" si="4"/>
        <v>7.8973053147999295E-3</v>
      </c>
      <c r="G6">
        <f t="shared" si="5"/>
        <v>1.8172161105892481E-2</v>
      </c>
    </row>
    <row r="7" spans="1:7">
      <c r="A7">
        <v>2810</v>
      </c>
      <c r="B7" t="str">
        <f t="shared" si="0"/>
        <v>SFN</v>
      </c>
      <c r="C7">
        <f t="shared" si="1"/>
        <v>4</v>
      </c>
      <c r="D7" t="b">
        <f t="shared" si="2"/>
        <v>0</v>
      </c>
      <c r="E7" t="b">
        <f t="shared" si="3"/>
        <v>0</v>
      </c>
      <c r="F7">
        <f t="shared" si="4"/>
        <v>1</v>
      </c>
      <c r="G7">
        <f t="shared" si="5"/>
        <v>1</v>
      </c>
    </row>
    <row r="8" spans="1:7">
      <c r="A8">
        <v>9828</v>
      </c>
      <c r="B8" t="str">
        <f t="shared" si="0"/>
        <v>ARHGEF17</v>
      </c>
      <c r="C8">
        <f t="shared" si="1"/>
        <v>1</v>
      </c>
      <c r="D8" t="b">
        <f t="shared" si="2"/>
        <v>0</v>
      </c>
      <c r="E8" t="b">
        <f t="shared" si="3"/>
        <v>0</v>
      </c>
      <c r="F8">
        <f t="shared" si="4"/>
        <v>1.864278903965122E-3</v>
      </c>
      <c r="G8">
        <f t="shared" si="5"/>
        <v>2.0725813453428277E-3</v>
      </c>
    </row>
  </sheetData>
  <sortState ref="A2:C8">
    <sortCondition descending="1" ref="C1"/>
  </sortState>
  <pageMargins left="0.75" right="0.75" top="1" bottom="1" header="0.5" footer="0.5"/>
  <extLst>
    <ext xmlns:mx="http://schemas.microsoft.com/office/mac/excel/2008/main" uri="{64002731-A6B0-56B0-2670-7721B7C09600}">
      <mx:PLV Mode="0" OnePage="0" WScale="0"/>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5"/>
  <sheetViews>
    <sheetView workbookViewId="0">
      <selection activeCell="K18" sqref="K18"/>
    </sheetView>
  </sheetViews>
  <sheetFormatPr baseColWidth="10" defaultRowHeight="15" x14ac:dyDescent="0"/>
  <cols>
    <col min="1" max="1" width="36.6640625" bestFit="1" customWidth="1"/>
    <col min="2" max="2" width="23" bestFit="1" customWidth="1"/>
    <col min="3" max="3" width="18.83203125" bestFit="1" customWidth="1"/>
    <col min="4" max="4" width="21.1640625" bestFit="1" customWidth="1"/>
    <col min="5" max="5" width="16.83203125" bestFit="1" customWidth="1"/>
  </cols>
  <sheetData>
    <row r="1" spans="1:8">
      <c r="A1" t="s">
        <v>535</v>
      </c>
      <c r="B1" t="s">
        <v>515</v>
      </c>
      <c r="C1" t="s">
        <v>516</v>
      </c>
      <c r="D1" s="3" t="s">
        <v>537</v>
      </c>
      <c r="E1" t="s">
        <v>512</v>
      </c>
      <c r="H1" s="3" t="s">
        <v>556</v>
      </c>
    </row>
    <row r="2" spans="1:8">
      <c r="A2" t="s">
        <v>534</v>
      </c>
      <c r="B2">
        <v>12</v>
      </c>
      <c r="C2">
        <v>52</v>
      </c>
      <c r="D2">
        <v>64</v>
      </c>
      <c r="H2" s="3" t="s">
        <v>557</v>
      </c>
    </row>
    <row r="3" spans="1:8">
      <c r="A3" t="s">
        <v>516</v>
      </c>
      <c r="B3">
        <v>17</v>
      </c>
      <c r="C3">
        <v>216</v>
      </c>
      <c r="D3">
        <v>233</v>
      </c>
    </row>
    <row r="4" spans="1:8">
      <c r="A4" s="2" t="s">
        <v>537</v>
      </c>
      <c r="B4">
        <v>29</v>
      </c>
      <c r="C4">
        <v>268</v>
      </c>
      <c r="D4">
        <v>297</v>
      </c>
      <c r="H4" t="s">
        <v>558</v>
      </c>
    </row>
    <row r="5" spans="1:8">
      <c r="H5" t="s">
        <v>559</v>
      </c>
    </row>
    <row r="7" spans="1:8">
      <c r="A7" t="s">
        <v>538</v>
      </c>
      <c r="B7" t="s">
        <v>551</v>
      </c>
      <c r="C7" t="s">
        <v>516</v>
      </c>
      <c r="D7" s="2" t="s">
        <v>537</v>
      </c>
      <c r="E7" t="s">
        <v>513</v>
      </c>
    </row>
    <row r="8" spans="1:8">
      <c r="A8" t="s">
        <v>548</v>
      </c>
      <c r="B8">
        <v>15</v>
      </c>
      <c r="C8">
        <v>64</v>
      </c>
      <c r="D8">
        <v>79</v>
      </c>
    </row>
    <row r="9" spans="1:8">
      <c r="A9" t="s">
        <v>516</v>
      </c>
      <c r="B9">
        <v>16</v>
      </c>
      <c r="C9">
        <v>202</v>
      </c>
      <c r="D9">
        <v>218</v>
      </c>
    </row>
    <row r="10" spans="1:8">
      <c r="A10" s="2" t="s">
        <v>537</v>
      </c>
      <c r="B10">
        <v>31</v>
      </c>
      <c r="C10">
        <v>266</v>
      </c>
      <c r="D10">
        <v>297</v>
      </c>
    </row>
    <row r="13" spans="1:8">
      <c r="A13" t="s">
        <v>539</v>
      </c>
      <c r="B13" t="s">
        <v>552</v>
      </c>
      <c r="C13" t="s">
        <v>516</v>
      </c>
      <c r="D13" s="2" t="s">
        <v>537</v>
      </c>
      <c r="E13" t="s">
        <v>514</v>
      </c>
    </row>
    <row r="14" spans="1:8">
      <c r="A14" t="s">
        <v>549</v>
      </c>
      <c r="B14">
        <v>13</v>
      </c>
      <c r="C14">
        <v>64</v>
      </c>
      <c r="D14">
        <v>77</v>
      </c>
    </row>
    <row r="15" spans="1:8">
      <c r="A15" t="s">
        <v>516</v>
      </c>
      <c r="B15">
        <v>11</v>
      </c>
      <c r="C15">
        <v>209</v>
      </c>
      <c r="D15">
        <v>220</v>
      </c>
    </row>
    <row r="16" spans="1:8">
      <c r="A16" s="2" t="s">
        <v>537</v>
      </c>
      <c r="B16">
        <v>24</v>
      </c>
      <c r="C16">
        <v>273</v>
      </c>
      <c r="D16">
        <v>297</v>
      </c>
    </row>
    <row r="19" spans="1:5">
      <c r="A19" t="s">
        <v>540</v>
      </c>
      <c r="B19" t="s">
        <v>553</v>
      </c>
      <c r="C19" t="s">
        <v>516</v>
      </c>
      <c r="D19" s="2" t="s">
        <v>550</v>
      </c>
      <c r="E19" t="s">
        <v>544</v>
      </c>
    </row>
    <row r="20" spans="1:5">
      <c r="A20" t="s">
        <v>532</v>
      </c>
      <c r="B20">
        <v>7</v>
      </c>
      <c r="C20">
        <v>11</v>
      </c>
      <c r="D20">
        <v>18</v>
      </c>
    </row>
    <row r="21" spans="1:5">
      <c r="A21" t="s">
        <v>516</v>
      </c>
      <c r="B21">
        <v>24</v>
      </c>
      <c r="C21">
        <v>237</v>
      </c>
      <c r="D21">
        <v>261</v>
      </c>
    </row>
    <row r="22" spans="1:5">
      <c r="A22" s="2" t="s">
        <v>550</v>
      </c>
      <c r="B22">
        <v>31</v>
      </c>
      <c r="C22">
        <v>248</v>
      </c>
      <c r="D22">
        <v>279</v>
      </c>
    </row>
    <row r="25" spans="1:5">
      <c r="A25" t="s">
        <v>541</v>
      </c>
      <c r="B25" t="s">
        <v>554</v>
      </c>
      <c r="C25" t="s">
        <v>516</v>
      </c>
      <c r="D25" s="2" t="s">
        <v>550</v>
      </c>
      <c r="E25" t="s">
        <v>545</v>
      </c>
    </row>
    <row r="26" spans="1:5">
      <c r="A26" t="s">
        <v>528</v>
      </c>
      <c r="B26">
        <v>13</v>
      </c>
      <c r="C26">
        <v>39</v>
      </c>
      <c r="D26">
        <v>52</v>
      </c>
    </row>
    <row r="27" spans="1:5">
      <c r="A27" t="s">
        <v>516</v>
      </c>
      <c r="B27">
        <v>18</v>
      </c>
      <c r="C27">
        <v>209</v>
      </c>
      <c r="D27">
        <v>227</v>
      </c>
    </row>
    <row r="28" spans="1:5">
      <c r="A28" s="2" t="s">
        <v>550</v>
      </c>
      <c r="B28">
        <v>31</v>
      </c>
      <c r="C28">
        <v>248</v>
      </c>
      <c r="D28">
        <v>279</v>
      </c>
    </row>
    <row r="31" spans="1:5">
      <c r="A31" t="s">
        <v>542</v>
      </c>
      <c r="B31" t="s">
        <v>555</v>
      </c>
      <c r="C31" t="s">
        <v>516</v>
      </c>
      <c r="D31" s="2" t="s">
        <v>550</v>
      </c>
      <c r="E31" t="s">
        <v>546</v>
      </c>
    </row>
    <row r="32" spans="1:5">
      <c r="A32" t="s">
        <v>530</v>
      </c>
      <c r="B32">
        <v>3</v>
      </c>
      <c r="C32">
        <v>17</v>
      </c>
      <c r="D32">
        <v>20</v>
      </c>
    </row>
    <row r="33" spans="1:4">
      <c r="A33" t="s">
        <v>516</v>
      </c>
      <c r="B33">
        <v>23</v>
      </c>
      <c r="C33">
        <v>236</v>
      </c>
      <c r="D33">
        <v>259</v>
      </c>
    </row>
    <row r="34" spans="1:4">
      <c r="A34" s="2" t="s">
        <v>550</v>
      </c>
      <c r="B34">
        <v>26</v>
      </c>
      <c r="C34">
        <v>253</v>
      </c>
      <c r="D34">
        <v>279</v>
      </c>
    </row>
    <row r="39" spans="1:4">
      <c r="A39" t="s">
        <v>517</v>
      </c>
      <c r="B39" t="s">
        <v>518</v>
      </c>
      <c r="C39" t="s">
        <v>547</v>
      </c>
    </row>
    <row r="40" spans="1:4">
      <c r="A40" t="s">
        <v>519</v>
      </c>
      <c r="B40">
        <f>-LOG($C40,10)</f>
        <v>0.54990492412839764</v>
      </c>
      <c r="C40">
        <v>0.28189999999999998</v>
      </c>
    </row>
    <row r="41" spans="1:4">
      <c r="A41" t="s">
        <v>520</v>
      </c>
      <c r="B41">
        <f t="shared" ref="B41:B45" si="0">-LOG($C41,10)</f>
        <v>2.9295926782598802</v>
      </c>
      <c r="C41">
        <v>1.176E-3</v>
      </c>
    </row>
    <row r="42" spans="1:4">
      <c r="A42" t="s">
        <v>521</v>
      </c>
      <c r="B42">
        <f t="shared" si="0"/>
        <v>2.8486301497525393</v>
      </c>
      <c r="C42">
        <v>1.4170000000000001E-3</v>
      </c>
    </row>
    <row r="43" spans="1:4">
      <c r="A43" t="s">
        <v>522</v>
      </c>
      <c r="B43">
        <f t="shared" si="0"/>
        <v>2.7068585165490688</v>
      </c>
      <c r="C43">
        <v>1.964E-3</v>
      </c>
    </row>
    <row r="44" spans="1:4">
      <c r="A44" t="s">
        <v>523</v>
      </c>
      <c r="B44">
        <f t="shared" si="0"/>
        <v>2.3002489683104854</v>
      </c>
      <c r="C44">
        <v>5.0090000000000004E-3</v>
      </c>
    </row>
    <row r="45" spans="1:4">
      <c r="A45" t="s">
        <v>524</v>
      </c>
      <c r="B45">
        <f t="shared" si="0"/>
        <v>2.0465302567465984</v>
      </c>
      <c r="C45">
        <v>8.9840000000000007E-3</v>
      </c>
    </row>
  </sheetData>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80"/>
  <sheetViews>
    <sheetView workbookViewId="0">
      <selection activeCell="D15" sqref="A2:D15"/>
    </sheetView>
  </sheetViews>
  <sheetFormatPr baseColWidth="10" defaultRowHeight="15" x14ac:dyDescent="0"/>
  <cols>
    <col min="1" max="1" width="16.6640625" bestFit="1" customWidth="1"/>
  </cols>
  <sheetData>
    <row r="1" spans="1:1">
      <c r="A1" s="1" t="s">
        <v>525</v>
      </c>
    </row>
    <row r="2" spans="1:1">
      <c r="A2" t="s">
        <v>142</v>
      </c>
    </row>
    <row r="3" spans="1:1">
      <c r="A3" t="s">
        <v>212</v>
      </c>
    </row>
    <row r="4" spans="1:1">
      <c r="A4" t="s">
        <v>241</v>
      </c>
    </row>
    <row r="5" spans="1:1">
      <c r="A5" t="s">
        <v>69</v>
      </c>
    </row>
    <row r="6" spans="1:1">
      <c r="A6" t="s">
        <v>12</v>
      </c>
    </row>
    <row r="7" spans="1:1">
      <c r="A7" t="s">
        <v>201</v>
      </c>
    </row>
    <row r="8" spans="1:1">
      <c r="A8" t="s">
        <v>217</v>
      </c>
    </row>
    <row r="9" spans="1:1">
      <c r="A9" t="s">
        <v>139</v>
      </c>
    </row>
    <row r="10" spans="1:1">
      <c r="A10" t="s">
        <v>222</v>
      </c>
    </row>
    <row r="11" spans="1:1">
      <c r="A11" t="s">
        <v>53</v>
      </c>
    </row>
    <row r="12" spans="1:1">
      <c r="A12" t="s">
        <v>102</v>
      </c>
    </row>
    <row r="13" spans="1:1">
      <c r="A13" t="s">
        <v>226</v>
      </c>
    </row>
    <row r="14" spans="1:1">
      <c r="A14" t="s">
        <v>59</v>
      </c>
    </row>
    <row r="15" spans="1:1">
      <c r="A15" t="s">
        <v>242</v>
      </c>
    </row>
    <row r="16" spans="1:1">
      <c r="A16" t="s">
        <v>122</v>
      </c>
    </row>
    <row r="17" spans="1:1">
      <c r="A17" t="s">
        <v>293</v>
      </c>
    </row>
    <row r="18" spans="1:1">
      <c r="A18" t="s">
        <v>227</v>
      </c>
    </row>
    <row r="19" spans="1:1">
      <c r="A19" t="s">
        <v>17</v>
      </c>
    </row>
    <row r="20" spans="1:1">
      <c r="A20" t="s">
        <v>258</v>
      </c>
    </row>
    <row r="21" spans="1:1">
      <c r="A21" t="s">
        <v>221</v>
      </c>
    </row>
    <row r="22" spans="1:1">
      <c r="A22" t="s">
        <v>310</v>
      </c>
    </row>
    <row r="23" spans="1:1">
      <c r="A23" t="s">
        <v>294</v>
      </c>
    </row>
    <row r="24" spans="1:1">
      <c r="A24" t="s">
        <v>146</v>
      </c>
    </row>
    <row r="25" spans="1:1">
      <c r="A25" t="s">
        <v>30</v>
      </c>
    </row>
    <row r="26" spans="1:1">
      <c r="A26" t="s">
        <v>8</v>
      </c>
    </row>
    <row r="27" spans="1:1">
      <c r="A27" t="s">
        <v>290</v>
      </c>
    </row>
    <row r="28" spans="1:1">
      <c r="A28" t="s">
        <v>165</v>
      </c>
    </row>
    <row r="29" spans="1:1">
      <c r="A29" t="s">
        <v>213</v>
      </c>
    </row>
    <row r="30" spans="1:1">
      <c r="A30" t="s">
        <v>16</v>
      </c>
    </row>
    <row r="31" spans="1:1">
      <c r="A31" t="s">
        <v>269</v>
      </c>
    </row>
    <row r="32" spans="1:1">
      <c r="A32" t="s">
        <v>215</v>
      </c>
    </row>
    <row r="33" spans="1:1">
      <c r="A33" t="s">
        <v>82</v>
      </c>
    </row>
    <row r="34" spans="1:1">
      <c r="A34" t="s">
        <v>278</v>
      </c>
    </row>
    <row r="35" spans="1:1">
      <c r="A35" t="s">
        <v>166</v>
      </c>
    </row>
    <row r="36" spans="1:1">
      <c r="A36" t="s">
        <v>32</v>
      </c>
    </row>
    <row r="37" spans="1:1">
      <c r="A37" t="s">
        <v>191</v>
      </c>
    </row>
    <row r="38" spans="1:1">
      <c r="A38" t="s">
        <v>271</v>
      </c>
    </row>
    <row r="39" spans="1:1">
      <c r="A39" t="s">
        <v>9</v>
      </c>
    </row>
    <row r="40" spans="1:1">
      <c r="A40" t="s">
        <v>160</v>
      </c>
    </row>
    <row r="41" spans="1:1">
      <c r="A41" t="s">
        <v>281</v>
      </c>
    </row>
    <row r="42" spans="1:1">
      <c r="A42" t="s">
        <v>35</v>
      </c>
    </row>
    <row r="43" spans="1:1">
      <c r="A43" t="s">
        <v>115</v>
      </c>
    </row>
    <row r="44" spans="1:1">
      <c r="A44" t="s">
        <v>46</v>
      </c>
    </row>
    <row r="45" spans="1:1">
      <c r="A45" t="s">
        <v>18</v>
      </c>
    </row>
    <row r="46" spans="1:1">
      <c r="A46" t="s">
        <v>20</v>
      </c>
    </row>
    <row r="47" spans="1:1">
      <c r="A47" t="s">
        <v>143</v>
      </c>
    </row>
    <row r="48" spans="1:1">
      <c r="A48" t="s">
        <v>145</v>
      </c>
    </row>
    <row r="49" spans="1:1">
      <c r="A49" t="s">
        <v>216</v>
      </c>
    </row>
    <row r="50" spans="1:1">
      <c r="A50" t="s">
        <v>63</v>
      </c>
    </row>
    <row r="51" spans="1:1">
      <c r="A51" t="s">
        <v>255</v>
      </c>
    </row>
    <row r="52" spans="1:1">
      <c r="A52" t="s">
        <v>284</v>
      </c>
    </row>
    <row r="53" spans="1:1">
      <c r="A53" t="s">
        <v>259</v>
      </c>
    </row>
    <row r="54" spans="1:1">
      <c r="A54" t="s">
        <v>297</v>
      </c>
    </row>
    <row r="55" spans="1:1">
      <c r="A55" t="s">
        <v>312</v>
      </c>
    </row>
    <row r="56" spans="1:1">
      <c r="A56" t="s">
        <v>277</v>
      </c>
    </row>
    <row r="57" spans="1:1">
      <c r="A57" t="s">
        <v>295</v>
      </c>
    </row>
    <row r="58" spans="1:1">
      <c r="A58" t="s">
        <v>155</v>
      </c>
    </row>
    <row r="59" spans="1:1">
      <c r="A59" t="s">
        <v>306</v>
      </c>
    </row>
    <row r="60" spans="1:1">
      <c r="A60" t="s">
        <v>316</v>
      </c>
    </row>
    <row r="61" spans="1:1">
      <c r="A61" t="s">
        <v>140</v>
      </c>
    </row>
    <row r="62" spans="1:1">
      <c r="A62" t="s">
        <v>232</v>
      </c>
    </row>
    <row r="63" spans="1:1">
      <c r="A63" t="s">
        <v>148</v>
      </c>
    </row>
    <row r="64" spans="1:1">
      <c r="A64" t="s">
        <v>282</v>
      </c>
    </row>
    <row r="65" spans="1:1">
      <c r="A65" t="s">
        <v>126</v>
      </c>
    </row>
    <row r="66" spans="1:1">
      <c r="A66" t="s">
        <v>90</v>
      </c>
    </row>
    <row r="67" spans="1:1">
      <c r="A67" t="s">
        <v>220</v>
      </c>
    </row>
    <row r="68" spans="1:1">
      <c r="A68" t="s">
        <v>60</v>
      </c>
    </row>
    <row r="69" spans="1:1">
      <c r="A69" t="s">
        <v>171</v>
      </c>
    </row>
    <row r="70" spans="1:1">
      <c r="A70" t="s">
        <v>7</v>
      </c>
    </row>
    <row r="71" spans="1:1">
      <c r="A71" t="s">
        <v>6</v>
      </c>
    </row>
    <row r="72" spans="1:1">
      <c r="A72" t="s">
        <v>22</v>
      </c>
    </row>
    <row r="73" spans="1:1">
      <c r="A73" t="s">
        <v>206</v>
      </c>
    </row>
    <row r="74" spans="1:1">
      <c r="A74" t="s">
        <v>48</v>
      </c>
    </row>
    <row r="75" spans="1:1">
      <c r="A75" t="s">
        <v>238</v>
      </c>
    </row>
    <row r="76" spans="1:1">
      <c r="A76" t="s">
        <v>21</v>
      </c>
    </row>
    <row r="77" spans="1:1">
      <c r="A77" t="s">
        <v>300</v>
      </c>
    </row>
    <row r="78" spans="1:1">
      <c r="A78" t="s">
        <v>314</v>
      </c>
    </row>
    <row r="79" spans="1:1">
      <c r="A79" t="s">
        <v>301</v>
      </c>
    </row>
    <row r="80" spans="1:1">
      <c r="A80" t="s">
        <v>185</v>
      </c>
    </row>
  </sheetData>
  <pageMargins left="0.75" right="0.75" top="1" bottom="1" header="0.5" footer="0.5"/>
  <extLst>
    <ext xmlns:mx="http://schemas.microsoft.com/office/mac/excel/2008/main" uri="{64002731-A6B0-56B0-2670-7721B7C09600}">
      <mx:PLV Mode="0" OnePage="0" WScale="0"/>
    </ext>
  </extLst>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78"/>
  <sheetViews>
    <sheetView workbookViewId="0">
      <selection activeCell="B1" sqref="B1"/>
    </sheetView>
  </sheetViews>
  <sheetFormatPr baseColWidth="10" defaultRowHeight="15" x14ac:dyDescent="0"/>
  <cols>
    <col min="1" max="1" width="16.6640625" bestFit="1" customWidth="1"/>
  </cols>
  <sheetData>
    <row r="1" spans="1:1">
      <c r="A1" s="1" t="s">
        <v>526</v>
      </c>
    </row>
    <row r="2" spans="1:1">
      <c r="A2" t="s">
        <v>142</v>
      </c>
    </row>
    <row r="3" spans="1:1">
      <c r="A3" t="s">
        <v>114</v>
      </c>
    </row>
    <row r="4" spans="1:1">
      <c r="A4" t="s">
        <v>241</v>
      </c>
    </row>
    <row r="5" spans="1:1">
      <c r="A5" t="s">
        <v>69</v>
      </c>
    </row>
    <row r="6" spans="1:1">
      <c r="A6" t="s">
        <v>12</v>
      </c>
    </row>
    <row r="7" spans="1:1">
      <c r="A7" t="s">
        <v>201</v>
      </c>
    </row>
    <row r="8" spans="1:1">
      <c r="A8" t="s">
        <v>274</v>
      </c>
    </row>
    <row r="9" spans="1:1">
      <c r="A9" t="s">
        <v>217</v>
      </c>
    </row>
    <row r="10" spans="1:1">
      <c r="A10" t="s">
        <v>139</v>
      </c>
    </row>
    <row r="11" spans="1:1">
      <c r="A11" t="s">
        <v>44</v>
      </c>
    </row>
    <row r="12" spans="1:1">
      <c r="A12" t="s">
        <v>222</v>
      </c>
    </row>
    <row r="13" spans="1:1">
      <c r="A13" t="s">
        <v>53</v>
      </c>
    </row>
    <row r="14" spans="1:1">
      <c r="A14" t="s">
        <v>102</v>
      </c>
    </row>
    <row r="15" spans="1:1">
      <c r="A15" t="s">
        <v>226</v>
      </c>
    </row>
    <row r="16" spans="1:1">
      <c r="A16" t="s">
        <v>59</v>
      </c>
    </row>
    <row r="17" spans="1:1">
      <c r="A17" t="s">
        <v>242</v>
      </c>
    </row>
    <row r="18" spans="1:1">
      <c r="A18" t="s">
        <v>293</v>
      </c>
    </row>
    <row r="19" spans="1:1">
      <c r="A19" t="s">
        <v>17</v>
      </c>
    </row>
    <row r="20" spans="1:1">
      <c r="A20" t="s">
        <v>258</v>
      </c>
    </row>
    <row r="21" spans="1:1">
      <c r="A21" t="s">
        <v>221</v>
      </c>
    </row>
    <row r="22" spans="1:1">
      <c r="A22" t="s">
        <v>310</v>
      </c>
    </row>
    <row r="23" spans="1:1">
      <c r="A23" t="s">
        <v>294</v>
      </c>
    </row>
    <row r="24" spans="1:1">
      <c r="A24" t="s">
        <v>146</v>
      </c>
    </row>
    <row r="25" spans="1:1">
      <c r="A25" t="s">
        <v>30</v>
      </c>
    </row>
    <row r="26" spans="1:1">
      <c r="A26" t="s">
        <v>8</v>
      </c>
    </row>
    <row r="27" spans="1:1">
      <c r="A27" t="s">
        <v>290</v>
      </c>
    </row>
    <row r="28" spans="1:1">
      <c r="A28" t="s">
        <v>165</v>
      </c>
    </row>
    <row r="29" spans="1:1">
      <c r="A29" t="s">
        <v>93</v>
      </c>
    </row>
    <row r="30" spans="1:1">
      <c r="A30" t="s">
        <v>269</v>
      </c>
    </row>
    <row r="31" spans="1:1">
      <c r="A31" t="s">
        <v>215</v>
      </c>
    </row>
    <row r="32" spans="1:1">
      <c r="A32" t="s">
        <v>82</v>
      </c>
    </row>
    <row r="33" spans="1:1">
      <c r="A33" t="s">
        <v>278</v>
      </c>
    </row>
    <row r="34" spans="1:1">
      <c r="A34" t="s">
        <v>200</v>
      </c>
    </row>
    <row r="35" spans="1:1">
      <c r="A35" t="s">
        <v>166</v>
      </c>
    </row>
    <row r="36" spans="1:1">
      <c r="A36" t="s">
        <v>32</v>
      </c>
    </row>
    <row r="37" spans="1:1">
      <c r="A37" t="s">
        <v>167</v>
      </c>
    </row>
    <row r="38" spans="1:1">
      <c r="A38" t="s">
        <v>39</v>
      </c>
    </row>
    <row r="39" spans="1:1">
      <c r="A39" t="s">
        <v>191</v>
      </c>
    </row>
    <row r="40" spans="1:1">
      <c r="A40" t="s">
        <v>271</v>
      </c>
    </row>
    <row r="41" spans="1:1">
      <c r="A41" t="s">
        <v>9</v>
      </c>
    </row>
    <row r="42" spans="1:1">
      <c r="A42" t="s">
        <v>281</v>
      </c>
    </row>
    <row r="43" spans="1:1">
      <c r="A43" t="s">
        <v>35</v>
      </c>
    </row>
    <row r="44" spans="1:1">
      <c r="A44" t="s">
        <v>152</v>
      </c>
    </row>
    <row r="45" spans="1:1">
      <c r="A45" t="s">
        <v>115</v>
      </c>
    </row>
    <row r="46" spans="1:1">
      <c r="A46" t="s">
        <v>46</v>
      </c>
    </row>
    <row r="47" spans="1:1">
      <c r="A47" t="s">
        <v>18</v>
      </c>
    </row>
    <row r="48" spans="1:1">
      <c r="A48" t="s">
        <v>236</v>
      </c>
    </row>
    <row r="49" spans="1:1">
      <c r="A49" t="s">
        <v>20</v>
      </c>
    </row>
    <row r="50" spans="1:1">
      <c r="A50" t="s">
        <v>143</v>
      </c>
    </row>
    <row r="51" spans="1:1">
      <c r="A51" t="s">
        <v>116</v>
      </c>
    </row>
    <row r="52" spans="1:1">
      <c r="A52" t="s">
        <v>216</v>
      </c>
    </row>
    <row r="53" spans="1:1">
      <c r="A53" t="s">
        <v>63</v>
      </c>
    </row>
    <row r="54" spans="1:1">
      <c r="A54" t="s">
        <v>255</v>
      </c>
    </row>
    <row r="55" spans="1:1">
      <c r="A55" t="s">
        <v>297</v>
      </c>
    </row>
    <row r="56" spans="1:1">
      <c r="A56" t="s">
        <v>312</v>
      </c>
    </row>
    <row r="57" spans="1:1">
      <c r="A57" t="s">
        <v>277</v>
      </c>
    </row>
    <row r="58" spans="1:1">
      <c r="A58" t="s">
        <v>295</v>
      </c>
    </row>
    <row r="59" spans="1:1">
      <c r="A59" t="s">
        <v>155</v>
      </c>
    </row>
    <row r="60" spans="1:1">
      <c r="A60" t="s">
        <v>306</v>
      </c>
    </row>
    <row r="61" spans="1:1">
      <c r="A61" t="s">
        <v>316</v>
      </c>
    </row>
    <row r="62" spans="1:1">
      <c r="A62" t="s">
        <v>140</v>
      </c>
    </row>
    <row r="63" spans="1:1">
      <c r="A63" t="s">
        <v>233</v>
      </c>
    </row>
    <row r="64" spans="1:1">
      <c r="A64" t="s">
        <v>148</v>
      </c>
    </row>
    <row r="65" spans="1:1">
      <c r="A65" t="s">
        <v>282</v>
      </c>
    </row>
    <row r="66" spans="1:1">
      <c r="A66" t="s">
        <v>89</v>
      </c>
    </row>
    <row r="67" spans="1:1">
      <c r="A67" t="s">
        <v>126</v>
      </c>
    </row>
    <row r="68" spans="1:1">
      <c r="A68" t="s">
        <v>7</v>
      </c>
    </row>
    <row r="69" spans="1:1">
      <c r="A69" t="s">
        <v>6</v>
      </c>
    </row>
    <row r="70" spans="1:1">
      <c r="A70" t="s">
        <v>22</v>
      </c>
    </row>
    <row r="71" spans="1:1">
      <c r="A71" t="s">
        <v>203</v>
      </c>
    </row>
    <row r="72" spans="1:1">
      <c r="A72" t="s">
        <v>206</v>
      </c>
    </row>
    <row r="73" spans="1:1">
      <c r="A73" t="s">
        <v>48</v>
      </c>
    </row>
    <row r="74" spans="1:1">
      <c r="A74" t="s">
        <v>238</v>
      </c>
    </row>
    <row r="75" spans="1:1">
      <c r="A75" t="s">
        <v>300</v>
      </c>
    </row>
    <row r="76" spans="1:1">
      <c r="A76" t="s">
        <v>314</v>
      </c>
    </row>
    <row r="77" spans="1:1">
      <c r="A77" t="s">
        <v>301</v>
      </c>
    </row>
    <row r="78" spans="1:1">
      <c r="A78" t="s">
        <v>185</v>
      </c>
    </row>
  </sheetData>
  <pageMargins left="0.75" right="0.75" top="1" bottom="1" header="0.5" footer="0.5"/>
  <extLst>
    <ext xmlns:mx="http://schemas.microsoft.com/office/mac/excel/2008/main" uri="{64002731-A6B0-56B0-2670-7721B7C09600}">
      <mx:PLV Mode="0" OnePage="0" WScale="0"/>
    </ext>
  </extLst>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65"/>
  <sheetViews>
    <sheetView workbookViewId="0">
      <selection activeCell="A2" sqref="A2:A65"/>
    </sheetView>
  </sheetViews>
  <sheetFormatPr baseColWidth="10" defaultRowHeight="15" x14ac:dyDescent="0"/>
  <cols>
    <col min="1" max="1" width="27" bestFit="1" customWidth="1"/>
  </cols>
  <sheetData>
    <row r="1" spans="1:1">
      <c r="A1" s="1" t="s">
        <v>527</v>
      </c>
    </row>
    <row r="2" spans="1:1">
      <c r="A2" t="s">
        <v>142</v>
      </c>
    </row>
    <row r="3" spans="1:1">
      <c r="A3" t="s">
        <v>241</v>
      </c>
    </row>
    <row r="4" spans="1:1">
      <c r="A4" t="s">
        <v>69</v>
      </c>
    </row>
    <row r="5" spans="1:1">
      <c r="A5" t="s">
        <v>12</v>
      </c>
    </row>
    <row r="6" spans="1:1">
      <c r="A6" t="s">
        <v>201</v>
      </c>
    </row>
    <row r="7" spans="1:1">
      <c r="A7" t="s">
        <v>217</v>
      </c>
    </row>
    <row r="8" spans="1:1">
      <c r="A8" t="s">
        <v>139</v>
      </c>
    </row>
    <row r="9" spans="1:1">
      <c r="A9" t="s">
        <v>222</v>
      </c>
    </row>
    <row r="10" spans="1:1">
      <c r="A10" t="s">
        <v>53</v>
      </c>
    </row>
    <row r="11" spans="1:1">
      <c r="A11" t="s">
        <v>102</v>
      </c>
    </row>
    <row r="12" spans="1:1">
      <c r="A12" t="s">
        <v>226</v>
      </c>
    </row>
    <row r="13" spans="1:1">
      <c r="A13" t="s">
        <v>59</v>
      </c>
    </row>
    <row r="14" spans="1:1">
      <c r="A14" t="s">
        <v>242</v>
      </c>
    </row>
    <row r="15" spans="1:1">
      <c r="A15" t="s">
        <v>293</v>
      </c>
    </row>
    <row r="16" spans="1:1">
      <c r="A16" t="s">
        <v>17</v>
      </c>
    </row>
    <row r="17" spans="1:1">
      <c r="A17" t="s">
        <v>258</v>
      </c>
    </row>
    <row r="18" spans="1:1">
      <c r="A18" t="s">
        <v>221</v>
      </c>
    </row>
    <row r="19" spans="1:1">
      <c r="A19" t="s">
        <v>310</v>
      </c>
    </row>
    <row r="20" spans="1:1">
      <c r="A20" t="s">
        <v>294</v>
      </c>
    </row>
    <row r="21" spans="1:1">
      <c r="A21" t="s">
        <v>146</v>
      </c>
    </row>
    <row r="22" spans="1:1">
      <c r="A22" t="s">
        <v>30</v>
      </c>
    </row>
    <row r="23" spans="1:1">
      <c r="A23" t="s">
        <v>8</v>
      </c>
    </row>
    <row r="24" spans="1:1">
      <c r="A24" t="s">
        <v>290</v>
      </c>
    </row>
    <row r="25" spans="1:1">
      <c r="A25" t="s">
        <v>165</v>
      </c>
    </row>
    <row r="26" spans="1:1">
      <c r="A26" t="s">
        <v>269</v>
      </c>
    </row>
    <row r="27" spans="1:1">
      <c r="A27" t="s">
        <v>215</v>
      </c>
    </row>
    <row r="28" spans="1:1">
      <c r="A28" t="s">
        <v>82</v>
      </c>
    </row>
    <row r="29" spans="1:1">
      <c r="A29" t="s">
        <v>278</v>
      </c>
    </row>
    <row r="30" spans="1:1">
      <c r="A30" t="s">
        <v>166</v>
      </c>
    </row>
    <row r="31" spans="1:1">
      <c r="A31" t="s">
        <v>32</v>
      </c>
    </row>
    <row r="32" spans="1:1">
      <c r="A32" t="s">
        <v>191</v>
      </c>
    </row>
    <row r="33" spans="1:1">
      <c r="A33" t="s">
        <v>271</v>
      </c>
    </row>
    <row r="34" spans="1:1">
      <c r="A34" t="s">
        <v>9</v>
      </c>
    </row>
    <row r="35" spans="1:1">
      <c r="A35" t="s">
        <v>281</v>
      </c>
    </row>
    <row r="36" spans="1:1">
      <c r="A36" t="s">
        <v>35</v>
      </c>
    </row>
    <row r="37" spans="1:1">
      <c r="A37" t="s">
        <v>115</v>
      </c>
    </row>
    <row r="38" spans="1:1">
      <c r="A38" t="s">
        <v>46</v>
      </c>
    </row>
    <row r="39" spans="1:1">
      <c r="A39" t="s">
        <v>18</v>
      </c>
    </row>
    <row r="40" spans="1:1">
      <c r="A40" t="s">
        <v>20</v>
      </c>
    </row>
    <row r="41" spans="1:1">
      <c r="A41" t="s">
        <v>143</v>
      </c>
    </row>
    <row r="42" spans="1:1">
      <c r="A42" t="s">
        <v>216</v>
      </c>
    </row>
    <row r="43" spans="1:1">
      <c r="A43" t="s">
        <v>63</v>
      </c>
    </row>
    <row r="44" spans="1:1">
      <c r="A44" t="s">
        <v>255</v>
      </c>
    </row>
    <row r="45" spans="1:1">
      <c r="A45" t="s">
        <v>297</v>
      </c>
    </row>
    <row r="46" spans="1:1">
      <c r="A46" t="s">
        <v>312</v>
      </c>
    </row>
    <row r="47" spans="1:1">
      <c r="A47" t="s">
        <v>277</v>
      </c>
    </row>
    <row r="48" spans="1:1">
      <c r="A48" t="s">
        <v>295</v>
      </c>
    </row>
    <row r="49" spans="1:1">
      <c r="A49" t="s">
        <v>155</v>
      </c>
    </row>
    <row r="50" spans="1:1">
      <c r="A50" t="s">
        <v>306</v>
      </c>
    </row>
    <row r="51" spans="1:1">
      <c r="A51" t="s">
        <v>316</v>
      </c>
    </row>
    <row r="52" spans="1:1">
      <c r="A52" t="s">
        <v>140</v>
      </c>
    </row>
    <row r="53" spans="1:1">
      <c r="A53" t="s">
        <v>148</v>
      </c>
    </row>
    <row r="54" spans="1:1">
      <c r="A54" t="s">
        <v>282</v>
      </c>
    </row>
    <row r="55" spans="1:1">
      <c r="A55" t="s">
        <v>126</v>
      </c>
    </row>
    <row r="56" spans="1:1">
      <c r="A56" t="s">
        <v>7</v>
      </c>
    </row>
    <row r="57" spans="1:1">
      <c r="A57" t="s">
        <v>6</v>
      </c>
    </row>
    <row r="58" spans="1:1">
      <c r="A58" t="s">
        <v>22</v>
      </c>
    </row>
    <row r="59" spans="1:1">
      <c r="A59" t="s">
        <v>206</v>
      </c>
    </row>
    <row r="60" spans="1:1">
      <c r="A60" t="s">
        <v>48</v>
      </c>
    </row>
    <row r="61" spans="1:1">
      <c r="A61" t="s">
        <v>238</v>
      </c>
    </row>
    <row r="62" spans="1:1">
      <c r="A62" t="s">
        <v>300</v>
      </c>
    </row>
    <row r="63" spans="1:1">
      <c r="A63" t="s">
        <v>314</v>
      </c>
    </row>
    <row r="64" spans="1:1">
      <c r="A64" t="s">
        <v>301</v>
      </c>
    </row>
    <row r="65" spans="1:1">
      <c r="A65" t="s">
        <v>185</v>
      </c>
    </row>
  </sheetData>
  <pageMargins left="0.75" right="0.75" top="1" bottom="1" header="0.5" footer="0.5"/>
  <extLst>
    <ext xmlns:mx="http://schemas.microsoft.com/office/mac/excel/2008/main" uri="{64002731-A6B0-56B0-2670-7721B7C09600}">
      <mx:PLV Mode="0" OnePage="0" WScale="0"/>
    </ext>
  </extLst>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3"/>
  <sheetViews>
    <sheetView workbookViewId="0"/>
  </sheetViews>
  <sheetFormatPr baseColWidth="10" defaultRowHeight="15" x14ac:dyDescent="0"/>
  <cols>
    <col min="1" max="1" width="16.83203125" bestFit="1" customWidth="1"/>
  </cols>
  <sheetData>
    <row r="1" spans="1:1">
      <c r="A1" s="1" t="s">
        <v>529</v>
      </c>
    </row>
    <row r="2" spans="1:1">
      <c r="A2" t="s">
        <v>319</v>
      </c>
    </row>
    <row r="3" spans="1:1">
      <c r="A3" t="s">
        <v>445</v>
      </c>
    </row>
    <row r="4" spans="1:1">
      <c r="A4" t="s">
        <v>62</v>
      </c>
    </row>
    <row r="5" spans="1:1">
      <c r="A5" t="s">
        <v>450</v>
      </c>
    </row>
    <row r="6" spans="1:1">
      <c r="A6" t="s">
        <v>474</v>
      </c>
    </row>
    <row r="7" spans="1:1">
      <c r="A7" t="s">
        <v>508</v>
      </c>
    </row>
    <row r="8" spans="1:1">
      <c r="A8" t="s">
        <v>394</v>
      </c>
    </row>
    <row r="9" spans="1:1">
      <c r="A9" t="s">
        <v>401</v>
      </c>
    </row>
    <row r="10" spans="1:1">
      <c r="A10" t="s">
        <v>94</v>
      </c>
    </row>
    <row r="11" spans="1:1">
      <c r="A11" t="s">
        <v>323</v>
      </c>
    </row>
    <row r="12" spans="1:1">
      <c r="A12" t="s">
        <v>419</v>
      </c>
    </row>
    <row r="13" spans="1:1">
      <c r="A13" t="s">
        <v>54</v>
      </c>
    </row>
    <row r="14" spans="1:1">
      <c r="A14" t="s">
        <v>36</v>
      </c>
    </row>
    <row r="15" spans="1:1">
      <c r="A15" t="s">
        <v>437</v>
      </c>
    </row>
    <row r="16" spans="1:1">
      <c r="A16" t="s">
        <v>235</v>
      </c>
    </row>
    <row r="17" spans="1:1">
      <c r="A17" t="s">
        <v>354</v>
      </c>
    </row>
    <row r="18" spans="1:1">
      <c r="A18" t="s">
        <v>72</v>
      </c>
    </row>
    <row r="19" spans="1:1">
      <c r="A19" t="s">
        <v>352</v>
      </c>
    </row>
    <row r="20" spans="1:1">
      <c r="A20" t="s">
        <v>55</v>
      </c>
    </row>
    <row r="21" spans="1:1">
      <c r="A21" t="s">
        <v>96</v>
      </c>
    </row>
    <row r="22" spans="1:1">
      <c r="A22" t="s">
        <v>334</v>
      </c>
    </row>
    <row r="23" spans="1:1">
      <c r="A23" t="s">
        <v>507</v>
      </c>
    </row>
    <row r="24" spans="1:1">
      <c r="A24" t="s">
        <v>302</v>
      </c>
    </row>
    <row r="25" spans="1:1">
      <c r="A25" t="s">
        <v>266</v>
      </c>
    </row>
    <row r="26" spans="1:1">
      <c r="A26" t="s">
        <v>64</v>
      </c>
    </row>
    <row r="27" spans="1:1">
      <c r="A27" t="s">
        <v>381</v>
      </c>
    </row>
    <row r="28" spans="1:1">
      <c r="A28" t="s">
        <v>337</v>
      </c>
    </row>
    <row r="29" spans="1:1">
      <c r="A29" t="s">
        <v>328</v>
      </c>
    </row>
    <row r="30" spans="1:1">
      <c r="A30" t="s">
        <v>50</v>
      </c>
    </row>
    <row r="31" spans="1:1">
      <c r="A31" t="s">
        <v>333</v>
      </c>
    </row>
    <row r="32" spans="1:1">
      <c r="A32" t="s">
        <v>86</v>
      </c>
    </row>
    <row r="33" spans="1:1">
      <c r="A33" t="s">
        <v>415</v>
      </c>
    </row>
    <row r="34" spans="1:1">
      <c r="A34" t="s">
        <v>395</v>
      </c>
    </row>
    <row r="35" spans="1:1">
      <c r="A35" t="s">
        <v>360</v>
      </c>
    </row>
    <row r="36" spans="1:1">
      <c r="A36" t="s">
        <v>65</v>
      </c>
    </row>
    <row r="37" spans="1:1">
      <c r="A37" t="s">
        <v>501</v>
      </c>
    </row>
    <row r="38" spans="1:1">
      <c r="A38" t="s">
        <v>326</v>
      </c>
    </row>
    <row r="39" spans="1:1">
      <c r="A39" t="s">
        <v>10</v>
      </c>
    </row>
    <row r="40" spans="1:1">
      <c r="A40" t="s">
        <v>137</v>
      </c>
    </row>
    <row r="41" spans="1:1">
      <c r="A41" t="s">
        <v>101</v>
      </c>
    </row>
    <row r="42" spans="1:1">
      <c r="A42" t="s">
        <v>276</v>
      </c>
    </row>
    <row r="43" spans="1:1">
      <c r="A43" t="s">
        <v>350</v>
      </c>
    </row>
    <row r="44" spans="1:1">
      <c r="A44" t="s">
        <v>403</v>
      </c>
    </row>
    <row r="45" spans="1:1">
      <c r="A45" t="s">
        <v>327</v>
      </c>
    </row>
    <row r="46" spans="1:1">
      <c r="A46" t="s">
        <v>325</v>
      </c>
    </row>
    <row r="47" spans="1:1">
      <c r="A47" t="s">
        <v>449</v>
      </c>
    </row>
    <row r="48" spans="1:1">
      <c r="A48" t="s">
        <v>489</v>
      </c>
    </row>
    <row r="49" spans="1:1">
      <c r="A49" t="s">
        <v>484</v>
      </c>
    </row>
    <row r="50" spans="1:1">
      <c r="A50" t="s">
        <v>373</v>
      </c>
    </row>
    <row r="51" spans="1:1">
      <c r="A51" t="s">
        <v>509</v>
      </c>
    </row>
    <row r="52" spans="1:1">
      <c r="A52" t="s">
        <v>485</v>
      </c>
    </row>
    <row r="53" spans="1:1">
      <c r="A53" t="s">
        <v>332</v>
      </c>
    </row>
  </sheetData>
  <pageMargins left="0.75" right="0.75" top="1" bottom="1" header="0.5" footer="0.5"/>
  <extLst>
    <ext xmlns:mx="http://schemas.microsoft.com/office/mac/excel/2008/main" uri="{64002731-A6B0-56B0-2670-7721B7C09600}">
      <mx:PLV Mode="0" OnePage="0" WScale="0"/>
    </ext>
  </extLst>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1"/>
  <sheetViews>
    <sheetView workbookViewId="0">
      <selection activeCell="A12" sqref="A12"/>
    </sheetView>
  </sheetViews>
  <sheetFormatPr baseColWidth="10" defaultRowHeight="15" x14ac:dyDescent="0"/>
  <cols>
    <col min="1" max="1" width="16.83203125" bestFit="1" customWidth="1"/>
  </cols>
  <sheetData>
    <row r="1" spans="1:1">
      <c r="A1" s="1" t="s">
        <v>531</v>
      </c>
    </row>
    <row r="2" spans="1:1">
      <c r="A2" t="s">
        <v>333</v>
      </c>
    </row>
    <row r="3" spans="1:1">
      <c r="A3" t="s">
        <v>85</v>
      </c>
    </row>
    <row r="4" spans="1:1">
      <c r="A4" t="s">
        <v>319</v>
      </c>
    </row>
    <row r="5" spans="1:1">
      <c r="A5" t="s">
        <v>445</v>
      </c>
    </row>
    <row r="6" spans="1:1">
      <c r="A6" t="s">
        <v>403</v>
      </c>
    </row>
    <row r="7" spans="1:1">
      <c r="A7" t="s">
        <v>62</v>
      </c>
    </row>
    <row r="8" spans="1:1">
      <c r="A8" t="s">
        <v>42</v>
      </c>
    </row>
    <row r="9" spans="1:1">
      <c r="A9" t="s">
        <v>325</v>
      </c>
    </row>
    <row r="10" spans="1:1">
      <c r="A10" t="s">
        <v>352</v>
      </c>
    </row>
    <row r="11" spans="1:1">
      <c r="A11" t="s">
        <v>55</v>
      </c>
    </row>
    <row r="12" spans="1:1">
      <c r="A12" t="s">
        <v>415</v>
      </c>
    </row>
    <row r="13" spans="1:1">
      <c r="A13" t="s">
        <v>302</v>
      </c>
    </row>
    <row r="14" spans="1:1">
      <c r="A14" t="s">
        <v>501</v>
      </c>
    </row>
    <row r="15" spans="1:1">
      <c r="A15" t="s">
        <v>326</v>
      </c>
    </row>
    <row r="16" spans="1:1">
      <c r="A16" t="s">
        <v>337</v>
      </c>
    </row>
    <row r="17" spans="1:1">
      <c r="A17" t="s">
        <v>137</v>
      </c>
    </row>
    <row r="18" spans="1:1">
      <c r="A18" t="s">
        <v>101</v>
      </c>
    </row>
    <row r="19" spans="1:1">
      <c r="A19" t="s">
        <v>332</v>
      </c>
    </row>
    <row r="20" spans="1:1">
      <c r="A20" t="s">
        <v>50</v>
      </c>
    </row>
    <row r="21" spans="1:1">
      <c r="A21" t="s">
        <v>276</v>
      </c>
    </row>
  </sheetData>
  <pageMargins left="0.75" right="0.75" top="1" bottom="1" header="0.5" footer="0.5"/>
  <extLst>
    <ext xmlns:mx="http://schemas.microsoft.com/office/mac/excel/2008/main" uri="{64002731-A6B0-56B0-2670-7721B7C09600}">
      <mx:PLV Mode="0" OnePage="0" WScale="0"/>
    </ext>
  </extLst>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9"/>
  <sheetViews>
    <sheetView workbookViewId="0"/>
  </sheetViews>
  <sheetFormatPr baseColWidth="10" defaultRowHeight="15" x14ac:dyDescent="0"/>
  <cols>
    <col min="1" max="1" width="27.1640625" bestFit="1" customWidth="1"/>
  </cols>
  <sheetData>
    <row r="1" spans="1:1">
      <c r="A1" s="1" t="s">
        <v>533</v>
      </c>
    </row>
    <row r="2" spans="1:1">
      <c r="A2" t="s">
        <v>333</v>
      </c>
    </row>
    <row r="3" spans="1:1">
      <c r="A3" t="s">
        <v>319</v>
      </c>
    </row>
    <row r="4" spans="1:1">
      <c r="A4" t="s">
        <v>445</v>
      </c>
    </row>
    <row r="5" spans="1:1">
      <c r="A5" t="s">
        <v>403</v>
      </c>
    </row>
    <row r="6" spans="1:1">
      <c r="A6" t="s">
        <v>62</v>
      </c>
    </row>
    <row r="7" spans="1:1">
      <c r="A7" t="s">
        <v>325</v>
      </c>
    </row>
    <row r="8" spans="1:1">
      <c r="A8" t="s">
        <v>352</v>
      </c>
    </row>
    <row r="9" spans="1:1">
      <c r="A9" t="s">
        <v>55</v>
      </c>
    </row>
    <row r="10" spans="1:1">
      <c r="A10" t="s">
        <v>415</v>
      </c>
    </row>
    <row r="11" spans="1:1">
      <c r="A11" t="s">
        <v>302</v>
      </c>
    </row>
    <row r="12" spans="1:1">
      <c r="A12" t="s">
        <v>501</v>
      </c>
    </row>
    <row r="13" spans="1:1">
      <c r="A13" t="s">
        <v>326</v>
      </c>
    </row>
    <row r="14" spans="1:1">
      <c r="A14" t="s">
        <v>337</v>
      </c>
    </row>
    <row r="15" spans="1:1">
      <c r="A15" t="s">
        <v>137</v>
      </c>
    </row>
    <row r="16" spans="1:1">
      <c r="A16" t="s">
        <v>101</v>
      </c>
    </row>
    <row r="17" spans="1:1">
      <c r="A17" t="s">
        <v>332</v>
      </c>
    </row>
    <row r="18" spans="1:1">
      <c r="A18" t="s">
        <v>50</v>
      </c>
    </row>
    <row r="19" spans="1:1">
      <c r="A19" t="s">
        <v>276</v>
      </c>
    </row>
  </sheetData>
  <pageMargins left="0.75" right="0.75" top="1" bottom="1" header="0.5" footer="0.5"/>
  <extLst>
    <ext xmlns:mx="http://schemas.microsoft.com/office/mac/excel/2008/main" uri="{64002731-A6B0-56B0-2670-7721B7C09600}">
      <mx:PLV Mode="0" OnePage="0" WScale="0"/>
    </ext>
  </extLst>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98"/>
  <sheetViews>
    <sheetView workbookViewId="0"/>
  </sheetViews>
  <sheetFormatPr baseColWidth="10" defaultRowHeight="15" x14ac:dyDescent="0"/>
  <cols>
    <col min="1" max="1" width="18.33203125" bestFit="1" customWidth="1"/>
  </cols>
  <sheetData>
    <row r="1" spans="1:1">
      <c r="A1" s="1" t="s">
        <v>536</v>
      </c>
    </row>
    <row r="2" spans="1:1">
      <c r="A2" t="s">
        <v>6</v>
      </c>
    </row>
    <row r="3" spans="1:1">
      <c r="A3" t="s">
        <v>7</v>
      </c>
    </row>
    <row r="4" spans="1:1">
      <c r="A4" t="s">
        <v>8</v>
      </c>
    </row>
    <row r="5" spans="1:1">
      <c r="A5" t="s">
        <v>9</v>
      </c>
    </row>
    <row r="6" spans="1:1">
      <c r="A6" t="s">
        <v>10</v>
      </c>
    </row>
    <row r="7" spans="1:1">
      <c r="A7" t="s">
        <v>11</v>
      </c>
    </row>
    <row r="8" spans="1:1">
      <c r="A8" t="s">
        <v>12</v>
      </c>
    </row>
    <row r="9" spans="1:1">
      <c r="A9" t="s">
        <v>13</v>
      </c>
    </row>
    <row r="10" spans="1:1">
      <c r="A10" t="s">
        <v>14</v>
      </c>
    </row>
    <row r="11" spans="1:1">
      <c r="A11" t="s">
        <v>15</v>
      </c>
    </row>
    <row r="12" spans="1:1">
      <c r="A12" t="s">
        <v>16</v>
      </c>
    </row>
    <row r="13" spans="1:1">
      <c r="A13" t="s">
        <v>17</v>
      </c>
    </row>
    <row r="14" spans="1:1">
      <c r="A14" t="s">
        <v>18</v>
      </c>
    </row>
    <row r="15" spans="1:1">
      <c r="A15" t="s">
        <v>19</v>
      </c>
    </row>
    <row r="16" spans="1:1">
      <c r="A16" t="s">
        <v>20</v>
      </c>
    </row>
    <row r="17" spans="1:1">
      <c r="A17" t="s">
        <v>21</v>
      </c>
    </row>
    <row r="18" spans="1:1">
      <c r="A18" t="s">
        <v>22</v>
      </c>
    </row>
    <row r="19" spans="1:1">
      <c r="A19" t="s">
        <v>23</v>
      </c>
    </row>
    <row r="20" spans="1:1">
      <c r="A20" t="s">
        <v>24</v>
      </c>
    </row>
    <row r="21" spans="1:1">
      <c r="A21" t="s">
        <v>25</v>
      </c>
    </row>
    <row r="22" spans="1:1">
      <c r="A22" t="s">
        <v>26</v>
      </c>
    </row>
    <row r="23" spans="1:1">
      <c r="A23" t="s">
        <v>27</v>
      </c>
    </row>
    <row r="24" spans="1:1">
      <c r="A24" t="s">
        <v>28</v>
      </c>
    </row>
    <row r="25" spans="1:1">
      <c r="A25" t="s">
        <v>29</v>
      </c>
    </row>
    <row r="26" spans="1:1">
      <c r="A26" t="s">
        <v>30</v>
      </c>
    </row>
    <row r="27" spans="1:1">
      <c r="A27" t="s">
        <v>31</v>
      </c>
    </row>
    <row r="28" spans="1:1">
      <c r="A28" t="s">
        <v>32</v>
      </c>
    </row>
    <row r="29" spans="1:1">
      <c r="A29" t="s">
        <v>33</v>
      </c>
    </row>
    <row r="30" spans="1:1">
      <c r="A30" t="s">
        <v>34</v>
      </c>
    </row>
    <row r="31" spans="1:1">
      <c r="A31" t="s">
        <v>35</v>
      </c>
    </row>
    <row r="32" spans="1:1">
      <c r="A32" t="s">
        <v>36</v>
      </c>
    </row>
    <row r="33" spans="1:1">
      <c r="A33" t="s">
        <v>37</v>
      </c>
    </row>
    <row r="34" spans="1:1">
      <c r="A34" t="s">
        <v>38</v>
      </c>
    </row>
    <row r="35" spans="1:1">
      <c r="A35" t="s">
        <v>39</v>
      </c>
    </row>
    <row r="36" spans="1:1">
      <c r="A36" t="s">
        <v>40</v>
      </c>
    </row>
    <row r="37" spans="1:1">
      <c r="A37" t="s">
        <v>41</v>
      </c>
    </row>
    <row r="38" spans="1:1">
      <c r="A38" t="s">
        <v>42</v>
      </c>
    </row>
    <row r="39" spans="1:1">
      <c r="A39" t="s">
        <v>43</v>
      </c>
    </row>
    <row r="40" spans="1:1">
      <c r="A40" t="s">
        <v>44</v>
      </c>
    </row>
    <row r="41" spans="1:1">
      <c r="A41" t="s">
        <v>45</v>
      </c>
    </row>
    <row r="42" spans="1:1">
      <c r="A42" t="s">
        <v>46</v>
      </c>
    </row>
    <row r="43" spans="1:1">
      <c r="A43" t="s">
        <v>47</v>
      </c>
    </row>
    <row r="44" spans="1:1">
      <c r="A44" t="s">
        <v>48</v>
      </c>
    </row>
    <row r="45" spans="1:1">
      <c r="A45" t="s">
        <v>49</v>
      </c>
    </row>
    <row r="46" spans="1:1">
      <c r="A46" t="s">
        <v>50</v>
      </c>
    </row>
    <row r="47" spans="1:1">
      <c r="A47" t="s">
        <v>51</v>
      </c>
    </row>
    <row r="48" spans="1:1">
      <c r="A48" t="s">
        <v>52</v>
      </c>
    </row>
    <row r="49" spans="1:1">
      <c r="A49" t="s">
        <v>53</v>
      </c>
    </row>
    <row r="50" spans="1:1">
      <c r="A50" t="s">
        <v>54</v>
      </c>
    </row>
    <row r="51" spans="1:1">
      <c r="A51" t="s">
        <v>55</v>
      </c>
    </row>
    <row r="52" spans="1:1">
      <c r="A52" t="s">
        <v>56</v>
      </c>
    </row>
    <row r="53" spans="1:1">
      <c r="A53" t="s">
        <v>57</v>
      </c>
    </row>
    <row r="54" spans="1:1">
      <c r="A54" t="s">
        <v>58</v>
      </c>
    </row>
    <row r="55" spans="1:1">
      <c r="A55" t="s">
        <v>59</v>
      </c>
    </row>
    <row r="56" spans="1:1">
      <c r="A56" t="s">
        <v>60</v>
      </c>
    </row>
    <row r="57" spans="1:1">
      <c r="A57" t="s">
        <v>61</v>
      </c>
    </row>
    <row r="58" spans="1:1">
      <c r="A58" t="s">
        <v>62</v>
      </c>
    </row>
    <row r="59" spans="1:1">
      <c r="A59" t="s">
        <v>63</v>
      </c>
    </row>
    <row r="60" spans="1:1">
      <c r="A60" t="s">
        <v>64</v>
      </c>
    </row>
    <row r="61" spans="1:1">
      <c r="A61" t="s">
        <v>65</v>
      </c>
    </row>
    <row r="62" spans="1:1">
      <c r="A62" t="s">
        <v>66</v>
      </c>
    </row>
    <row r="63" spans="1:1">
      <c r="A63" t="s">
        <v>67</v>
      </c>
    </row>
    <row r="64" spans="1:1">
      <c r="A64" t="s">
        <v>68</v>
      </c>
    </row>
    <row r="65" spans="1:1">
      <c r="A65" t="s">
        <v>69</v>
      </c>
    </row>
    <row r="66" spans="1:1">
      <c r="A66" t="s">
        <v>70</v>
      </c>
    </row>
    <row r="67" spans="1:1">
      <c r="A67" t="s">
        <v>71</v>
      </c>
    </row>
    <row r="68" spans="1:1">
      <c r="A68" t="s">
        <v>72</v>
      </c>
    </row>
    <row r="69" spans="1:1">
      <c r="A69" t="s">
        <v>73</v>
      </c>
    </row>
    <row r="70" spans="1:1">
      <c r="A70" t="s">
        <v>74</v>
      </c>
    </row>
    <row r="71" spans="1:1">
      <c r="A71" t="s">
        <v>75</v>
      </c>
    </row>
    <row r="72" spans="1:1">
      <c r="A72" t="s">
        <v>76</v>
      </c>
    </row>
    <row r="73" spans="1:1">
      <c r="A73" t="s">
        <v>77</v>
      </c>
    </row>
    <row r="74" spans="1:1">
      <c r="A74" t="s">
        <v>78</v>
      </c>
    </row>
    <row r="75" spans="1:1">
      <c r="A75" t="s">
        <v>79</v>
      </c>
    </row>
    <row r="76" spans="1:1">
      <c r="A76" t="s">
        <v>80</v>
      </c>
    </row>
    <row r="77" spans="1:1">
      <c r="A77" t="s">
        <v>81</v>
      </c>
    </row>
    <row r="78" spans="1:1">
      <c r="A78" t="s">
        <v>82</v>
      </c>
    </row>
    <row r="79" spans="1:1">
      <c r="A79" t="s">
        <v>83</v>
      </c>
    </row>
    <row r="80" spans="1:1">
      <c r="A80" t="s">
        <v>84</v>
      </c>
    </row>
    <row r="81" spans="1:1">
      <c r="A81" t="s">
        <v>85</v>
      </c>
    </row>
    <row r="82" spans="1:1">
      <c r="A82" t="s">
        <v>86</v>
      </c>
    </row>
    <row r="83" spans="1:1">
      <c r="A83" t="s">
        <v>87</v>
      </c>
    </row>
    <row r="84" spans="1:1">
      <c r="A84" t="s">
        <v>88</v>
      </c>
    </row>
    <row r="85" spans="1:1">
      <c r="A85" t="s">
        <v>89</v>
      </c>
    </row>
    <row r="86" spans="1:1">
      <c r="A86" t="s">
        <v>90</v>
      </c>
    </row>
    <row r="87" spans="1:1">
      <c r="A87" t="s">
        <v>91</v>
      </c>
    </row>
    <row r="88" spans="1:1">
      <c r="A88" t="s">
        <v>92</v>
      </c>
    </row>
    <row r="89" spans="1:1">
      <c r="A89" t="s">
        <v>93</v>
      </c>
    </row>
    <row r="90" spans="1:1">
      <c r="A90" t="s">
        <v>94</v>
      </c>
    </row>
    <row r="91" spans="1:1">
      <c r="A91" t="s">
        <v>95</v>
      </c>
    </row>
    <row r="92" spans="1:1">
      <c r="A92" t="s">
        <v>96</v>
      </c>
    </row>
    <row r="93" spans="1:1">
      <c r="A93" t="s">
        <v>97</v>
      </c>
    </row>
    <row r="94" spans="1:1">
      <c r="A94" t="s">
        <v>98</v>
      </c>
    </row>
    <row r="95" spans="1:1">
      <c r="A95" t="s">
        <v>100</v>
      </c>
    </row>
    <row r="96" spans="1:1">
      <c r="A96" t="s">
        <v>101</v>
      </c>
    </row>
    <row r="97" spans="1:1">
      <c r="A97" t="s">
        <v>102</v>
      </c>
    </row>
    <row r="98" spans="1:1">
      <c r="A98" t="s">
        <v>103</v>
      </c>
    </row>
    <row r="99" spans="1:1">
      <c r="A99" t="s">
        <v>105</v>
      </c>
    </row>
    <row r="100" spans="1:1">
      <c r="A100" t="s">
        <v>106</v>
      </c>
    </row>
    <row r="101" spans="1:1">
      <c r="A101" t="s">
        <v>107</v>
      </c>
    </row>
    <row r="102" spans="1:1">
      <c r="A102" t="s">
        <v>108</v>
      </c>
    </row>
    <row r="103" spans="1:1">
      <c r="A103" t="s">
        <v>109</v>
      </c>
    </row>
    <row r="104" spans="1:1">
      <c r="A104" t="s">
        <v>110</v>
      </c>
    </row>
    <row r="105" spans="1:1">
      <c r="A105" t="s">
        <v>111</v>
      </c>
    </row>
    <row r="106" spans="1:1">
      <c r="A106" t="s">
        <v>112</v>
      </c>
    </row>
    <row r="107" spans="1:1">
      <c r="A107" t="s">
        <v>113</v>
      </c>
    </row>
    <row r="108" spans="1:1">
      <c r="A108" t="s">
        <v>114</v>
      </c>
    </row>
    <row r="109" spans="1:1">
      <c r="A109" t="s">
        <v>115</v>
      </c>
    </row>
    <row r="110" spans="1:1">
      <c r="A110" t="s">
        <v>116</v>
      </c>
    </row>
    <row r="111" spans="1:1">
      <c r="A111" t="s">
        <v>117</v>
      </c>
    </row>
    <row r="112" spans="1:1">
      <c r="A112" t="s">
        <v>118</v>
      </c>
    </row>
    <row r="113" spans="1:1">
      <c r="A113" t="s">
        <v>119</v>
      </c>
    </row>
    <row r="114" spans="1:1">
      <c r="A114" t="s">
        <v>120</v>
      </c>
    </row>
    <row r="115" spans="1:1">
      <c r="A115" t="s">
        <v>121</v>
      </c>
    </row>
    <row r="116" spans="1:1">
      <c r="A116" t="s">
        <v>122</v>
      </c>
    </row>
    <row r="117" spans="1:1">
      <c r="A117" t="s">
        <v>123</v>
      </c>
    </row>
    <row r="118" spans="1:1">
      <c r="A118" t="s">
        <v>124</v>
      </c>
    </row>
    <row r="119" spans="1:1">
      <c r="A119" t="s">
        <v>125</v>
      </c>
    </row>
    <row r="120" spans="1:1">
      <c r="A120" t="s">
        <v>126</v>
      </c>
    </row>
    <row r="121" spans="1:1">
      <c r="A121" t="s">
        <v>127</v>
      </c>
    </row>
    <row r="122" spans="1:1">
      <c r="A122" t="s">
        <v>128</v>
      </c>
    </row>
    <row r="123" spans="1:1">
      <c r="A123" t="s">
        <v>129</v>
      </c>
    </row>
    <row r="124" spans="1:1">
      <c r="A124" t="s">
        <v>131</v>
      </c>
    </row>
    <row r="125" spans="1:1">
      <c r="A125" t="s">
        <v>132</v>
      </c>
    </row>
    <row r="126" spans="1:1">
      <c r="A126" t="s">
        <v>133</v>
      </c>
    </row>
    <row r="127" spans="1:1">
      <c r="A127" t="s">
        <v>134</v>
      </c>
    </row>
    <row r="128" spans="1:1">
      <c r="A128" t="s">
        <v>135</v>
      </c>
    </row>
    <row r="129" spans="1:1">
      <c r="A129" t="s">
        <v>136</v>
      </c>
    </row>
    <row r="130" spans="1:1">
      <c r="A130" t="s">
        <v>137</v>
      </c>
    </row>
    <row r="131" spans="1:1">
      <c r="A131" t="s">
        <v>138</v>
      </c>
    </row>
    <row r="132" spans="1:1">
      <c r="A132" t="s">
        <v>139</v>
      </c>
    </row>
    <row r="133" spans="1:1">
      <c r="A133" t="s">
        <v>140</v>
      </c>
    </row>
    <row r="134" spans="1:1">
      <c r="A134" t="s">
        <v>141</v>
      </c>
    </row>
    <row r="135" spans="1:1">
      <c r="A135" t="s">
        <v>142</v>
      </c>
    </row>
    <row r="136" spans="1:1">
      <c r="A136" t="s">
        <v>143</v>
      </c>
    </row>
    <row r="137" spans="1:1">
      <c r="A137" t="s">
        <v>144</v>
      </c>
    </row>
    <row r="138" spans="1:1">
      <c r="A138" t="s">
        <v>145</v>
      </c>
    </row>
    <row r="139" spans="1:1">
      <c r="A139" t="s">
        <v>146</v>
      </c>
    </row>
    <row r="140" spans="1:1">
      <c r="A140" t="s">
        <v>148</v>
      </c>
    </row>
    <row r="141" spans="1:1">
      <c r="A141" t="s">
        <v>149</v>
      </c>
    </row>
    <row r="142" spans="1:1">
      <c r="A142" t="s">
        <v>150</v>
      </c>
    </row>
    <row r="143" spans="1:1">
      <c r="A143" t="s">
        <v>151</v>
      </c>
    </row>
    <row r="144" spans="1:1">
      <c r="A144" t="s">
        <v>152</v>
      </c>
    </row>
    <row r="145" spans="1:1">
      <c r="A145" t="s">
        <v>153</v>
      </c>
    </row>
    <row r="146" spans="1:1">
      <c r="A146" t="s">
        <v>154</v>
      </c>
    </row>
    <row r="147" spans="1:1">
      <c r="A147" t="s">
        <v>155</v>
      </c>
    </row>
    <row r="148" spans="1:1">
      <c r="A148" t="s">
        <v>156</v>
      </c>
    </row>
    <row r="149" spans="1:1">
      <c r="A149" t="s">
        <v>157</v>
      </c>
    </row>
    <row r="150" spans="1:1">
      <c r="A150" t="s">
        <v>158</v>
      </c>
    </row>
    <row r="151" spans="1:1">
      <c r="A151" t="s">
        <v>159</v>
      </c>
    </row>
    <row r="152" spans="1:1">
      <c r="A152" t="s">
        <v>160</v>
      </c>
    </row>
    <row r="153" spans="1:1">
      <c r="A153" t="s">
        <v>161</v>
      </c>
    </row>
    <row r="154" spans="1:1">
      <c r="A154" t="s">
        <v>162</v>
      </c>
    </row>
    <row r="155" spans="1:1">
      <c r="A155" t="s">
        <v>163</v>
      </c>
    </row>
    <row r="156" spans="1:1">
      <c r="A156" t="s">
        <v>164</v>
      </c>
    </row>
    <row r="157" spans="1:1">
      <c r="A157" t="s">
        <v>165</v>
      </c>
    </row>
    <row r="158" spans="1:1">
      <c r="A158" t="s">
        <v>166</v>
      </c>
    </row>
    <row r="159" spans="1:1">
      <c r="A159" t="s">
        <v>167</v>
      </c>
    </row>
    <row r="160" spans="1:1">
      <c r="A160" t="s">
        <v>168</v>
      </c>
    </row>
    <row r="161" spans="1:1">
      <c r="A161" t="s">
        <v>170</v>
      </c>
    </row>
    <row r="162" spans="1:1">
      <c r="A162" t="s">
        <v>171</v>
      </c>
    </row>
    <row r="163" spans="1:1">
      <c r="A163" t="s">
        <v>172</v>
      </c>
    </row>
    <row r="164" spans="1:1">
      <c r="A164" t="s">
        <v>173</v>
      </c>
    </row>
    <row r="165" spans="1:1">
      <c r="A165" t="s">
        <v>174</v>
      </c>
    </row>
    <row r="166" spans="1:1">
      <c r="A166" t="s">
        <v>175</v>
      </c>
    </row>
    <row r="167" spans="1:1">
      <c r="A167" t="s">
        <v>176</v>
      </c>
    </row>
    <row r="168" spans="1:1">
      <c r="A168" t="s">
        <v>177</v>
      </c>
    </row>
    <row r="169" spans="1:1">
      <c r="A169" t="s">
        <v>178</v>
      </c>
    </row>
    <row r="170" spans="1:1">
      <c r="A170" t="s">
        <v>179</v>
      </c>
    </row>
    <row r="171" spans="1:1">
      <c r="A171" t="s">
        <v>180</v>
      </c>
    </row>
    <row r="172" spans="1:1">
      <c r="A172" t="s">
        <v>181</v>
      </c>
    </row>
    <row r="173" spans="1:1">
      <c r="A173" t="s">
        <v>183</v>
      </c>
    </row>
    <row r="174" spans="1:1">
      <c r="A174" t="s">
        <v>184</v>
      </c>
    </row>
    <row r="175" spans="1:1">
      <c r="A175" t="s">
        <v>185</v>
      </c>
    </row>
    <row r="176" spans="1:1">
      <c r="A176" t="s">
        <v>186</v>
      </c>
    </row>
    <row r="177" spans="1:1">
      <c r="A177" t="s">
        <v>187</v>
      </c>
    </row>
    <row r="178" spans="1:1">
      <c r="A178" t="s">
        <v>188</v>
      </c>
    </row>
    <row r="179" spans="1:1">
      <c r="A179" t="s">
        <v>189</v>
      </c>
    </row>
    <row r="180" spans="1:1">
      <c r="A180" t="s">
        <v>190</v>
      </c>
    </row>
    <row r="181" spans="1:1">
      <c r="A181" t="s">
        <v>191</v>
      </c>
    </row>
    <row r="182" spans="1:1">
      <c r="A182" t="s">
        <v>192</v>
      </c>
    </row>
    <row r="183" spans="1:1">
      <c r="A183" t="s">
        <v>193</v>
      </c>
    </row>
    <row r="184" spans="1:1">
      <c r="A184" t="s">
        <v>194</v>
      </c>
    </row>
    <row r="185" spans="1:1">
      <c r="A185" t="s">
        <v>195</v>
      </c>
    </row>
    <row r="186" spans="1:1">
      <c r="A186" t="s">
        <v>196</v>
      </c>
    </row>
    <row r="187" spans="1:1">
      <c r="A187" t="s">
        <v>197</v>
      </c>
    </row>
    <row r="188" spans="1:1">
      <c r="A188" t="s">
        <v>198</v>
      </c>
    </row>
    <row r="189" spans="1:1">
      <c r="A189" t="s">
        <v>199</v>
      </c>
    </row>
    <row r="190" spans="1:1">
      <c r="A190" t="s">
        <v>200</v>
      </c>
    </row>
    <row r="191" spans="1:1">
      <c r="A191" t="s">
        <v>201</v>
      </c>
    </row>
    <row r="192" spans="1:1">
      <c r="A192" t="s">
        <v>202</v>
      </c>
    </row>
    <row r="193" spans="1:1">
      <c r="A193" t="s">
        <v>203</v>
      </c>
    </row>
    <row r="194" spans="1:1">
      <c r="A194" t="s">
        <v>204</v>
      </c>
    </row>
    <row r="195" spans="1:1">
      <c r="A195" t="s">
        <v>205</v>
      </c>
    </row>
    <row r="196" spans="1:1">
      <c r="A196" t="s">
        <v>206</v>
      </c>
    </row>
    <row r="197" spans="1:1">
      <c r="A197" t="s">
        <v>207</v>
      </c>
    </row>
    <row r="198" spans="1:1">
      <c r="A198" t="s">
        <v>208</v>
      </c>
    </row>
    <row r="199" spans="1:1">
      <c r="A199" t="s">
        <v>209</v>
      </c>
    </row>
    <row r="200" spans="1:1">
      <c r="A200" t="s">
        <v>212</v>
      </c>
    </row>
    <row r="201" spans="1:1">
      <c r="A201" t="s">
        <v>213</v>
      </c>
    </row>
    <row r="202" spans="1:1">
      <c r="A202" t="s">
        <v>214</v>
      </c>
    </row>
    <row r="203" spans="1:1">
      <c r="A203" t="s">
        <v>215</v>
      </c>
    </row>
    <row r="204" spans="1:1">
      <c r="A204" t="s">
        <v>216</v>
      </c>
    </row>
    <row r="205" spans="1:1">
      <c r="A205" t="s">
        <v>217</v>
      </c>
    </row>
    <row r="206" spans="1:1">
      <c r="A206" t="s">
        <v>218</v>
      </c>
    </row>
    <row r="207" spans="1:1">
      <c r="A207" t="s">
        <v>220</v>
      </c>
    </row>
    <row r="208" spans="1:1">
      <c r="A208" t="s">
        <v>221</v>
      </c>
    </row>
    <row r="209" spans="1:1">
      <c r="A209" t="s">
        <v>222</v>
      </c>
    </row>
    <row r="210" spans="1:1">
      <c r="A210" t="s">
        <v>223</v>
      </c>
    </row>
    <row r="211" spans="1:1">
      <c r="A211" t="s">
        <v>224</v>
      </c>
    </row>
    <row r="212" spans="1:1">
      <c r="A212" t="s">
        <v>225</v>
      </c>
    </row>
    <row r="213" spans="1:1">
      <c r="A213" t="s">
        <v>226</v>
      </c>
    </row>
    <row r="214" spans="1:1">
      <c r="A214" t="s">
        <v>227</v>
      </c>
    </row>
    <row r="215" spans="1:1">
      <c r="A215" t="s">
        <v>228</v>
      </c>
    </row>
    <row r="216" spans="1:1">
      <c r="A216" t="s">
        <v>229</v>
      </c>
    </row>
    <row r="217" spans="1:1">
      <c r="A217" t="s">
        <v>230</v>
      </c>
    </row>
    <row r="218" spans="1:1">
      <c r="A218" t="s">
        <v>231</v>
      </c>
    </row>
    <row r="219" spans="1:1">
      <c r="A219" t="s">
        <v>232</v>
      </c>
    </row>
    <row r="220" spans="1:1">
      <c r="A220" t="s">
        <v>233</v>
      </c>
    </row>
    <row r="221" spans="1:1">
      <c r="A221" t="s">
        <v>234</v>
      </c>
    </row>
    <row r="222" spans="1:1">
      <c r="A222" t="s">
        <v>235</v>
      </c>
    </row>
    <row r="223" spans="1:1">
      <c r="A223" t="s">
        <v>236</v>
      </c>
    </row>
    <row r="224" spans="1:1">
      <c r="A224" t="s">
        <v>237</v>
      </c>
    </row>
    <row r="225" spans="1:1">
      <c r="A225" t="s">
        <v>238</v>
      </c>
    </row>
    <row r="226" spans="1:1">
      <c r="A226" t="s">
        <v>239</v>
      </c>
    </row>
    <row r="227" spans="1:1">
      <c r="A227" t="s">
        <v>240</v>
      </c>
    </row>
    <row r="228" spans="1:1">
      <c r="A228" t="s">
        <v>241</v>
      </c>
    </row>
    <row r="229" spans="1:1">
      <c r="A229" t="s">
        <v>242</v>
      </c>
    </row>
    <row r="230" spans="1:1">
      <c r="A230" t="s">
        <v>243</v>
      </c>
    </row>
    <row r="231" spans="1:1">
      <c r="A231" t="s">
        <v>245</v>
      </c>
    </row>
    <row r="232" spans="1:1">
      <c r="A232" t="s">
        <v>246</v>
      </c>
    </row>
    <row r="233" spans="1:1">
      <c r="A233" t="s">
        <v>247</v>
      </c>
    </row>
    <row r="234" spans="1:1">
      <c r="A234" t="s">
        <v>248</v>
      </c>
    </row>
    <row r="235" spans="1:1">
      <c r="A235" t="s">
        <v>250</v>
      </c>
    </row>
    <row r="236" spans="1:1">
      <c r="A236" t="s">
        <v>251</v>
      </c>
    </row>
    <row r="237" spans="1:1">
      <c r="A237" t="s">
        <v>252</v>
      </c>
    </row>
    <row r="238" spans="1:1">
      <c r="A238" t="s">
        <v>253</v>
      </c>
    </row>
    <row r="239" spans="1:1">
      <c r="A239" t="s">
        <v>254</v>
      </c>
    </row>
    <row r="240" spans="1:1">
      <c r="A240" t="s">
        <v>255</v>
      </c>
    </row>
    <row r="241" spans="1:1">
      <c r="A241" t="s">
        <v>256</v>
      </c>
    </row>
    <row r="242" spans="1:1">
      <c r="A242" t="s">
        <v>257</v>
      </c>
    </row>
    <row r="243" spans="1:1">
      <c r="A243" t="s">
        <v>258</v>
      </c>
    </row>
    <row r="244" spans="1:1">
      <c r="A244" t="s">
        <v>259</v>
      </c>
    </row>
    <row r="245" spans="1:1">
      <c r="A245" t="s">
        <v>260</v>
      </c>
    </row>
    <row r="246" spans="1:1">
      <c r="A246" t="s">
        <v>261</v>
      </c>
    </row>
    <row r="247" spans="1:1">
      <c r="A247" t="s">
        <v>262</v>
      </c>
    </row>
    <row r="248" spans="1:1">
      <c r="A248" t="s">
        <v>263</v>
      </c>
    </row>
    <row r="249" spans="1:1">
      <c r="A249" t="s">
        <v>264</v>
      </c>
    </row>
    <row r="250" spans="1:1">
      <c r="A250" t="s">
        <v>266</v>
      </c>
    </row>
    <row r="251" spans="1:1">
      <c r="A251" t="s">
        <v>267</v>
      </c>
    </row>
    <row r="252" spans="1:1">
      <c r="A252" t="s">
        <v>268</v>
      </c>
    </row>
    <row r="253" spans="1:1">
      <c r="A253" t="s">
        <v>269</v>
      </c>
    </row>
    <row r="254" spans="1:1">
      <c r="A254" t="s">
        <v>270</v>
      </c>
    </row>
    <row r="255" spans="1:1">
      <c r="A255" t="s">
        <v>271</v>
      </c>
    </row>
    <row r="256" spans="1:1">
      <c r="A256" t="s">
        <v>272</v>
      </c>
    </row>
    <row r="257" spans="1:1">
      <c r="A257" t="s">
        <v>273</v>
      </c>
    </row>
    <row r="258" spans="1:1">
      <c r="A258" t="s">
        <v>274</v>
      </c>
    </row>
    <row r="259" spans="1:1">
      <c r="A259" t="s">
        <v>275</v>
      </c>
    </row>
    <row r="260" spans="1:1">
      <c r="A260" t="s">
        <v>276</v>
      </c>
    </row>
    <row r="261" spans="1:1">
      <c r="A261" t="s">
        <v>277</v>
      </c>
    </row>
    <row r="262" spans="1:1">
      <c r="A262" t="s">
        <v>278</v>
      </c>
    </row>
    <row r="263" spans="1:1">
      <c r="A263" t="s">
        <v>279</v>
      </c>
    </row>
    <row r="264" spans="1:1">
      <c r="A264" t="s">
        <v>280</v>
      </c>
    </row>
    <row r="265" spans="1:1">
      <c r="A265" t="s">
        <v>281</v>
      </c>
    </row>
    <row r="266" spans="1:1">
      <c r="A266" t="s">
        <v>282</v>
      </c>
    </row>
    <row r="267" spans="1:1">
      <c r="A267" t="s">
        <v>283</v>
      </c>
    </row>
    <row r="268" spans="1:1">
      <c r="A268" t="s">
        <v>284</v>
      </c>
    </row>
    <row r="269" spans="1:1">
      <c r="A269" t="s">
        <v>286</v>
      </c>
    </row>
    <row r="270" spans="1:1">
      <c r="A270" t="s">
        <v>287</v>
      </c>
    </row>
    <row r="271" spans="1:1">
      <c r="A271" t="s">
        <v>288</v>
      </c>
    </row>
    <row r="272" spans="1:1">
      <c r="A272" t="s">
        <v>289</v>
      </c>
    </row>
    <row r="273" spans="1:1">
      <c r="A273" t="s">
        <v>290</v>
      </c>
    </row>
    <row r="274" spans="1:1">
      <c r="A274" t="s">
        <v>291</v>
      </c>
    </row>
    <row r="275" spans="1:1">
      <c r="A275" t="s">
        <v>292</v>
      </c>
    </row>
    <row r="276" spans="1:1">
      <c r="A276" t="s">
        <v>293</v>
      </c>
    </row>
    <row r="277" spans="1:1">
      <c r="A277" t="s">
        <v>294</v>
      </c>
    </row>
    <row r="278" spans="1:1">
      <c r="A278" t="s">
        <v>295</v>
      </c>
    </row>
    <row r="279" spans="1:1">
      <c r="A279" t="s">
        <v>296</v>
      </c>
    </row>
    <row r="280" spans="1:1">
      <c r="A280" t="s">
        <v>297</v>
      </c>
    </row>
    <row r="281" spans="1:1">
      <c r="A281" t="s">
        <v>298</v>
      </c>
    </row>
    <row r="282" spans="1:1">
      <c r="A282" t="s">
        <v>299</v>
      </c>
    </row>
    <row r="283" spans="1:1">
      <c r="A283" t="s">
        <v>300</v>
      </c>
    </row>
    <row r="284" spans="1:1">
      <c r="A284" t="s">
        <v>301</v>
      </c>
    </row>
    <row r="285" spans="1:1">
      <c r="A285" t="s">
        <v>302</v>
      </c>
    </row>
    <row r="286" spans="1:1">
      <c r="A286" t="s">
        <v>303</v>
      </c>
    </row>
    <row r="287" spans="1:1">
      <c r="A287" t="s">
        <v>304</v>
      </c>
    </row>
    <row r="288" spans="1:1">
      <c r="A288" t="s">
        <v>305</v>
      </c>
    </row>
    <row r="289" spans="1:1">
      <c r="A289" t="s">
        <v>306</v>
      </c>
    </row>
    <row r="290" spans="1:1">
      <c r="A290" t="s">
        <v>307</v>
      </c>
    </row>
    <row r="291" spans="1:1">
      <c r="A291" t="s">
        <v>310</v>
      </c>
    </row>
    <row r="292" spans="1:1">
      <c r="A292" t="s">
        <v>311</v>
      </c>
    </row>
    <row r="293" spans="1:1">
      <c r="A293" t="s">
        <v>312</v>
      </c>
    </row>
    <row r="294" spans="1:1">
      <c r="A294" t="s">
        <v>313</v>
      </c>
    </row>
    <row r="295" spans="1:1">
      <c r="A295" t="s">
        <v>314</v>
      </c>
    </row>
    <row r="296" spans="1:1">
      <c r="A296" t="s">
        <v>315</v>
      </c>
    </row>
    <row r="297" spans="1:1">
      <c r="A297" t="s">
        <v>316</v>
      </c>
    </row>
    <row r="298" spans="1:1">
      <c r="A298" t="s">
        <v>31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05"/>
  <sheetViews>
    <sheetView workbookViewId="0">
      <selection activeCell="G1" sqref="G1:G1048576"/>
    </sheetView>
  </sheetViews>
  <sheetFormatPr baseColWidth="10" defaultRowHeight="15" x14ac:dyDescent="0"/>
  <cols>
    <col min="4" max="4" width="11.83203125" customWidth="1"/>
    <col min="5" max="5" width="12" bestFit="1" customWidth="1"/>
    <col min="6" max="6" width="12" customWidth="1"/>
    <col min="7" max="7" width="12" bestFit="1" customWidth="1"/>
    <col min="9" max="9" width="15.6640625" bestFit="1" customWidth="1"/>
  </cols>
  <sheetData>
    <row r="1" spans="1:10">
      <c r="A1" t="s">
        <v>2</v>
      </c>
      <c r="B1" t="s">
        <v>0</v>
      </c>
      <c r="C1" t="s">
        <v>1</v>
      </c>
      <c r="D1" t="s">
        <v>565</v>
      </c>
      <c r="E1" t="s">
        <v>566</v>
      </c>
      <c r="F1" t="s">
        <v>567</v>
      </c>
      <c r="G1" t="s">
        <v>568</v>
      </c>
      <c r="I1" t="s">
        <v>5</v>
      </c>
      <c r="J1">
        <f>AVERAGE(B:B)</f>
        <v>4.2434210526315788</v>
      </c>
    </row>
    <row r="2" spans="1:10">
      <c r="A2">
        <v>7534</v>
      </c>
      <c r="B2">
        <v>102</v>
      </c>
      <c r="C2" t="s">
        <v>55</v>
      </c>
      <c r="D2">
        <v>1.9603556470000001</v>
      </c>
      <c r="E2">
        <f>2-2*NORMSDIST($D2)</f>
        <v>4.9954236088997517E-2</v>
      </c>
      <c r="F2">
        <v>2.78375109</v>
      </c>
      <c r="G2">
        <f>2-2*NORMSDIST($F2)</f>
        <v>5.3734253346415795E-3</v>
      </c>
    </row>
    <row r="3" spans="1:10">
      <c r="A3">
        <v>8202</v>
      </c>
      <c r="B3">
        <v>47</v>
      </c>
      <c r="C3" t="s">
        <v>318</v>
      </c>
      <c r="D3">
        <v>2.5431626829999998</v>
      </c>
      <c r="E3">
        <f t="shared" ref="E3:E66" si="0">2-2*NORMSDIST($D3)</f>
        <v>1.0985406870449577E-2</v>
      </c>
      <c r="F3">
        <v>2.9269434470000002</v>
      </c>
      <c r="G3">
        <f t="shared" ref="G3:G66" si="1">2-2*NORMSDIST($F3)</f>
        <v>3.4231111933562541E-3</v>
      </c>
    </row>
    <row r="4" spans="1:10">
      <c r="A4">
        <v>6885</v>
      </c>
      <c r="B4">
        <v>36</v>
      </c>
      <c r="C4" t="s">
        <v>319</v>
      </c>
      <c r="D4">
        <v>2.8532312700000002</v>
      </c>
      <c r="E4">
        <f t="shared" si="0"/>
        <v>4.3277113445419069E-3</v>
      </c>
      <c r="F4">
        <v>2.8572727279999999</v>
      </c>
      <c r="G4">
        <f t="shared" si="1"/>
        <v>4.2729851581104761E-3</v>
      </c>
    </row>
    <row r="5" spans="1:10">
      <c r="A5">
        <v>10499</v>
      </c>
      <c r="B5">
        <v>35</v>
      </c>
      <c r="C5" t="s">
        <v>10</v>
      </c>
      <c r="D5">
        <v>2.8496038609999998</v>
      </c>
      <c r="E5">
        <f t="shared" si="0"/>
        <v>4.3773711264611936E-3</v>
      </c>
      <c r="F5">
        <v>3.0765508279999998</v>
      </c>
      <c r="G5">
        <f t="shared" si="1"/>
        <v>2.0941059671335527E-3</v>
      </c>
    </row>
    <row r="6" spans="1:10">
      <c r="A6">
        <v>1385</v>
      </c>
      <c r="B6">
        <v>28</v>
      </c>
      <c r="C6" t="s">
        <v>276</v>
      </c>
      <c r="D6">
        <v>2.7279725159999999</v>
      </c>
      <c r="E6">
        <f t="shared" si="0"/>
        <v>6.3724917236249734E-3</v>
      </c>
      <c r="F6">
        <v>3.0796296590000001</v>
      </c>
      <c r="G6">
        <f t="shared" si="1"/>
        <v>2.0725813453428277E-3</v>
      </c>
    </row>
    <row r="7" spans="1:10">
      <c r="A7">
        <v>4602</v>
      </c>
      <c r="B7">
        <v>24</v>
      </c>
      <c r="C7" t="s">
        <v>13</v>
      </c>
      <c r="D7">
        <v>2.1275722739999998</v>
      </c>
      <c r="E7">
        <f t="shared" si="0"/>
        <v>3.3372563061959015E-2</v>
      </c>
      <c r="F7">
        <v>2.4561229899999999</v>
      </c>
      <c r="G7">
        <f t="shared" si="1"/>
        <v>1.404450816886138E-2</v>
      </c>
    </row>
    <row r="8" spans="1:10">
      <c r="A8">
        <v>26986</v>
      </c>
      <c r="B8">
        <v>24</v>
      </c>
      <c r="C8" t="s">
        <v>320</v>
      </c>
      <c r="D8">
        <v>2.8263691999999998</v>
      </c>
      <c r="E8">
        <f t="shared" si="0"/>
        <v>4.7078966852369675E-3</v>
      </c>
      <c r="F8">
        <v>2.1379010549999999</v>
      </c>
      <c r="G8">
        <f t="shared" si="1"/>
        <v>3.2524774616117691E-2</v>
      </c>
    </row>
    <row r="9" spans="1:10">
      <c r="A9">
        <v>5584</v>
      </c>
      <c r="B9">
        <v>23</v>
      </c>
      <c r="C9" t="s">
        <v>321</v>
      </c>
      <c r="D9">
        <v>2.4655753210000002</v>
      </c>
      <c r="E9">
        <f t="shared" si="0"/>
        <v>1.3679341147246227E-2</v>
      </c>
      <c r="F9">
        <v>2.6604038120000002</v>
      </c>
      <c r="G9">
        <f t="shared" si="1"/>
        <v>7.8047016322033702E-3</v>
      </c>
    </row>
    <row r="10" spans="1:10">
      <c r="A10">
        <v>5573</v>
      </c>
      <c r="B10">
        <v>22</v>
      </c>
      <c r="C10" t="s">
        <v>322</v>
      </c>
      <c r="D10">
        <v>1.5435005390000001</v>
      </c>
      <c r="E10">
        <f t="shared" si="0"/>
        <v>0.12270937681669025</v>
      </c>
      <c r="F10">
        <v>2.8130151470000002</v>
      </c>
      <c r="G10">
        <f t="shared" si="1"/>
        <v>4.907933921288965E-3</v>
      </c>
    </row>
    <row r="11" spans="1:10">
      <c r="A11">
        <v>10728</v>
      </c>
      <c r="B11">
        <v>18</v>
      </c>
      <c r="C11" t="s">
        <v>323</v>
      </c>
      <c r="D11">
        <v>1.6269256860000001</v>
      </c>
      <c r="E11">
        <f t="shared" si="0"/>
        <v>0.10375288190399146</v>
      </c>
      <c r="F11">
        <v>2.0356231139999998</v>
      </c>
      <c r="G11">
        <f t="shared" si="1"/>
        <v>4.1788214964638692E-2</v>
      </c>
    </row>
    <row r="12" spans="1:10">
      <c r="A12">
        <v>2335</v>
      </c>
      <c r="B12">
        <v>17</v>
      </c>
      <c r="C12" t="s">
        <v>153</v>
      </c>
      <c r="D12">
        <v>2.3476780229999998</v>
      </c>
      <c r="E12">
        <f t="shared" si="0"/>
        <v>1.8890843319271156E-2</v>
      </c>
      <c r="F12">
        <v>1.4282531540000001</v>
      </c>
      <c r="G12">
        <f t="shared" si="1"/>
        <v>0.15321900623689388</v>
      </c>
    </row>
    <row r="13" spans="1:10">
      <c r="A13">
        <v>3315</v>
      </c>
      <c r="B13">
        <v>16</v>
      </c>
      <c r="C13" t="s">
        <v>324</v>
      </c>
      <c r="D13">
        <v>0.89526958499999998</v>
      </c>
      <c r="E13">
        <f t="shared" si="0"/>
        <v>0.37064299493162434</v>
      </c>
      <c r="F13">
        <v>3.1345733830000002</v>
      </c>
      <c r="G13">
        <f t="shared" si="1"/>
        <v>1.7210420177926622E-3</v>
      </c>
    </row>
    <row r="14" spans="1:10">
      <c r="A14">
        <v>5782</v>
      </c>
      <c r="B14">
        <v>15</v>
      </c>
      <c r="C14" t="s">
        <v>325</v>
      </c>
      <c r="D14">
        <v>2.160055512</v>
      </c>
      <c r="E14">
        <f t="shared" si="0"/>
        <v>3.0768372435487024E-2</v>
      </c>
      <c r="F14">
        <v>2.3710981690000001</v>
      </c>
      <c r="G14">
        <f t="shared" si="1"/>
        <v>1.7735319794609739E-2</v>
      </c>
    </row>
    <row r="15" spans="1:10">
      <c r="A15">
        <v>4683</v>
      </c>
      <c r="B15">
        <v>15</v>
      </c>
      <c r="C15" t="s">
        <v>326</v>
      </c>
      <c r="D15">
        <v>2.4175480939999998</v>
      </c>
      <c r="E15">
        <f t="shared" si="0"/>
        <v>1.562546894340433E-2</v>
      </c>
      <c r="F15">
        <v>3.0796296590000001</v>
      </c>
      <c r="G15">
        <f t="shared" si="1"/>
        <v>2.0725813453428277E-3</v>
      </c>
    </row>
    <row r="16" spans="1:10">
      <c r="A16">
        <v>6670</v>
      </c>
      <c r="B16">
        <v>14</v>
      </c>
      <c r="C16" t="s">
        <v>19</v>
      </c>
      <c r="D16">
        <v>2.8565228280000001</v>
      </c>
      <c r="E16">
        <f t="shared" si="0"/>
        <v>4.2830920365182212E-3</v>
      </c>
      <c r="F16">
        <v>2.8288001029999998</v>
      </c>
      <c r="G16">
        <f t="shared" si="1"/>
        <v>4.6722872384703518E-3</v>
      </c>
    </row>
    <row r="17" spans="1:7">
      <c r="A17">
        <v>7316</v>
      </c>
      <c r="B17">
        <v>13</v>
      </c>
      <c r="C17" t="s">
        <v>15</v>
      </c>
      <c r="D17">
        <v>0</v>
      </c>
      <c r="E17">
        <f t="shared" si="0"/>
        <v>1</v>
      </c>
      <c r="F17">
        <v>0</v>
      </c>
      <c r="G17">
        <f t="shared" si="1"/>
        <v>1</v>
      </c>
    </row>
    <row r="18" spans="1:7">
      <c r="A18">
        <v>140890</v>
      </c>
      <c r="B18">
        <v>13</v>
      </c>
      <c r="C18" t="s">
        <v>327</v>
      </c>
      <c r="D18">
        <v>2.8891100770000002</v>
      </c>
      <c r="E18">
        <f t="shared" si="0"/>
        <v>3.8633380863968281E-3</v>
      </c>
      <c r="F18">
        <v>2.7375930749999999</v>
      </c>
      <c r="G18">
        <f t="shared" si="1"/>
        <v>6.1890604003238536E-3</v>
      </c>
    </row>
    <row r="19" spans="1:7">
      <c r="A19">
        <v>5927</v>
      </c>
      <c r="B19">
        <v>11</v>
      </c>
      <c r="C19" t="s">
        <v>26</v>
      </c>
      <c r="D19">
        <v>2.7357830230000002</v>
      </c>
      <c r="E19">
        <f t="shared" si="0"/>
        <v>6.2232044949876997E-3</v>
      </c>
      <c r="F19">
        <v>3.0993606169999999</v>
      </c>
      <c r="G19">
        <f t="shared" si="1"/>
        <v>1.9393880661076057E-3</v>
      </c>
    </row>
    <row r="20" spans="1:7">
      <c r="A20">
        <v>5621</v>
      </c>
      <c r="B20">
        <v>11</v>
      </c>
      <c r="C20" t="s">
        <v>328</v>
      </c>
      <c r="D20">
        <v>2.3688499969999999</v>
      </c>
      <c r="E20">
        <f t="shared" si="0"/>
        <v>1.7843488680407971E-2</v>
      </c>
      <c r="F20">
        <v>2.2655178720000002</v>
      </c>
      <c r="G20">
        <f t="shared" si="1"/>
        <v>2.3480918558405506E-2</v>
      </c>
    </row>
    <row r="21" spans="1:7">
      <c r="A21">
        <v>960</v>
      </c>
      <c r="B21">
        <v>10</v>
      </c>
      <c r="C21" t="s">
        <v>329</v>
      </c>
      <c r="D21">
        <v>2.034933525</v>
      </c>
      <c r="E21">
        <f t="shared" si="0"/>
        <v>4.185756214991021E-2</v>
      </c>
      <c r="F21">
        <v>2.614391592</v>
      </c>
      <c r="G21">
        <f t="shared" si="1"/>
        <v>8.9386522006977831E-3</v>
      </c>
    </row>
    <row r="22" spans="1:7">
      <c r="A22">
        <v>3572</v>
      </c>
      <c r="B22">
        <v>10</v>
      </c>
      <c r="C22" t="s">
        <v>235</v>
      </c>
      <c r="D22">
        <v>2.0668527249999999</v>
      </c>
      <c r="E22">
        <f t="shared" si="0"/>
        <v>3.8748033527073789E-2</v>
      </c>
      <c r="F22">
        <v>2.510543245</v>
      </c>
      <c r="G22">
        <f t="shared" si="1"/>
        <v>1.2054555630167885E-2</v>
      </c>
    </row>
    <row r="23" spans="1:7">
      <c r="A23">
        <v>23077</v>
      </c>
      <c r="B23">
        <v>9</v>
      </c>
      <c r="C23" t="s">
        <v>330</v>
      </c>
      <c r="D23">
        <v>2.7140155789999998</v>
      </c>
      <c r="E23">
        <f t="shared" si="0"/>
        <v>6.6473040071373113E-3</v>
      </c>
      <c r="F23">
        <v>2.9173185070000001</v>
      </c>
      <c r="G23">
        <f t="shared" si="1"/>
        <v>3.5305504838911705E-3</v>
      </c>
    </row>
    <row r="24" spans="1:7">
      <c r="A24">
        <v>10236</v>
      </c>
      <c r="B24">
        <v>9</v>
      </c>
      <c r="C24" t="s">
        <v>331</v>
      </c>
      <c r="D24">
        <v>2.7140155789999998</v>
      </c>
      <c r="E24">
        <f t="shared" si="0"/>
        <v>6.6473040071373113E-3</v>
      </c>
      <c r="F24">
        <v>2.8587005470000002</v>
      </c>
      <c r="G24">
        <f t="shared" si="1"/>
        <v>4.2538013071300451E-3</v>
      </c>
    </row>
    <row r="25" spans="1:7">
      <c r="A25">
        <v>7189</v>
      </c>
      <c r="B25">
        <v>8</v>
      </c>
      <c r="C25" t="s">
        <v>43</v>
      </c>
      <c r="D25">
        <v>0</v>
      </c>
      <c r="E25">
        <f t="shared" si="0"/>
        <v>1</v>
      </c>
      <c r="F25">
        <v>0</v>
      </c>
      <c r="G25">
        <f t="shared" si="1"/>
        <v>1</v>
      </c>
    </row>
    <row r="26" spans="1:7">
      <c r="A26">
        <v>3842</v>
      </c>
      <c r="B26">
        <v>8</v>
      </c>
      <c r="C26" t="s">
        <v>332</v>
      </c>
      <c r="D26">
        <v>2.3068891470000001</v>
      </c>
      <c r="E26">
        <f t="shared" si="0"/>
        <v>2.1061000718124889E-2</v>
      </c>
      <c r="F26">
        <v>2.8760543190000001</v>
      </c>
      <c r="G26">
        <f t="shared" si="1"/>
        <v>4.0268040893483015E-3</v>
      </c>
    </row>
    <row r="27" spans="1:7">
      <c r="A27">
        <v>7428</v>
      </c>
      <c r="B27">
        <v>7</v>
      </c>
      <c r="C27" t="s">
        <v>110</v>
      </c>
      <c r="D27">
        <v>0</v>
      </c>
      <c r="E27">
        <f t="shared" si="0"/>
        <v>1</v>
      </c>
      <c r="F27">
        <v>0</v>
      </c>
      <c r="G27">
        <f t="shared" si="1"/>
        <v>1</v>
      </c>
    </row>
    <row r="28" spans="1:7">
      <c r="A28">
        <v>2280</v>
      </c>
      <c r="B28">
        <v>7</v>
      </c>
      <c r="C28" t="s">
        <v>96</v>
      </c>
      <c r="D28">
        <v>2.5797390600000001</v>
      </c>
      <c r="E28">
        <f t="shared" si="0"/>
        <v>9.8874995793007958E-3</v>
      </c>
      <c r="F28">
        <v>3.1167151639999999</v>
      </c>
      <c r="G28">
        <f t="shared" si="1"/>
        <v>1.8287817296098741E-3</v>
      </c>
    </row>
    <row r="29" spans="1:7">
      <c r="A29">
        <v>7157</v>
      </c>
      <c r="B29">
        <v>6</v>
      </c>
      <c r="C29" t="s">
        <v>44</v>
      </c>
      <c r="D29">
        <v>0</v>
      </c>
      <c r="E29">
        <f t="shared" si="0"/>
        <v>1</v>
      </c>
      <c r="F29">
        <v>0</v>
      </c>
      <c r="G29">
        <f t="shared" si="1"/>
        <v>1</v>
      </c>
    </row>
    <row r="30" spans="1:7">
      <c r="A30">
        <v>6745</v>
      </c>
      <c r="B30">
        <v>6</v>
      </c>
      <c r="C30" t="s">
        <v>333</v>
      </c>
      <c r="D30">
        <v>1.5135107670000001</v>
      </c>
      <c r="E30">
        <f t="shared" si="0"/>
        <v>0.13014996830293257</v>
      </c>
      <c r="F30">
        <v>2.7314854209999999</v>
      </c>
      <c r="G30">
        <f t="shared" si="1"/>
        <v>6.3049530448036073E-3</v>
      </c>
    </row>
    <row r="31" spans="1:7">
      <c r="A31">
        <v>5862</v>
      </c>
      <c r="B31">
        <v>6</v>
      </c>
      <c r="C31" t="s">
        <v>334</v>
      </c>
      <c r="D31">
        <v>1.5993582639999999</v>
      </c>
      <c r="E31">
        <f t="shared" si="0"/>
        <v>0.10974102028785904</v>
      </c>
      <c r="F31">
        <v>2.3425647509999998</v>
      </c>
      <c r="G31">
        <f t="shared" si="1"/>
        <v>1.915171044495878E-2</v>
      </c>
    </row>
    <row r="32" spans="1:7">
      <c r="A32">
        <v>5586</v>
      </c>
      <c r="B32">
        <v>6</v>
      </c>
      <c r="C32" t="s">
        <v>36</v>
      </c>
      <c r="D32">
        <v>2.6952580309999998</v>
      </c>
      <c r="E32">
        <f t="shared" si="0"/>
        <v>7.033414126095483E-3</v>
      </c>
      <c r="F32">
        <v>3.1289234939999999</v>
      </c>
      <c r="G32">
        <f t="shared" si="1"/>
        <v>1.7544798312523202E-3</v>
      </c>
    </row>
    <row r="33" spans="1:7">
      <c r="A33">
        <v>5566</v>
      </c>
      <c r="B33">
        <v>6</v>
      </c>
      <c r="C33" t="s">
        <v>49</v>
      </c>
      <c r="D33">
        <v>0</v>
      </c>
      <c r="E33">
        <f t="shared" si="0"/>
        <v>1</v>
      </c>
      <c r="F33">
        <v>0</v>
      </c>
      <c r="G33">
        <f t="shared" si="1"/>
        <v>1</v>
      </c>
    </row>
    <row r="34" spans="1:7">
      <c r="A34">
        <v>5481</v>
      </c>
      <c r="B34">
        <v>6</v>
      </c>
      <c r="C34" t="s">
        <v>335</v>
      </c>
      <c r="D34">
        <v>2.7549114459999999</v>
      </c>
      <c r="E34">
        <f t="shared" si="0"/>
        <v>5.8708022701174922E-3</v>
      </c>
      <c r="F34">
        <v>2.8095324740000001</v>
      </c>
      <c r="G34">
        <f t="shared" si="1"/>
        <v>4.9613513620505589E-3</v>
      </c>
    </row>
    <row r="35" spans="1:7">
      <c r="A35">
        <v>3178</v>
      </c>
      <c r="B35">
        <v>6</v>
      </c>
      <c r="C35" t="s">
        <v>336</v>
      </c>
      <c r="D35">
        <v>0</v>
      </c>
      <c r="E35">
        <f t="shared" si="0"/>
        <v>1</v>
      </c>
      <c r="F35">
        <v>0</v>
      </c>
      <c r="G35">
        <f t="shared" si="1"/>
        <v>1</v>
      </c>
    </row>
    <row r="36" spans="1:7">
      <c r="A36">
        <v>2885</v>
      </c>
      <c r="B36">
        <v>6</v>
      </c>
      <c r="C36" t="s">
        <v>64</v>
      </c>
      <c r="D36">
        <v>0</v>
      </c>
      <c r="E36">
        <f t="shared" si="0"/>
        <v>1</v>
      </c>
      <c r="F36">
        <v>0</v>
      </c>
      <c r="G36">
        <f t="shared" si="1"/>
        <v>1</v>
      </c>
    </row>
    <row r="37" spans="1:7">
      <c r="A37">
        <v>2186</v>
      </c>
      <c r="B37">
        <v>6</v>
      </c>
      <c r="C37" t="s">
        <v>337</v>
      </c>
      <c r="D37">
        <v>2.3054744120000001</v>
      </c>
      <c r="E37">
        <f t="shared" si="0"/>
        <v>2.1140018216063039E-2</v>
      </c>
      <c r="F37">
        <v>2.7585905620000002</v>
      </c>
      <c r="G37">
        <f t="shared" si="1"/>
        <v>5.8051217683019463E-3</v>
      </c>
    </row>
    <row r="38" spans="1:7">
      <c r="A38">
        <v>2099</v>
      </c>
      <c r="B38">
        <v>6</v>
      </c>
      <c r="C38" t="s">
        <v>27</v>
      </c>
      <c r="D38">
        <v>0</v>
      </c>
      <c r="E38">
        <f t="shared" si="0"/>
        <v>1</v>
      </c>
      <c r="F38">
        <v>0</v>
      </c>
      <c r="G38">
        <f t="shared" si="1"/>
        <v>1</v>
      </c>
    </row>
    <row r="39" spans="1:7">
      <c r="A39">
        <v>2033</v>
      </c>
      <c r="B39">
        <v>6</v>
      </c>
      <c r="C39" t="s">
        <v>41</v>
      </c>
      <c r="D39">
        <v>0</v>
      </c>
      <c r="E39">
        <f t="shared" si="0"/>
        <v>1</v>
      </c>
      <c r="F39">
        <v>0</v>
      </c>
      <c r="G39">
        <f t="shared" si="1"/>
        <v>1</v>
      </c>
    </row>
    <row r="40" spans="1:7">
      <c r="A40">
        <v>1956</v>
      </c>
      <c r="B40">
        <v>6</v>
      </c>
      <c r="C40" t="s">
        <v>34</v>
      </c>
      <c r="D40">
        <v>0</v>
      </c>
      <c r="E40">
        <f t="shared" si="0"/>
        <v>1</v>
      </c>
      <c r="F40">
        <v>0</v>
      </c>
      <c r="G40">
        <f t="shared" si="1"/>
        <v>1</v>
      </c>
    </row>
    <row r="41" spans="1:7">
      <c r="A41">
        <v>1490</v>
      </c>
      <c r="B41">
        <v>6</v>
      </c>
      <c r="C41" t="s">
        <v>338</v>
      </c>
      <c r="D41">
        <v>2.0341901739999999</v>
      </c>
      <c r="E41">
        <f t="shared" si="0"/>
        <v>4.1932424874846053E-2</v>
      </c>
      <c r="F41">
        <v>2.448325895</v>
      </c>
      <c r="G41">
        <f t="shared" si="1"/>
        <v>1.4352177466142813E-2</v>
      </c>
    </row>
    <row r="42" spans="1:7">
      <c r="A42">
        <v>8350</v>
      </c>
      <c r="B42">
        <v>5</v>
      </c>
      <c r="C42" t="s">
        <v>339</v>
      </c>
      <c r="D42">
        <v>0</v>
      </c>
      <c r="E42">
        <f t="shared" si="0"/>
        <v>1</v>
      </c>
      <c r="F42">
        <v>0</v>
      </c>
      <c r="G42">
        <f t="shared" si="1"/>
        <v>1</v>
      </c>
    </row>
    <row r="43" spans="1:7">
      <c r="A43">
        <v>8294</v>
      </c>
      <c r="B43">
        <v>5</v>
      </c>
      <c r="C43" t="s">
        <v>340</v>
      </c>
      <c r="D43">
        <v>0</v>
      </c>
      <c r="E43">
        <f t="shared" si="0"/>
        <v>1</v>
      </c>
      <c r="F43">
        <v>0</v>
      </c>
      <c r="G43">
        <f t="shared" si="1"/>
        <v>1</v>
      </c>
    </row>
    <row r="44" spans="1:7">
      <c r="A44">
        <v>7707</v>
      </c>
      <c r="B44">
        <v>5</v>
      </c>
      <c r="C44" t="s">
        <v>341</v>
      </c>
      <c r="D44">
        <v>2.2480180000000001</v>
      </c>
      <c r="E44">
        <f t="shared" si="0"/>
        <v>2.457504216298223E-2</v>
      </c>
      <c r="F44">
        <v>2.7966326850000001</v>
      </c>
      <c r="G44">
        <f t="shared" si="1"/>
        <v>5.1638202938191213E-3</v>
      </c>
    </row>
    <row r="45" spans="1:7">
      <c r="A45">
        <v>6046</v>
      </c>
      <c r="B45">
        <v>5</v>
      </c>
      <c r="C45" t="s">
        <v>342</v>
      </c>
      <c r="D45">
        <v>2.719953904</v>
      </c>
      <c r="E45">
        <f t="shared" si="0"/>
        <v>6.529101730246234E-3</v>
      </c>
      <c r="F45">
        <v>2.9091735500000002</v>
      </c>
      <c r="G45">
        <f t="shared" si="1"/>
        <v>3.6238562934143292E-3</v>
      </c>
    </row>
    <row r="46" spans="1:7">
      <c r="A46">
        <v>5829</v>
      </c>
      <c r="B46">
        <v>5</v>
      </c>
      <c r="C46" t="s">
        <v>127</v>
      </c>
      <c r="D46">
        <v>0</v>
      </c>
      <c r="E46">
        <f t="shared" si="0"/>
        <v>1</v>
      </c>
      <c r="F46">
        <v>0</v>
      </c>
      <c r="G46">
        <f t="shared" si="1"/>
        <v>1</v>
      </c>
    </row>
    <row r="47" spans="1:7">
      <c r="A47">
        <v>4163</v>
      </c>
      <c r="B47">
        <v>5</v>
      </c>
      <c r="C47" t="s">
        <v>343</v>
      </c>
      <c r="D47">
        <v>0</v>
      </c>
      <c r="E47">
        <f t="shared" si="0"/>
        <v>1</v>
      </c>
      <c r="F47">
        <v>0</v>
      </c>
      <c r="G47">
        <f t="shared" si="1"/>
        <v>1</v>
      </c>
    </row>
    <row r="48" spans="1:7">
      <c r="A48">
        <v>4087</v>
      </c>
      <c r="B48">
        <v>5</v>
      </c>
      <c r="C48" t="s">
        <v>28</v>
      </c>
      <c r="D48">
        <v>0</v>
      </c>
      <c r="E48">
        <f t="shared" si="0"/>
        <v>1</v>
      </c>
      <c r="F48">
        <v>0</v>
      </c>
      <c r="G48">
        <f t="shared" si="1"/>
        <v>1</v>
      </c>
    </row>
    <row r="49" spans="1:7">
      <c r="A49">
        <v>3184</v>
      </c>
      <c r="B49">
        <v>5</v>
      </c>
      <c r="C49" t="s">
        <v>344</v>
      </c>
      <c r="D49">
        <v>0</v>
      </c>
      <c r="E49">
        <f t="shared" si="0"/>
        <v>1</v>
      </c>
      <c r="F49">
        <v>0</v>
      </c>
      <c r="G49">
        <f t="shared" si="1"/>
        <v>1</v>
      </c>
    </row>
    <row r="50" spans="1:7">
      <c r="A50">
        <v>3065</v>
      </c>
      <c r="B50">
        <v>5</v>
      </c>
      <c r="C50" t="s">
        <v>31</v>
      </c>
      <c r="D50">
        <v>0</v>
      </c>
      <c r="E50">
        <f t="shared" si="0"/>
        <v>1</v>
      </c>
      <c r="F50">
        <v>0</v>
      </c>
      <c r="G50">
        <f t="shared" si="1"/>
        <v>1</v>
      </c>
    </row>
    <row r="51" spans="1:7">
      <c r="A51">
        <v>3014</v>
      </c>
      <c r="B51">
        <v>5</v>
      </c>
      <c r="C51" t="s">
        <v>148</v>
      </c>
      <c r="D51">
        <v>0</v>
      </c>
      <c r="E51">
        <f t="shared" si="0"/>
        <v>1</v>
      </c>
      <c r="F51">
        <v>0</v>
      </c>
      <c r="G51">
        <f t="shared" si="1"/>
        <v>1</v>
      </c>
    </row>
    <row r="52" spans="1:7">
      <c r="A52">
        <v>2908</v>
      </c>
      <c r="B52">
        <v>5</v>
      </c>
      <c r="C52" t="s">
        <v>29</v>
      </c>
      <c r="D52">
        <v>0</v>
      </c>
      <c r="E52">
        <f t="shared" si="0"/>
        <v>1</v>
      </c>
      <c r="F52">
        <v>0</v>
      </c>
      <c r="G52">
        <f t="shared" si="1"/>
        <v>1</v>
      </c>
    </row>
    <row r="53" spans="1:7">
      <c r="A53">
        <v>1387</v>
      </c>
      <c r="B53">
        <v>5</v>
      </c>
      <c r="C53" t="s">
        <v>42</v>
      </c>
      <c r="D53">
        <v>0</v>
      </c>
      <c r="E53">
        <f t="shared" si="0"/>
        <v>1</v>
      </c>
      <c r="F53">
        <v>0</v>
      </c>
      <c r="G53">
        <f t="shared" si="1"/>
        <v>1</v>
      </c>
    </row>
    <row r="54" spans="1:7">
      <c r="A54">
        <v>8517</v>
      </c>
      <c r="B54">
        <v>4</v>
      </c>
      <c r="C54" t="s">
        <v>73</v>
      </c>
      <c r="D54">
        <v>0</v>
      </c>
      <c r="E54">
        <f t="shared" si="0"/>
        <v>1</v>
      </c>
      <c r="F54">
        <v>0</v>
      </c>
      <c r="G54">
        <f t="shared" si="1"/>
        <v>1</v>
      </c>
    </row>
    <row r="55" spans="1:7">
      <c r="A55">
        <v>84464</v>
      </c>
      <c r="B55">
        <v>4</v>
      </c>
      <c r="C55" t="s">
        <v>345</v>
      </c>
      <c r="D55">
        <v>0</v>
      </c>
      <c r="E55">
        <f t="shared" si="0"/>
        <v>1</v>
      </c>
      <c r="F55">
        <v>0</v>
      </c>
      <c r="G55">
        <f t="shared" si="1"/>
        <v>1</v>
      </c>
    </row>
    <row r="56" spans="1:7">
      <c r="A56">
        <v>7917</v>
      </c>
      <c r="B56">
        <v>4</v>
      </c>
      <c r="C56" t="s">
        <v>346</v>
      </c>
      <c r="D56">
        <v>0</v>
      </c>
      <c r="E56">
        <f t="shared" si="0"/>
        <v>1</v>
      </c>
      <c r="F56">
        <v>0</v>
      </c>
      <c r="G56">
        <f t="shared" si="1"/>
        <v>1</v>
      </c>
    </row>
    <row r="57" spans="1:7">
      <c r="A57">
        <v>7329</v>
      </c>
      <c r="B57">
        <v>4</v>
      </c>
      <c r="C57" t="s">
        <v>111</v>
      </c>
      <c r="D57">
        <v>0</v>
      </c>
      <c r="E57">
        <f t="shared" si="0"/>
        <v>1</v>
      </c>
      <c r="F57">
        <v>0</v>
      </c>
      <c r="G57">
        <f t="shared" si="1"/>
        <v>1</v>
      </c>
    </row>
    <row r="58" spans="1:7">
      <c r="A58">
        <v>7046</v>
      </c>
      <c r="B58">
        <v>4</v>
      </c>
      <c r="C58" t="s">
        <v>78</v>
      </c>
      <c r="D58">
        <v>0</v>
      </c>
      <c r="E58">
        <f t="shared" si="0"/>
        <v>1</v>
      </c>
      <c r="F58">
        <v>0</v>
      </c>
      <c r="G58">
        <f t="shared" si="1"/>
        <v>1</v>
      </c>
    </row>
    <row r="59" spans="1:7">
      <c r="A59">
        <v>7014</v>
      </c>
      <c r="B59">
        <v>4</v>
      </c>
      <c r="C59" t="s">
        <v>45</v>
      </c>
      <c r="D59">
        <v>0</v>
      </c>
      <c r="E59">
        <f t="shared" si="0"/>
        <v>1</v>
      </c>
      <c r="F59">
        <v>0</v>
      </c>
      <c r="G59">
        <f t="shared" si="1"/>
        <v>1</v>
      </c>
    </row>
    <row r="60" spans="1:7">
      <c r="A60">
        <v>672</v>
      </c>
      <c r="B60">
        <v>4</v>
      </c>
      <c r="C60" t="s">
        <v>79</v>
      </c>
      <c r="D60">
        <v>0</v>
      </c>
      <c r="E60">
        <f t="shared" si="0"/>
        <v>1</v>
      </c>
      <c r="F60">
        <v>0</v>
      </c>
      <c r="G60">
        <f t="shared" si="1"/>
        <v>1</v>
      </c>
    </row>
    <row r="61" spans="1:7">
      <c r="A61">
        <v>5468</v>
      </c>
      <c r="B61">
        <v>4</v>
      </c>
      <c r="C61" t="s">
        <v>83</v>
      </c>
      <c r="D61">
        <v>0</v>
      </c>
      <c r="E61">
        <f t="shared" si="0"/>
        <v>1</v>
      </c>
      <c r="F61">
        <v>0</v>
      </c>
      <c r="G61">
        <f t="shared" si="1"/>
        <v>1</v>
      </c>
    </row>
    <row r="62" spans="1:7">
      <c r="A62">
        <v>5352</v>
      </c>
      <c r="B62">
        <v>4</v>
      </c>
      <c r="C62" t="s">
        <v>133</v>
      </c>
      <c r="D62">
        <v>2.6564291089999998</v>
      </c>
      <c r="E62">
        <f t="shared" si="0"/>
        <v>7.8973053147999295E-3</v>
      </c>
      <c r="F62">
        <v>2.3620914040000001</v>
      </c>
      <c r="G62">
        <f t="shared" si="1"/>
        <v>1.8172161105892481E-2</v>
      </c>
    </row>
    <row r="63" spans="1:7">
      <c r="A63">
        <v>5300</v>
      </c>
      <c r="B63">
        <v>4</v>
      </c>
      <c r="C63" t="s">
        <v>347</v>
      </c>
      <c r="D63">
        <v>0</v>
      </c>
      <c r="E63">
        <f t="shared" si="0"/>
        <v>1</v>
      </c>
      <c r="F63">
        <v>0</v>
      </c>
      <c r="G63">
        <f t="shared" si="1"/>
        <v>1</v>
      </c>
    </row>
    <row r="64" spans="1:7">
      <c r="A64">
        <v>5295</v>
      </c>
      <c r="B64">
        <v>4</v>
      </c>
      <c r="C64" t="s">
        <v>50</v>
      </c>
      <c r="D64">
        <v>0</v>
      </c>
      <c r="E64">
        <f t="shared" si="0"/>
        <v>1</v>
      </c>
      <c r="F64">
        <v>0</v>
      </c>
      <c r="G64">
        <f t="shared" si="1"/>
        <v>1</v>
      </c>
    </row>
    <row r="65" spans="1:7">
      <c r="A65">
        <v>490</v>
      </c>
      <c r="B65">
        <v>4</v>
      </c>
      <c r="C65" t="s">
        <v>85</v>
      </c>
      <c r="D65">
        <v>1.376598969</v>
      </c>
      <c r="E65">
        <f t="shared" si="0"/>
        <v>0.16863626984044</v>
      </c>
      <c r="F65">
        <v>2.3620914040000001</v>
      </c>
      <c r="G65">
        <f t="shared" si="1"/>
        <v>1.8172161105892481E-2</v>
      </c>
    </row>
    <row r="66" spans="1:7">
      <c r="A66">
        <v>4088</v>
      </c>
      <c r="B66">
        <v>4</v>
      </c>
      <c r="C66" t="s">
        <v>90</v>
      </c>
      <c r="D66">
        <v>0</v>
      </c>
      <c r="E66">
        <f t="shared" si="0"/>
        <v>1</v>
      </c>
      <c r="F66">
        <v>0</v>
      </c>
      <c r="G66">
        <f t="shared" si="1"/>
        <v>1</v>
      </c>
    </row>
    <row r="67" spans="1:7">
      <c r="A67">
        <v>3551</v>
      </c>
      <c r="B67">
        <v>4</v>
      </c>
      <c r="C67" t="s">
        <v>348</v>
      </c>
      <c r="D67">
        <v>0</v>
      </c>
      <c r="E67">
        <f t="shared" ref="E67:E130" si="2">2-2*NORMSDIST($D67)</f>
        <v>1</v>
      </c>
      <c r="F67">
        <v>0</v>
      </c>
      <c r="G67">
        <f t="shared" ref="G67:G130" si="3">2-2*NORMSDIST($F67)</f>
        <v>1</v>
      </c>
    </row>
    <row r="68" spans="1:7">
      <c r="A68">
        <v>3312</v>
      </c>
      <c r="B68">
        <v>4</v>
      </c>
      <c r="C68" t="s">
        <v>349</v>
      </c>
      <c r="D68">
        <v>0</v>
      </c>
      <c r="E68">
        <f t="shared" si="2"/>
        <v>1</v>
      </c>
      <c r="F68">
        <v>0</v>
      </c>
      <c r="G68">
        <f t="shared" si="3"/>
        <v>1</v>
      </c>
    </row>
    <row r="69" spans="1:7">
      <c r="A69">
        <v>308</v>
      </c>
      <c r="B69">
        <v>4</v>
      </c>
      <c r="C69" t="s">
        <v>350</v>
      </c>
      <c r="D69">
        <v>1.965351421</v>
      </c>
      <c r="E69">
        <f t="shared" si="2"/>
        <v>4.9373577910855282E-2</v>
      </c>
      <c r="F69">
        <v>2.1380395820000002</v>
      </c>
      <c r="G69">
        <f t="shared" si="3"/>
        <v>3.2513530833031989E-2</v>
      </c>
    </row>
    <row r="70" spans="1:7">
      <c r="A70">
        <v>288</v>
      </c>
      <c r="B70">
        <v>4</v>
      </c>
      <c r="C70" t="s">
        <v>65</v>
      </c>
      <c r="D70">
        <v>2.4440326529999998</v>
      </c>
      <c r="E70">
        <f t="shared" si="2"/>
        <v>1.452411193205716E-2</v>
      </c>
      <c r="F70">
        <v>0.54681990499999999</v>
      </c>
      <c r="G70">
        <f t="shared" si="3"/>
        <v>0.5845024665912868</v>
      </c>
    </row>
    <row r="71" spans="1:7">
      <c r="A71">
        <v>2810</v>
      </c>
      <c r="B71">
        <v>4</v>
      </c>
      <c r="C71" t="s">
        <v>351</v>
      </c>
      <c r="D71">
        <v>0</v>
      </c>
      <c r="E71">
        <f t="shared" si="2"/>
        <v>1</v>
      </c>
      <c r="F71">
        <v>0</v>
      </c>
      <c r="G71">
        <f t="shared" si="3"/>
        <v>1</v>
      </c>
    </row>
    <row r="72" spans="1:7">
      <c r="A72">
        <v>2776</v>
      </c>
      <c r="B72">
        <v>4</v>
      </c>
      <c r="C72" t="s">
        <v>23</v>
      </c>
      <c r="D72">
        <v>2.510179129</v>
      </c>
      <c r="E72">
        <f t="shared" si="2"/>
        <v>1.2066993234988388E-2</v>
      </c>
      <c r="F72">
        <v>3.1096026229999998</v>
      </c>
      <c r="G72">
        <f t="shared" si="3"/>
        <v>1.8733919354316786E-3</v>
      </c>
    </row>
    <row r="73" spans="1:7">
      <c r="A73">
        <v>27230</v>
      </c>
      <c r="B73">
        <v>4</v>
      </c>
      <c r="C73" t="s">
        <v>352</v>
      </c>
      <c r="D73">
        <v>1.9087781909999999</v>
      </c>
      <c r="E73">
        <f t="shared" si="2"/>
        <v>5.6290711401367544E-2</v>
      </c>
      <c r="F73">
        <v>3.220640602</v>
      </c>
      <c r="G73">
        <f t="shared" si="3"/>
        <v>1.2790443534775875E-3</v>
      </c>
    </row>
    <row r="74" spans="1:7">
      <c r="A74">
        <v>25</v>
      </c>
      <c r="B74">
        <v>4</v>
      </c>
      <c r="C74" t="s">
        <v>66</v>
      </c>
      <c r="D74">
        <v>0</v>
      </c>
      <c r="E74">
        <f t="shared" si="2"/>
        <v>1</v>
      </c>
      <c r="F74">
        <v>0</v>
      </c>
      <c r="G74">
        <f t="shared" si="3"/>
        <v>1</v>
      </c>
    </row>
    <row r="75" spans="1:7">
      <c r="A75">
        <v>2316</v>
      </c>
      <c r="B75">
        <v>4</v>
      </c>
      <c r="C75" t="s">
        <v>255</v>
      </c>
      <c r="D75">
        <v>0</v>
      </c>
      <c r="E75">
        <f t="shared" si="2"/>
        <v>1</v>
      </c>
      <c r="F75">
        <v>0</v>
      </c>
      <c r="G75">
        <f t="shared" si="3"/>
        <v>1</v>
      </c>
    </row>
    <row r="76" spans="1:7">
      <c r="A76">
        <v>1981</v>
      </c>
      <c r="B76">
        <v>4</v>
      </c>
      <c r="C76" t="s">
        <v>353</v>
      </c>
      <c r="D76">
        <v>0</v>
      </c>
      <c r="E76">
        <f t="shared" si="2"/>
        <v>1</v>
      </c>
      <c r="F76">
        <v>0</v>
      </c>
      <c r="G76">
        <f t="shared" si="3"/>
        <v>1</v>
      </c>
    </row>
    <row r="77" spans="1:7">
      <c r="A77">
        <v>1964</v>
      </c>
      <c r="B77">
        <v>4</v>
      </c>
      <c r="C77" t="s">
        <v>354</v>
      </c>
      <c r="D77">
        <v>2.510238593</v>
      </c>
      <c r="E77">
        <f t="shared" si="2"/>
        <v>1.2064961265584095E-2</v>
      </c>
      <c r="F77">
        <v>2.6310506359999999</v>
      </c>
      <c r="G77">
        <f t="shared" si="3"/>
        <v>8.5121352399144534E-3</v>
      </c>
    </row>
    <row r="78" spans="1:7">
      <c r="A78">
        <v>1915</v>
      </c>
      <c r="B78">
        <v>4</v>
      </c>
      <c r="C78" t="s">
        <v>267</v>
      </c>
      <c r="D78">
        <v>0</v>
      </c>
      <c r="E78">
        <f t="shared" si="2"/>
        <v>1</v>
      </c>
      <c r="F78">
        <v>0</v>
      </c>
      <c r="G78">
        <f t="shared" si="3"/>
        <v>1</v>
      </c>
    </row>
    <row r="79" spans="1:7">
      <c r="A79">
        <v>1147</v>
      </c>
      <c r="B79">
        <v>4</v>
      </c>
      <c r="C79" t="s">
        <v>355</v>
      </c>
      <c r="D79">
        <v>0</v>
      </c>
      <c r="E79">
        <f t="shared" si="2"/>
        <v>1</v>
      </c>
      <c r="F79">
        <v>0</v>
      </c>
      <c r="G79">
        <f t="shared" si="3"/>
        <v>1</v>
      </c>
    </row>
    <row r="80" spans="1:7">
      <c r="A80">
        <v>1105</v>
      </c>
      <c r="B80">
        <v>4</v>
      </c>
      <c r="C80" t="s">
        <v>101</v>
      </c>
      <c r="D80">
        <v>2.8666466869999998</v>
      </c>
      <c r="E80">
        <f t="shared" si="2"/>
        <v>4.1484585894808745E-3</v>
      </c>
      <c r="F80">
        <v>3.0765508279999998</v>
      </c>
      <c r="G80">
        <f t="shared" si="3"/>
        <v>2.0941059671335527E-3</v>
      </c>
    </row>
    <row r="81" spans="1:7">
      <c r="A81">
        <v>10498</v>
      </c>
      <c r="B81">
        <v>4</v>
      </c>
      <c r="C81" t="s">
        <v>159</v>
      </c>
      <c r="D81">
        <v>0</v>
      </c>
      <c r="E81">
        <f t="shared" si="2"/>
        <v>1</v>
      </c>
      <c r="F81">
        <v>0</v>
      </c>
      <c r="G81">
        <f t="shared" si="3"/>
        <v>1</v>
      </c>
    </row>
    <row r="82" spans="1:7">
      <c r="A82">
        <v>9867</v>
      </c>
      <c r="B82">
        <v>3</v>
      </c>
      <c r="C82" t="s">
        <v>103</v>
      </c>
      <c r="D82">
        <v>2.289677534</v>
      </c>
      <c r="E82">
        <f t="shared" si="2"/>
        <v>2.2040016687284503E-2</v>
      </c>
      <c r="F82">
        <v>2.8226301559999998</v>
      </c>
      <c r="G82">
        <f t="shared" si="3"/>
        <v>4.7631483648016282E-3</v>
      </c>
    </row>
    <row r="83" spans="1:7">
      <c r="A83">
        <v>9641</v>
      </c>
      <c r="B83">
        <v>3</v>
      </c>
      <c r="C83" t="s">
        <v>356</v>
      </c>
      <c r="D83">
        <v>0</v>
      </c>
      <c r="E83">
        <f t="shared" si="2"/>
        <v>1</v>
      </c>
      <c r="F83">
        <v>0</v>
      </c>
      <c r="G83">
        <f t="shared" si="3"/>
        <v>1</v>
      </c>
    </row>
    <row r="84" spans="1:7">
      <c r="A84">
        <v>9611</v>
      </c>
      <c r="B84">
        <v>3</v>
      </c>
      <c r="C84" t="s">
        <v>104</v>
      </c>
      <c r="D84">
        <v>0</v>
      </c>
      <c r="E84">
        <f t="shared" si="2"/>
        <v>1</v>
      </c>
      <c r="F84">
        <v>0</v>
      </c>
      <c r="G84">
        <f t="shared" si="3"/>
        <v>1</v>
      </c>
    </row>
    <row r="85" spans="1:7">
      <c r="A85">
        <v>9261</v>
      </c>
      <c r="B85">
        <v>3</v>
      </c>
      <c r="C85" t="s">
        <v>357</v>
      </c>
      <c r="D85">
        <v>0</v>
      </c>
      <c r="E85">
        <f t="shared" si="2"/>
        <v>1</v>
      </c>
      <c r="F85">
        <v>0</v>
      </c>
      <c r="G85">
        <f t="shared" si="3"/>
        <v>1</v>
      </c>
    </row>
    <row r="86" spans="1:7">
      <c r="A86">
        <v>8648</v>
      </c>
      <c r="B86">
        <v>3</v>
      </c>
      <c r="C86" t="s">
        <v>71</v>
      </c>
      <c r="D86">
        <v>0</v>
      </c>
      <c r="E86">
        <f t="shared" si="2"/>
        <v>1</v>
      </c>
      <c r="F86">
        <v>0</v>
      </c>
      <c r="G86">
        <f t="shared" si="3"/>
        <v>1</v>
      </c>
    </row>
    <row r="87" spans="1:7">
      <c r="A87">
        <v>8554</v>
      </c>
      <c r="B87">
        <v>3</v>
      </c>
      <c r="C87" t="s">
        <v>72</v>
      </c>
      <c r="D87">
        <v>0</v>
      </c>
      <c r="E87">
        <f t="shared" si="2"/>
        <v>1</v>
      </c>
      <c r="F87">
        <v>0</v>
      </c>
      <c r="G87">
        <f t="shared" si="3"/>
        <v>1</v>
      </c>
    </row>
    <row r="88" spans="1:7">
      <c r="A88">
        <v>8290</v>
      </c>
      <c r="B88">
        <v>3</v>
      </c>
      <c r="C88" t="s">
        <v>358</v>
      </c>
      <c r="D88">
        <v>0</v>
      </c>
      <c r="E88">
        <f t="shared" si="2"/>
        <v>1</v>
      </c>
      <c r="F88">
        <v>0</v>
      </c>
      <c r="G88">
        <f t="shared" si="3"/>
        <v>1</v>
      </c>
    </row>
    <row r="89" spans="1:7">
      <c r="A89">
        <v>801</v>
      </c>
      <c r="B89">
        <v>3</v>
      </c>
      <c r="C89" t="s">
        <v>74</v>
      </c>
      <c r="D89">
        <v>0</v>
      </c>
      <c r="E89">
        <f t="shared" si="2"/>
        <v>1</v>
      </c>
      <c r="F89">
        <v>0</v>
      </c>
      <c r="G89">
        <f t="shared" si="3"/>
        <v>1</v>
      </c>
    </row>
    <row r="90" spans="1:7">
      <c r="A90">
        <v>7532</v>
      </c>
      <c r="B90">
        <v>3</v>
      </c>
      <c r="C90" t="s">
        <v>182</v>
      </c>
      <c r="D90">
        <v>0</v>
      </c>
      <c r="E90">
        <f t="shared" si="2"/>
        <v>1</v>
      </c>
      <c r="F90">
        <v>0</v>
      </c>
      <c r="G90">
        <f t="shared" si="3"/>
        <v>1</v>
      </c>
    </row>
    <row r="91" spans="1:7">
      <c r="A91">
        <v>7531</v>
      </c>
      <c r="B91">
        <v>3</v>
      </c>
      <c r="C91" t="s">
        <v>359</v>
      </c>
      <c r="D91">
        <v>0</v>
      </c>
      <c r="E91">
        <f t="shared" si="2"/>
        <v>1</v>
      </c>
      <c r="F91">
        <v>0</v>
      </c>
      <c r="G91">
        <f t="shared" si="3"/>
        <v>1</v>
      </c>
    </row>
    <row r="92" spans="1:7">
      <c r="A92">
        <v>7421</v>
      </c>
      <c r="B92">
        <v>3</v>
      </c>
      <c r="C92" t="s">
        <v>76</v>
      </c>
      <c r="D92">
        <v>0</v>
      </c>
      <c r="E92">
        <f t="shared" si="2"/>
        <v>1</v>
      </c>
      <c r="F92">
        <v>0</v>
      </c>
      <c r="G92">
        <f t="shared" si="3"/>
        <v>1</v>
      </c>
    </row>
    <row r="93" spans="1:7">
      <c r="A93">
        <v>7414</v>
      </c>
      <c r="B93">
        <v>3</v>
      </c>
      <c r="C93" t="s">
        <v>360</v>
      </c>
      <c r="D93">
        <v>0</v>
      </c>
      <c r="E93">
        <f t="shared" si="2"/>
        <v>1</v>
      </c>
      <c r="F93">
        <v>0</v>
      </c>
      <c r="G93">
        <f t="shared" si="3"/>
        <v>1</v>
      </c>
    </row>
    <row r="94" spans="1:7">
      <c r="A94">
        <v>6908</v>
      </c>
      <c r="B94">
        <v>3</v>
      </c>
      <c r="C94" t="s">
        <v>190</v>
      </c>
      <c r="D94">
        <v>0</v>
      </c>
      <c r="E94">
        <f t="shared" si="2"/>
        <v>1</v>
      </c>
      <c r="F94">
        <v>0</v>
      </c>
      <c r="G94">
        <f t="shared" si="3"/>
        <v>1</v>
      </c>
    </row>
    <row r="95" spans="1:7">
      <c r="A95">
        <v>6774</v>
      </c>
      <c r="B95">
        <v>3</v>
      </c>
      <c r="C95" t="s">
        <v>6</v>
      </c>
      <c r="D95">
        <v>0</v>
      </c>
      <c r="E95">
        <f t="shared" si="2"/>
        <v>1</v>
      </c>
      <c r="F95">
        <v>0</v>
      </c>
      <c r="G95">
        <f t="shared" si="3"/>
        <v>1</v>
      </c>
    </row>
    <row r="96" spans="1:7">
      <c r="A96">
        <v>6749</v>
      </c>
      <c r="B96">
        <v>3</v>
      </c>
      <c r="C96" t="s">
        <v>361</v>
      </c>
      <c r="D96">
        <v>0</v>
      </c>
      <c r="E96">
        <f t="shared" si="2"/>
        <v>1</v>
      </c>
      <c r="F96">
        <v>0</v>
      </c>
      <c r="G96">
        <f t="shared" si="3"/>
        <v>1</v>
      </c>
    </row>
    <row r="97" spans="1:7">
      <c r="A97">
        <v>6737</v>
      </c>
      <c r="B97">
        <v>3</v>
      </c>
      <c r="C97" t="s">
        <v>362</v>
      </c>
      <c r="D97">
        <v>0</v>
      </c>
      <c r="E97">
        <f t="shared" si="2"/>
        <v>1</v>
      </c>
      <c r="F97">
        <v>0</v>
      </c>
      <c r="G97">
        <f t="shared" si="3"/>
        <v>1</v>
      </c>
    </row>
    <row r="98" spans="1:7">
      <c r="A98">
        <v>65125</v>
      </c>
      <c r="B98">
        <v>3</v>
      </c>
      <c r="C98" t="s">
        <v>363</v>
      </c>
      <c r="D98">
        <v>0</v>
      </c>
      <c r="E98">
        <f t="shared" si="2"/>
        <v>1</v>
      </c>
      <c r="F98">
        <v>0</v>
      </c>
      <c r="G98">
        <f t="shared" si="3"/>
        <v>1</v>
      </c>
    </row>
    <row r="99" spans="1:7">
      <c r="A99">
        <v>6464</v>
      </c>
      <c r="B99">
        <v>3</v>
      </c>
      <c r="C99" t="s">
        <v>364</v>
      </c>
      <c r="D99">
        <v>0</v>
      </c>
      <c r="E99">
        <f t="shared" si="2"/>
        <v>1</v>
      </c>
      <c r="F99">
        <v>0</v>
      </c>
      <c r="G99">
        <f t="shared" si="3"/>
        <v>1</v>
      </c>
    </row>
    <row r="100" spans="1:7">
      <c r="A100">
        <v>6421</v>
      </c>
      <c r="B100">
        <v>3</v>
      </c>
      <c r="C100" t="s">
        <v>365</v>
      </c>
      <c r="D100">
        <v>0</v>
      </c>
      <c r="E100">
        <f t="shared" si="2"/>
        <v>1</v>
      </c>
      <c r="F100">
        <v>0</v>
      </c>
      <c r="G100">
        <f t="shared" si="3"/>
        <v>1</v>
      </c>
    </row>
    <row r="101" spans="1:7">
      <c r="A101">
        <v>5998</v>
      </c>
      <c r="B101">
        <v>3</v>
      </c>
      <c r="C101" t="s">
        <v>201</v>
      </c>
      <c r="D101">
        <v>2.377782136</v>
      </c>
      <c r="E101">
        <f t="shared" si="2"/>
        <v>1.7417113080991919E-2</v>
      </c>
      <c r="F101">
        <v>1.979394251</v>
      </c>
      <c r="G101">
        <f t="shared" si="3"/>
        <v>4.7771635277685576E-2</v>
      </c>
    </row>
    <row r="102" spans="1:7">
      <c r="A102">
        <v>5928</v>
      </c>
      <c r="B102">
        <v>3</v>
      </c>
      <c r="C102" t="s">
        <v>366</v>
      </c>
      <c r="D102">
        <v>0</v>
      </c>
      <c r="E102">
        <f t="shared" si="2"/>
        <v>1</v>
      </c>
      <c r="F102">
        <v>0</v>
      </c>
      <c r="G102">
        <f t="shared" si="3"/>
        <v>1</v>
      </c>
    </row>
    <row r="103" spans="1:7">
      <c r="A103">
        <v>5914</v>
      </c>
      <c r="B103">
        <v>3</v>
      </c>
      <c r="C103" t="s">
        <v>80</v>
      </c>
      <c r="D103">
        <v>0</v>
      </c>
      <c r="E103">
        <f t="shared" si="2"/>
        <v>1</v>
      </c>
      <c r="F103">
        <v>0</v>
      </c>
      <c r="G103">
        <f t="shared" si="3"/>
        <v>1</v>
      </c>
    </row>
    <row r="104" spans="1:7">
      <c r="A104">
        <v>57787</v>
      </c>
      <c r="B104">
        <v>3</v>
      </c>
      <c r="C104" t="s">
        <v>367</v>
      </c>
      <c r="D104">
        <v>0</v>
      </c>
      <c r="E104">
        <f t="shared" si="2"/>
        <v>1</v>
      </c>
      <c r="F104">
        <v>0</v>
      </c>
      <c r="G104">
        <f t="shared" si="3"/>
        <v>1</v>
      </c>
    </row>
    <row r="105" spans="1:7">
      <c r="A105">
        <v>572</v>
      </c>
      <c r="B105">
        <v>3</v>
      </c>
      <c r="C105" t="s">
        <v>368</v>
      </c>
      <c r="D105">
        <v>0</v>
      </c>
      <c r="E105">
        <f t="shared" si="2"/>
        <v>1</v>
      </c>
      <c r="F105">
        <v>0</v>
      </c>
      <c r="G105">
        <f t="shared" si="3"/>
        <v>1</v>
      </c>
    </row>
    <row r="106" spans="1:7">
      <c r="A106">
        <v>5567</v>
      </c>
      <c r="B106">
        <v>3</v>
      </c>
      <c r="C106" t="s">
        <v>302</v>
      </c>
      <c r="D106">
        <v>2.2623517390000001</v>
      </c>
      <c r="E106">
        <f t="shared" si="2"/>
        <v>2.3675680152673628E-2</v>
      </c>
      <c r="F106">
        <v>3.202213049</v>
      </c>
      <c r="G106">
        <f t="shared" si="3"/>
        <v>1.3637609524193017E-3</v>
      </c>
    </row>
    <row r="107" spans="1:7">
      <c r="A107">
        <v>54984</v>
      </c>
      <c r="B107">
        <v>3</v>
      </c>
      <c r="C107" t="s">
        <v>369</v>
      </c>
      <c r="D107">
        <v>0</v>
      </c>
      <c r="E107">
        <f t="shared" si="2"/>
        <v>1</v>
      </c>
      <c r="F107">
        <v>0</v>
      </c>
      <c r="G107">
        <f t="shared" si="3"/>
        <v>1</v>
      </c>
    </row>
    <row r="108" spans="1:7">
      <c r="A108">
        <v>5340</v>
      </c>
      <c r="B108">
        <v>3</v>
      </c>
      <c r="C108" t="s">
        <v>370</v>
      </c>
      <c r="D108">
        <v>0</v>
      </c>
      <c r="E108">
        <f t="shared" si="2"/>
        <v>1</v>
      </c>
      <c r="F108">
        <v>0</v>
      </c>
      <c r="G108">
        <f t="shared" si="3"/>
        <v>1</v>
      </c>
    </row>
    <row r="109" spans="1:7">
      <c r="A109">
        <v>5170</v>
      </c>
      <c r="B109">
        <v>3</v>
      </c>
      <c r="C109" t="s">
        <v>371</v>
      </c>
      <c r="D109">
        <v>0</v>
      </c>
      <c r="E109">
        <f t="shared" si="2"/>
        <v>1</v>
      </c>
      <c r="F109">
        <v>0</v>
      </c>
      <c r="G109">
        <f t="shared" si="3"/>
        <v>1</v>
      </c>
    </row>
    <row r="110" spans="1:7">
      <c r="A110">
        <v>4691</v>
      </c>
      <c r="B110">
        <v>3</v>
      </c>
      <c r="C110" t="s">
        <v>372</v>
      </c>
      <c r="D110">
        <v>0</v>
      </c>
      <c r="E110">
        <f t="shared" si="2"/>
        <v>1</v>
      </c>
      <c r="F110">
        <v>0</v>
      </c>
      <c r="G110">
        <f t="shared" si="3"/>
        <v>1</v>
      </c>
    </row>
    <row r="111" spans="1:7">
      <c r="A111">
        <v>4093</v>
      </c>
      <c r="B111">
        <v>3</v>
      </c>
      <c r="C111" t="s">
        <v>89</v>
      </c>
      <c r="D111">
        <v>0</v>
      </c>
      <c r="E111">
        <f t="shared" si="2"/>
        <v>1</v>
      </c>
      <c r="F111">
        <v>0</v>
      </c>
      <c r="G111">
        <f t="shared" si="3"/>
        <v>1</v>
      </c>
    </row>
    <row r="112" spans="1:7">
      <c r="A112">
        <v>3725</v>
      </c>
      <c r="B112">
        <v>3</v>
      </c>
      <c r="C112" t="s">
        <v>62</v>
      </c>
      <c r="D112">
        <v>0</v>
      </c>
      <c r="E112">
        <f t="shared" si="2"/>
        <v>1</v>
      </c>
      <c r="F112">
        <v>0</v>
      </c>
      <c r="G112">
        <f t="shared" si="3"/>
        <v>1</v>
      </c>
    </row>
    <row r="113" spans="1:7">
      <c r="A113">
        <v>367</v>
      </c>
      <c r="B113">
        <v>3</v>
      </c>
      <c r="C113" t="s">
        <v>38</v>
      </c>
      <c r="D113">
        <v>0</v>
      </c>
      <c r="E113">
        <f t="shared" si="2"/>
        <v>1</v>
      </c>
      <c r="F113">
        <v>0</v>
      </c>
      <c r="G113">
        <f t="shared" si="3"/>
        <v>1</v>
      </c>
    </row>
    <row r="114" spans="1:7">
      <c r="A114">
        <v>3326</v>
      </c>
      <c r="B114">
        <v>3</v>
      </c>
      <c r="C114" t="s">
        <v>238</v>
      </c>
      <c r="D114">
        <v>0</v>
      </c>
      <c r="E114">
        <f t="shared" si="2"/>
        <v>1</v>
      </c>
      <c r="F114">
        <v>0</v>
      </c>
      <c r="G114">
        <f t="shared" si="3"/>
        <v>1</v>
      </c>
    </row>
    <row r="115" spans="1:7">
      <c r="A115">
        <v>3320</v>
      </c>
      <c r="B115">
        <v>3</v>
      </c>
      <c r="C115" t="s">
        <v>373</v>
      </c>
      <c r="D115">
        <v>0</v>
      </c>
      <c r="E115">
        <f t="shared" si="2"/>
        <v>1</v>
      </c>
      <c r="F115">
        <v>0</v>
      </c>
      <c r="G115">
        <f t="shared" si="3"/>
        <v>1</v>
      </c>
    </row>
    <row r="116" spans="1:7">
      <c r="A116">
        <v>3309</v>
      </c>
      <c r="B116">
        <v>3</v>
      </c>
      <c r="C116" t="s">
        <v>374</v>
      </c>
      <c r="D116">
        <v>0</v>
      </c>
      <c r="E116">
        <f t="shared" si="2"/>
        <v>1</v>
      </c>
      <c r="F116">
        <v>0</v>
      </c>
      <c r="G116">
        <f t="shared" si="3"/>
        <v>1</v>
      </c>
    </row>
    <row r="117" spans="1:7">
      <c r="A117">
        <v>3276</v>
      </c>
      <c r="B117">
        <v>3</v>
      </c>
      <c r="C117" t="s">
        <v>146</v>
      </c>
      <c r="D117">
        <v>0</v>
      </c>
      <c r="E117">
        <f t="shared" si="2"/>
        <v>1</v>
      </c>
      <c r="F117">
        <v>0</v>
      </c>
      <c r="G117">
        <f t="shared" si="3"/>
        <v>1</v>
      </c>
    </row>
    <row r="118" spans="1:7">
      <c r="A118">
        <v>3066</v>
      </c>
      <c r="B118">
        <v>3</v>
      </c>
      <c r="C118" t="s">
        <v>94</v>
      </c>
      <c r="D118">
        <v>0</v>
      </c>
      <c r="E118">
        <f t="shared" si="2"/>
        <v>1</v>
      </c>
      <c r="F118">
        <v>0</v>
      </c>
      <c r="G118">
        <f t="shared" si="3"/>
        <v>1</v>
      </c>
    </row>
    <row r="119" spans="1:7">
      <c r="A119">
        <v>26523</v>
      </c>
      <c r="B119">
        <v>3</v>
      </c>
      <c r="C119" t="s">
        <v>375</v>
      </c>
      <c r="D119">
        <v>0</v>
      </c>
      <c r="E119">
        <f t="shared" si="2"/>
        <v>1</v>
      </c>
      <c r="F119">
        <v>0</v>
      </c>
      <c r="G119">
        <f t="shared" si="3"/>
        <v>1</v>
      </c>
    </row>
    <row r="120" spans="1:7">
      <c r="A120">
        <v>2597</v>
      </c>
      <c r="B120">
        <v>3</v>
      </c>
      <c r="C120" t="s">
        <v>376</v>
      </c>
      <c r="D120">
        <v>0</v>
      </c>
      <c r="E120">
        <f t="shared" si="2"/>
        <v>1</v>
      </c>
      <c r="F120">
        <v>0</v>
      </c>
      <c r="G120">
        <f t="shared" si="3"/>
        <v>1</v>
      </c>
    </row>
    <row r="121" spans="1:7">
      <c r="A121">
        <v>2475</v>
      </c>
      <c r="B121">
        <v>3</v>
      </c>
      <c r="C121" t="s">
        <v>151</v>
      </c>
      <c r="D121">
        <v>0</v>
      </c>
      <c r="E121">
        <f t="shared" si="2"/>
        <v>1</v>
      </c>
      <c r="F121">
        <v>0</v>
      </c>
      <c r="G121">
        <f t="shared" si="3"/>
        <v>1</v>
      </c>
    </row>
    <row r="122" spans="1:7">
      <c r="A122">
        <v>2353</v>
      </c>
      <c r="B122">
        <v>3</v>
      </c>
      <c r="C122" t="s">
        <v>152</v>
      </c>
      <c r="D122">
        <v>0</v>
      </c>
      <c r="E122">
        <f t="shared" si="2"/>
        <v>1</v>
      </c>
      <c r="F122">
        <v>0</v>
      </c>
      <c r="G122">
        <f t="shared" si="3"/>
        <v>1</v>
      </c>
    </row>
    <row r="123" spans="1:7">
      <c r="A123">
        <v>23524</v>
      </c>
      <c r="B123">
        <v>3</v>
      </c>
      <c r="C123" t="s">
        <v>377</v>
      </c>
      <c r="D123">
        <v>0</v>
      </c>
      <c r="E123">
        <f t="shared" si="2"/>
        <v>1</v>
      </c>
      <c r="F123">
        <v>0</v>
      </c>
      <c r="G123">
        <f t="shared" si="3"/>
        <v>1</v>
      </c>
    </row>
    <row r="124" spans="1:7">
      <c r="A124">
        <v>207</v>
      </c>
      <c r="B124">
        <v>3</v>
      </c>
      <c r="C124" t="s">
        <v>264</v>
      </c>
      <c r="D124">
        <v>0</v>
      </c>
      <c r="E124">
        <f t="shared" si="2"/>
        <v>1</v>
      </c>
      <c r="F124">
        <v>0</v>
      </c>
      <c r="G124">
        <f t="shared" si="3"/>
        <v>1</v>
      </c>
    </row>
    <row r="125" spans="1:7">
      <c r="A125">
        <v>2064</v>
      </c>
      <c r="B125">
        <v>3</v>
      </c>
      <c r="C125" t="s">
        <v>67</v>
      </c>
      <c r="D125">
        <v>0</v>
      </c>
      <c r="E125">
        <f t="shared" si="2"/>
        <v>1</v>
      </c>
      <c r="F125">
        <v>0</v>
      </c>
      <c r="G125">
        <f t="shared" si="3"/>
        <v>1</v>
      </c>
    </row>
    <row r="126" spans="1:7">
      <c r="A126">
        <v>203068</v>
      </c>
      <c r="B126">
        <v>3</v>
      </c>
      <c r="C126" t="s">
        <v>378</v>
      </c>
      <c r="D126">
        <v>0</v>
      </c>
      <c r="E126">
        <f t="shared" si="2"/>
        <v>1</v>
      </c>
      <c r="F126">
        <v>0</v>
      </c>
      <c r="G126">
        <f t="shared" si="3"/>
        <v>1</v>
      </c>
    </row>
    <row r="127" spans="1:7">
      <c r="A127">
        <v>192670</v>
      </c>
      <c r="B127">
        <v>3</v>
      </c>
      <c r="C127" t="s">
        <v>379</v>
      </c>
      <c r="D127">
        <v>0</v>
      </c>
      <c r="E127">
        <f t="shared" si="2"/>
        <v>1</v>
      </c>
      <c r="F127">
        <v>0</v>
      </c>
      <c r="G127">
        <f t="shared" si="3"/>
        <v>1</v>
      </c>
    </row>
    <row r="128" spans="1:7">
      <c r="A128">
        <v>1869</v>
      </c>
      <c r="B128">
        <v>3</v>
      </c>
      <c r="C128" t="s">
        <v>97</v>
      </c>
      <c r="D128">
        <v>0</v>
      </c>
      <c r="E128">
        <f t="shared" si="2"/>
        <v>1</v>
      </c>
      <c r="F128">
        <v>0</v>
      </c>
      <c r="G128">
        <f t="shared" si="3"/>
        <v>1</v>
      </c>
    </row>
    <row r="129" spans="1:7">
      <c r="A129">
        <v>1655</v>
      </c>
      <c r="B129">
        <v>3</v>
      </c>
      <c r="C129" t="s">
        <v>380</v>
      </c>
      <c r="D129">
        <v>0</v>
      </c>
      <c r="E129">
        <f t="shared" si="2"/>
        <v>1</v>
      </c>
      <c r="F129">
        <v>0</v>
      </c>
      <c r="G129">
        <f t="shared" si="3"/>
        <v>1</v>
      </c>
    </row>
    <row r="130" spans="1:7">
      <c r="A130">
        <v>1499</v>
      </c>
      <c r="B130">
        <v>3</v>
      </c>
      <c r="C130" t="s">
        <v>98</v>
      </c>
      <c r="D130">
        <v>0</v>
      </c>
      <c r="E130">
        <f t="shared" si="2"/>
        <v>1</v>
      </c>
      <c r="F130">
        <v>0</v>
      </c>
      <c r="G130">
        <f t="shared" si="3"/>
        <v>1</v>
      </c>
    </row>
    <row r="131" spans="1:7">
      <c r="A131">
        <v>1213</v>
      </c>
      <c r="B131">
        <v>3</v>
      </c>
      <c r="C131" t="s">
        <v>381</v>
      </c>
      <c r="D131">
        <v>0</v>
      </c>
      <c r="E131">
        <f t="shared" ref="E131:E194" si="4">2-2*NORMSDIST($D131)</f>
        <v>1</v>
      </c>
      <c r="F131">
        <v>0</v>
      </c>
      <c r="G131">
        <f t="shared" ref="G131:G194" si="5">2-2*NORMSDIST($F131)</f>
        <v>1</v>
      </c>
    </row>
    <row r="132" spans="1:7">
      <c r="A132">
        <v>11346</v>
      </c>
      <c r="B132">
        <v>3</v>
      </c>
      <c r="C132" t="s">
        <v>382</v>
      </c>
      <c r="D132">
        <v>3.4000462659999999</v>
      </c>
      <c r="E132">
        <f t="shared" si="4"/>
        <v>6.7374452061708112E-4</v>
      </c>
      <c r="F132">
        <v>3.0051197080000001</v>
      </c>
      <c r="G132">
        <f t="shared" si="5"/>
        <v>2.6547634373192963E-3</v>
      </c>
    </row>
    <row r="133" spans="1:7">
      <c r="A133">
        <v>10856</v>
      </c>
      <c r="B133">
        <v>3</v>
      </c>
      <c r="C133" t="s">
        <v>284</v>
      </c>
      <c r="D133">
        <v>0</v>
      </c>
      <c r="E133">
        <f t="shared" si="4"/>
        <v>1</v>
      </c>
      <c r="F133">
        <v>0</v>
      </c>
      <c r="G133">
        <f t="shared" si="5"/>
        <v>1</v>
      </c>
    </row>
    <row r="134" spans="1:7">
      <c r="A134">
        <v>10521</v>
      </c>
      <c r="B134">
        <v>3</v>
      </c>
      <c r="C134" t="s">
        <v>383</v>
      </c>
      <c r="D134">
        <v>0</v>
      </c>
      <c r="E134">
        <f t="shared" si="4"/>
        <v>1</v>
      </c>
      <c r="F134">
        <v>0</v>
      </c>
      <c r="G134">
        <f t="shared" si="5"/>
        <v>1</v>
      </c>
    </row>
    <row r="135" spans="1:7">
      <c r="A135">
        <v>1051</v>
      </c>
      <c r="B135">
        <v>3</v>
      </c>
      <c r="C135" t="s">
        <v>8</v>
      </c>
      <c r="D135">
        <v>0</v>
      </c>
      <c r="E135">
        <f t="shared" si="4"/>
        <v>1</v>
      </c>
      <c r="F135">
        <v>0</v>
      </c>
      <c r="G135">
        <f t="shared" si="5"/>
        <v>1</v>
      </c>
    </row>
    <row r="136" spans="1:7">
      <c r="A136">
        <v>1025</v>
      </c>
      <c r="B136">
        <v>3</v>
      </c>
      <c r="C136" t="s">
        <v>161</v>
      </c>
      <c r="D136">
        <v>0</v>
      </c>
      <c r="E136">
        <f t="shared" si="4"/>
        <v>1</v>
      </c>
      <c r="F136">
        <v>0</v>
      </c>
      <c r="G136">
        <f t="shared" si="5"/>
        <v>1</v>
      </c>
    </row>
    <row r="137" spans="1:7">
      <c r="A137">
        <v>1000</v>
      </c>
      <c r="B137">
        <v>3</v>
      </c>
      <c r="C137" t="s">
        <v>384</v>
      </c>
      <c r="D137">
        <v>0</v>
      </c>
      <c r="E137">
        <f t="shared" si="4"/>
        <v>1</v>
      </c>
      <c r="F137">
        <v>0</v>
      </c>
      <c r="G137">
        <f t="shared" si="5"/>
        <v>1</v>
      </c>
    </row>
    <row r="138" spans="1:7">
      <c r="A138">
        <v>9857</v>
      </c>
      <c r="B138">
        <v>2</v>
      </c>
      <c r="C138" t="s">
        <v>385</v>
      </c>
      <c r="D138">
        <v>2.614964171</v>
      </c>
      <c r="E138">
        <f t="shared" si="4"/>
        <v>8.9236815864088825E-3</v>
      </c>
      <c r="F138">
        <v>2.8656010379999999</v>
      </c>
      <c r="G138">
        <f t="shared" si="5"/>
        <v>4.1621842759580474E-3</v>
      </c>
    </row>
    <row r="139" spans="1:7">
      <c r="A139">
        <v>9759</v>
      </c>
      <c r="B139">
        <v>2</v>
      </c>
      <c r="C139" t="s">
        <v>386</v>
      </c>
      <c r="D139">
        <v>0</v>
      </c>
      <c r="E139">
        <f t="shared" si="4"/>
        <v>1</v>
      </c>
      <c r="F139">
        <v>0</v>
      </c>
      <c r="G139">
        <f t="shared" si="5"/>
        <v>1</v>
      </c>
    </row>
    <row r="140" spans="1:7">
      <c r="A140">
        <v>9564</v>
      </c>
      <c r="B140">
        <v>2</v>
      </c>
      <c r="C140" t="s">
        <v>387</v>
      </c>
      <c r="D140">
        <v>0</v>
      </c>
      <c r="E140">
        <f t="shared" si="4"/>
        <v>1</v>
      </c>
      <c r="F140">
        <v>0</v>
      </c>
      <c r="G140">
        <f t="shared" si="5"/>
        <v>1</v>
      </c>
    </row>
    <row r="141" spans="1:7">
      <c r="A141">
        <v>9400</v>
      </c>
      <c r="B141">
        <v>2</v>
      </c>
      <c r="C141" t="s">
        <v>388</v>
      </c>
      <c r="D141">
        <v>0</v>
      </c>
      <c r="E141">
        <f t="shared" si="4"/>
        <v>1</v>
      </c>
      <c r="F141">
        <v>0</v>
      </c>
      <c r="G141">
        <f t="shared" si="5"/>
        <v>1</v>
      </c>
    </row>
    <row r="142" spans="1:7">
      <c r="A142">
        <v>9391</v>
      </c>
      <c r="B142">
        <v>2</v>
      </c>
      <c r="C142" t="s">
        <v>389</v>
      </c>
      <c r="D142">
        <v>0</v>
      </c>
      <c r="E142">
        <f t="shared" si="4"/>
        <v>1</v>
      </c>
      <c r="F142">
        <v>0</v>
      </c>
      <c r="G142">
        <f t="shared" si="5"/>
        <v>1</v>
      </c>
    </row>
    <row r="143" spans="1:7">
      <c r="A143">
        <v>9252</v>
      </c>
      <c r="B143">
        <v>2</v>
      </c>
      <c r="C143" t="s">
        <v>390</v>
      </c>
      <c r="D143">
        <v>0</v>
      </c>
      <c r="E143">
        <f t="shared" si="4"/>
        <v>1</v>
      </c>
      <c r="F143">
        <v>0</v>
      </c>
      <c r="G143">
        <f t="shared" si="5"/>
        <v>1</v>
      </c>
    </row>
    <row r="144" spans="1:7">
      <c r="A144">
        <v>9021</v>
      </c>
      <c r="B144">
        <v>2</v>
      </c>
      <c r="C144" t="s">
        <v>391</v>
      </c>
      <c r="D144">
        <v>0</v>
      </c>
      <c r="E144">
        <f t="shared" si="4"/>
        <v>1</v>
      </c>
      <c r="F144">
        <v>0</v>
      </c>
      <c r="G144">
        <f t="shared" si="5"/>
        <v>1</v>
      </c>
    </row>
    <row r="145" spans="1:7">
      <c r="A145">
        <v>898</v>
      </c>
      <c r="B145">
        <v>2</v>
      </c>
      <c r="C145" t="s">
        <v>392</v>
      </c>
      <c r="D145">
        <v>0</v>
      </c>
      <c r="E145">
        <f t="shared" si="4"/>
        <v>1</v>
      </c>
      <c r="F145">
        <v>0</v>
      </c>
      <c r="G145">
        <f t="shared" si="5"/>
        <v>1</v>
      </c>
    </row>
    <row r="146" spans="1:7">
      <c r="A146">
        <v>8878</v>
      </c>
      <c r="B146">
        <v>2</v>
      </c>
      <c r="C146" t="s">
        <v>393</v>
      </c>
      <c r="D146">
        <v>0</v>
      </c>
      <c r="E146">
        <f t="shared" si="4"/>
        <v>1</v>
      </c>
      <c r="F146">
        <v>0</v>
      </c>
      <c r="G146">
        <f t="shared" si="5"/>
        <v>1</v>
      </c>
    </row>
    <row r="147" spans="1:7">
      <c r="A147">
        <v>8850</v>
      </c>
      <c r="B147">
        <v>2</v>
      </c>
      <c r="C147" t="s">
        <v>107</v>
      </c>
      <c r="D147">
        <v>0</v>
      </c>
      <c r="E147">
        <f t="shared" si="4"/>
        <v>1</v>
      </c>
      <c r="F147">
        <v>0</v>
      </c>
      <c r="G147">
        <f t="shared" si="5"/>
        <v>1</v>
      </c>
    </row>
    <row r="148" spans="1:7">
      <c r="A148">
        <v>8726</v>
      </c>
      <c r="B148">
        <v>2</v>
      </c>
      <c r="C148" t="s">
        <v>394</v>
      </c>
      <c r="D148">
        <v>0</v>
      </c>
      <c r="E148">
        <f t="shared" si="4"/>
        <v>1</v>
      </c>
      <c r="F148">
        <v>0</v>
      </c>
      <c r="G148">
        <f t="shared" si="5"/>
        <v>1</v>
      </c>
    </row>
    <row r="149" spans="1:7">
      <c r="A149">
        <v>865</v>
      </c>
      <c r="B149">
        <v>2</v>
      </c>
      <c r="C149" t="s">
        <v>395</v>
      </c>
      <c r="D149">
        <v>0</v>
      </c>
      <c r="E149">
        <f t="shared" si="4"/>
        <v>1</v>
      </c>
      <c r="F149">
        <v>0</v>
      </c>
      <c r="G149">
        <f t="shared" si="5"/>
        <v>1</v>
      </c>
    </row>
    <row r="150" spans="1:7">
      <c r="A150">
        <v>8607</v>
      </c>
      <c r="B150">
        <v>2</v>
      </c>
      <c r="C150" t="s">
        <v>396</v>
      </c>
      <c r="D150">
        <v>0</v>
      </c>
      <c r="E150">
        <f t="shared" si="4"/>
        <v>1</v>
      </c>
      <c r="F150">
        <v>0</v>
      </c>
      <c r="G150">
        <f t="shared" si="5"/>
        <v>1</v>
      </c>
    </row>
    <row r="151" spans="1:7">
      <c r="A151">
        <v>84612</v>
      </c>
      <c r="B151">
        <v>2</v>
      </c>
      <c r="C151" t="s">
        <v>397</v>
      </c>
      <c r="D151">
        <v>0</v>
      </c>
      <c r="E151">
        <f t="shared" si="4"/>
        <v>1</v>
      </c>
      <c r="F151">
        <v>0</v>
      </c>
      <c r="G151">
        <f t="shared" si="5"/>
        <v>1</v>
      </c>
    </row>
    <row r="152" spans="1:7">
      <c r="A152">
        <v>84557</v>
      </c>
      <c r="B152">
        <v>2</v>
      </c>
      <c r="C152" t="s">
        <v>398</v>
      </c>
      <c r="D152">
        <v>0</v>
      </c>
      <c r="E152">
        <f t="shared" si="4"/>
        <v>1</v>
      </c>
      <c r="F152">
        <v>0</v>
      </c>
      <c r="G152">
        <f t="shared" si="5"/>
        <v>1</v>
      </c>
    </row>
    <row r="153" spans="1:7">
      <c r="A153">
        <v>836</v>
      </c>
      <c r="B153">
        <v>2</v>
      </c>
      <c r="C153" t="s">
        <v>54</v>
      </c>
      <c r="D153">
        <v>0</v>
      </c>
      <c r="E153">
        <f t="shared" si="4"/>
        <v>1</v>
      </c>
      <c r="F153">
        <v>0</v>
      </c>
      <c r="G153">
        <f t="shared" si="5"/>
        <v>1</v>
      </c>
    </row>
    <row r="154" spans="1:7">
      <c r="A154">
        <v>821</v>
      </c>
      <c r="B154">
        <v>2</v>
      </c>
      <c r="C154" t="s">
        <v>399</v>
      </c>
      <c r="D154">
        <v>0</v>
      </c>
      <c r="E154">
        <f t="shared" si="4"/>
        <v>1</v>
      </c>
      <c r="F154">
        <v>0</v>
      </c>
      <c r="G154">
        <f t="shared" si="5"/>
        <v>1</v>
      </c>
    </row>
    <row r="155" spans="1:7">
      <c r="A155">
        <v>81631</v>
      </c>
      <c r="B155">
        <v>2</v>
      </c>
      <c r="C155" t="s">
        <v>400</v>
      </c>
      <c r="D155">
        <v>0</v>
      </c>
      <c r="E155">
        <f t="shared" si="4"/>
        <v>1</v>
      </c>
      <c r="F155">
        <v>0</v>
      </c>
      <c r="G155">
        <f t="shared" si="5"/>
        <v>1</v>
      </c>
    </row>
    <row r="156" spans="1:7">
      <c r="A156">
        <v>8106</v>
      </c>
      <c r="B156">
        <v>2</v>
      </c>
      <c r="C156" t="s">
        <v>401</v>
      </c>
      <c r="D156">
        <v>0</v>
      </c>
      <c r="E156">
        <f t="shared" si="4"/>
        <v>1</v>
      </c>
      <c r="F156">
        <v>0</v>
      </c>
      <c r="G156">
        <f t="shared" si="5"/>
        <v>1</v>
      </c>
    </row>
    <row r="157" spans="1:7">
      <c r="A157">
        <v>790</v>
      </c>
      <c r="B157">
        <v>2</v>
      </c>
      <c r="C157" t="s">
        <v>402</v>
      </c>
      <c r="D157">
        <v>0</v>
      </c>
      <c r="E157">
        <f t="shared" si="4"/>
        <v>1</v>
      </c>
      <c r="F157">
        <v>0</v>
      </c>
      <c r="G157">
        <f t="shared" si="5"/>
        <v>1</v>
      </c>
    </row>
    <row r="158" spans="1:7">
      <c r="A158">
        <v>7528</v>
      </c>
      <c r="B158">
        <v>2</v>
      </c>
      <c r="C158" t="s">
        <v>403</v>
      </c>
      <c r="D158">
        <v>0</v>
      </c>
      <c r="E158">
        <f t="shared" si="4"/>
        <v>1</v>
      </c>
      <c r="F158">
        <v>0</v>
      </c>
      <c r="G158">
        <f t="shared" si="5"/>
        <v>1</v>
      </c>
    </row>
    <row r="159" spans="1:7">
      <c r="A159">
        <v>7415</v>
      </c>
      <c r="B159">
        <v>2</v>
      </c>
      <c r="C159" t="s">
        <v>404</v>
      </c>
      <c r="D159">
        <v>0</v>
      </c>
      <c r="E159">
        <f t="shared" si="4"/>
        <v>1</v>
      </c>
      <c r="F159">
        <v>0</v>
      </c>
      <c r="G159">
        <f t="shared" si="5"/>
        <v>1</v>
      </c>
    </row>
    <row r="160" spans="1:7">
      <c r="A160">
        <v>7341</v>
      </c>
      <c r="B160">
        <v>2</v>
      </c>
      <c r="C160" t="s">
        <v>184</v>
      </c>
      <c r="D160">
        <v>0</v>
      </c>
      <c r="E160">
        <f t="shared" si="4"/>
        <v>1</v>
      </c>
      <c r="F160">
        <v>0</v>
      </c>
      <c r="G160">
        <f t="shared" si="5"/>
        <v>1</v>
      </c>
    </row>
    <row r="161" spans="1:7">
      <c r="A161">
        <v>7323</v>
      </c>
      <c r="B161">
        <v>2</v>
      </c>
      <c r="C161" t="s">
        <v>405</v>
      </c>
      <c r="D161">
        <v>0</v>
      </c>
      <c r="E161">
        <f t="shared" si="4"/>
        <v>1</v>
      </c>
      <c r="F161">
        <v>0</v>
      </c>
      <c r="G161">
        <f t="shared" si="5"/>
        <v>1</v>
      </c>
    </row>
    <row r="162" spans="1:7">
      <c r="A162">
        <v>7321</v>
      </c>
      <c r="B162">
        <v>2</v>
      </c>
      <c r="C162" t="s">
        <v>406</v>
      </c>
      <c r="D162">
        <v>0</v>
      </c>
      <c r="E162">
        <f t="shared" si="4"/>
        <v>1</v>
      </c>
      <c r="F162">
        <v>0</v>
      </c>
      <c r="G162">
        <f t="shared" si="5"/>
        <v>1</v>
      </c>
    </row>
    <row r="163" spans="1:7">
      <c r="A163">
        <v>7253</v>
      </c>
      <c r="B163">
        <v>2</v>
      </c>
      <c r="C163" t="s">
        <v>112</v>
      </c>
      <c r="D163">
        <v>0</v>
      </c>
      <c r="E163">
        <f t="shared" si="4"/>
        <v>1</v>
      </c>
      <c r="F163">
        <v>0</v>
      </c>
      <c r="G163">
        <f t="shared" si="5"/>
        <v>1</v>
      </c>
    </row>
    <row r="164" spans="1:7">
      <c r="A164">
        <v>7249</v>
      </c>
      <c r="B164">
        <v>2</v>
      </c>
      <c r="C164" t="s">
        <v>407</v>
      </c>
      <c r="D164">
        <v>0</v>
      </c>
      <c r="E164">
        <f t="shared" si="4"/>
        <v>1</v>
      </c>
      <c r="F164">
        <v>0</v>
      </c>
      <c r="G164">
        <f t="shared" si="5"/>
        <v>1</v>
      </c>
    </row>
    <row r="165" spans="1:7">
      <c r="A165">
        <v>7088</v>
      </c>
      <c r="B165">
        <v>2</v>
      </c>
      <c r="C165" t="s">
        <v>408</v>
      </c>
      <c r="D165">
        <v>0</v>
      </c>
      <c r="E165">
        <f t="shared" si="4"/>
        <v>1</v>
      </c>
      <c r="F165">
        <v>0</v>
      </c>
      <c r="G165">
        <f t="shared" si="5"/>
        <v>1</v>
      </c>
    </row>
    <row r="166" spans="1:7">
      <c r="A166">
        <v>7080</v>
      </c>
      <c r="B166">
        <v>2</v>
      </c>
      <c r="C166" t="s">
        <v>409</v>
      </c>
      <c r="D166">
        <v>0</v>
      </c>
      <c r="E166">
        <f t="shared" si="4"/>
        <v>1</v>
      </c>
      <c r="F166">
        <v>0</v>
      </c>
      <c r="G166">
        <f t="shared" si="5"/>
        <v>1</v>
      </c>
    </row>
    <row r="167" spans="1:7">
      <c r="A167">
        <v>7074</v>
      </c>
      <c r="B167">
        <v>2</v>
      </c>
      <c r="C167" t="s">
        <v>410</v>
      </c>
      <c r="D167">
        <v>0</v>
      </c>
      <c r="E167">
        <f t="shared" si="4"/>
        <v>1</v>
      </c>
      <c r="F167">
        <v>0</v>
      </c>
      <c r="G167">
        <f t="shared" si="5"/>
        <v>1</v>
      </c>
    </row>
    <row r="168" spans="1:7">
      <c r="A168">
        <v>7068</v>
      </c>
      <c r="B168">
        <v>2</v>
      </c>
      <c r="C168" t="s">
        <v>187</v>
      </c>
      <c r="D168">
        <v>0</v>
      </c>
      <c r="E168">
        <f t="shared" si="4"/>
        <v>1</v>
      </c>
      <c r="F168">
        <v>0</v>
      </c>
      <c r="G168">
        <f t="shared" si="5"/>
        <v>1</v>
      </c>
    </row>
    <row r="169" spans="1:7">
      <c r="A169">
        <v>7067</v>
      </c>
      <c r="B169">
        <v>2</v>
      </c>
      <c r="C169" t="s">
        <v>188</v>
      </c>
      <c r="D169">
        <v>0</v>
      </c>
      <c r="E169">
        <f t="shared" si="4"/>
        <v>1</v>
      </c>
      <c r="F169">
        <v>0</v>
      </c>
      <c r="G169">
        <f t="shared" si="5"/>
        <v>1</v>
      </c>
    </row>
    <row r="170" spans="1:7">
      <c r="A170">
        <v>7041</v>
      </c>
      <c r="B170">
        <v>2</v>
      </c>
      <c r="C170" t="s">
        <v>411</v>
      </c>
      <c r="D170">
        <v>0</v>
      </c>
      <c r="E170">
        <f t="shared" si="4"/>
        <v>1</v>
      </c>
      <c r="F170">
        <v>0</v>
      </c>
      <c r="G170">
        <f t="shared" si="5"/>
        <v>1</v>
      </c>
    </row>
    <row r="171" spans="1:7">
      <c r="A171">
        <v>7040</v>
      </c>
      <c r="B171">
        <v>2</v>
      </c>
      <c r="C171" t="s">
        <v>412</v>
      </c>
      <c r="D171">
        <v>0</v>
      </c>
      <c r="E171">
        <f t="shared" si="4"/>
        <v>1</v>
      </c>
      <c r="F171">
        <v>0</v>
      </c>
      <c r="G171">
        <f t="shared" si="5"/>
        <v>1</v>
      </c>
    </row>
    <row r="172" spans="1:7">
      <c r="A172">
        <v>7015</v>
      </c>
      <c r="B172">
        <v>2</v>
      </c>
      <c r="C172" t="s">
        <v>413</v>
      </c>
      <c r="D172">
        <v>0</v>
      </c>
      <c r="E172">
        <f t="shared" si="4"/>
        <v>1</v>
      </c>
      <c r="F172">
        <v>0</v>
      </c>
      <c r="G172">
        <f t="shared" si="5"/>
        <v>1</v>
      </c>
    </row>
    <row r="173" spans="1:7">
      <c r="A173">
        <v>7013</v>
      </c>
      <c r="B173">
        <v>2</v>
      </c>
      <c r="C173" t="s">
        <v>189</v>
      </c>
      <c r="D173">
        <v>0</v>
      </c>
      <c r="E173">
        <f t="shared" si="4"/>
        <v>1</v>
      </c>
      <c r="F173">
        <v>0</v>
      </c>
      <c r="G173">
        <f t="shared" si="5"/>
        <v>1</v>
      </c>
    </row>
    <row r="174" spans="1:7">
      <c r="A174">
        <v>6778</v>
      </c>
      <c r="B174">
        <v>2</v>
      </c>
      <c r="C174" t="s">
        <v>117</v>
      </c>
      <c r="D174">
        <v>0</v>
      </c>
      <c r="E174">
        <f t="shared" si="4"/>
        <v>1</v>
      </c>
      <c r="F174">
        <v>0</v>
      </c>
      <c r="G174">
        <f t="shared" si="5"/>
        <v>1</v>
      </c>
    </row>
    <row r="175" spans="1:7">
      <c r="A175">
        <v>6738</v>
      </c>
      <c r="B175">
        <v>2</v>
      </c>
      <c r="C175" t="s">
        <v>414</v>
      </c>
      <c r="D175">
        <v>2.963219483</v>
      </c>
      <c r="E175">
        <f t="shared" si="4"/>
        <v>3.0443940700874972E-3</v>
      </c>
      <c r="F175">
        <v>2.824761847</v>
      </c>
      <c r="G175">
        <f t="shared" si="5"/>
        <v>4.7315769772351413E-3</v>
      </c>
    </row>
    <row r="176" spans="1:7">
      <c r="A176">
        <v>6714</v>
      </c>
      <c r="B176">
        <v>2</v>
      </c>
      <c r="C176" t="s">
        <v>25</v>
      </c>
      <c r="D176">
        <v>0</v>
      </c>
      <c r="E176">
        <f t="shared" si="4"/>
        <v>1</v>
      </c>
      <c r="F176">
        <v>0</v>
      </c>
      <c r="G176">
        <f t="shared" si="5"/>
        <v>1</v>
      </c>
    </row>
    <row r="177" spans="1:7">
      <c r="A177">
        <v>665</v>
      </c>
      <c r="B177">
        <v>2</v>
      </c>
      <c r="C177" t="s">
        <v>415</v>
      </c>
      <c r="D177">
        <v>2.5125804870000001</v>
      </c>
      <c r="E177">
        <f t="shared" si="4"/>
        <v>1.1985176210759452E-2</v>
      </c>
      <c r="F177">
        <v>2.8077991770000001</v>
      </c>
      <c r="G177">
        <f t="shared" si="5"/>
        <v>4.9881322448379617E-3</v>
      </c>
    </row>
    <row r="178" spans="1:7">
      <c r="A178">
        <v>6613</v>
      </c>
      <c r="B178">
        <v>2</v>
      </c>
      <c r="C178" t="s">
        <v>120</v>
      </c>
      <c r="D178">
        <v>0</v>
      </c>
      <c r="E178">
        <f t="shared" si="4"/>
        <v>1</v>
      </c>
      <c r="F178">
        <v>0</v>
      </c>
      <c r="G178">
        <f t="shared" si="5"/>
        <v>1</v>
      </c>
    </row>
    <row r="179" spans="1:7">
      <c r="A179">
        <v>6605</v>
      </c>
      <c r="B179">
        <v>2</v>
      </c>
      <c r="C179" t="s">
        <v>416</v>
      </c>
      <c r="D179">
        <v>0</v>
      </c>
      <c r="E179">
        <f t="shared" si="4"/>
        <v>1</v>
      </c>
      <c r="F179">
        <v>0</v>
      </c>
      <c r="G179">
        <f t="shared" si="5"/>
        <v>1</v>
      </c>
    </row>
    <row r="180" spans="1:7">
      <c r="A180">
        <v>6548</v>
      </c>
      <c r="B180">
        <v>2</v>
      </c>
      <c r="C180" t="s">
        <v>417</v>
      </c>
      <c r="D180">
        <v>0</v>
      </c>
      <c r="E180">
        <f t="shared" si="4"/>
        <v>1</v>
      </c>
      <c r="F180">
        <v>0</v>
      </c>
      <c r="G180">
        <f t="shared" si="5"/>
        <v>1</v>
      </c>
    </row>
    <row r="181" spans="1:7">
      <c r="A181">
        <v>6434</v>
      </c>
      <c r="B181">
        <v>2</v>
      </c>
      <c r="C181" t="s">
        <v>418</v>
      </c>
      <c r="D181">
        <v>0</v>
      </c>
      <c r="E181">
        <f t="shared" si="4"/>
        <v>1</v>
      </c>
      <c r="F181">
        <v>0</v>
      </c>
      <c r="G181">
        <f t="shared" si="5"/>
        <v>1</v>
      </c>
    </row>
    <row r="182" spans="1:7">
      <c r="A182">
        <v>6383</v>
      </c>
      <c r="B182">
        <v>2</v>
      </c>
      <c r="C182" t="s">
        <v>419</v>
      </c>
      <c r="D182">
        <v>0</v>
      </c>
      <c r="E182">
        <f t="shared" si="4"/>
        <v>1</v>
      </c>
      <c r="F182">
        <v>0</v>
      </c>
      <c r="G182">
        <f t="shared" si="5"/>
        <v>1</v>
      </c>
    </row>
    <row r="183" spans="1:7">
      <c r="A183">
        <v>6256</v>
      </c>
      <c r="B183">
        <v>2</v>
      </c>
      <c r="C183" t="s">
        <v>198</v>
      </c>
      <c r="D183">
        <v>0</v>
      </c>
      <c r="E183">
        <f t="shared" si="4"/>
        <v>1</v>
      </c>
      <c r="F183">
        <v>0</v>
      </c>
      <c r="G183">
        <f t="shared" si="5"/>
        <v>1</v>
      </c>
    </row>
    <row r="184" spans="1:7">
      <c r="A184">
        <v>6188</v>
      </c>
      <c r="B184">
        <v>2</v>
      </c>
      <c r="C184" t="s">
        <v>420</v>
      </c>
      <c r="D184">
        <v>0</v>
      </c>
      <c r="E184">
        <f t="shared" si="4"/>
        <v>1</v>
      </c>
      <c r="F184">
        <v>0</v>
      </c>
      <c r="G184">
        <f t="shared" si="5"/>
        <v>1</v>
      </c>
    </row>
    <row r="185" spans="1:7">
      <c r="A185">
        <v>5976</v>
      </c>
      <c r="B185">
        <v>2</v>
      </c>
      <c r="C185" t="s">
        <v>421</v>
      </c>
      <c r="D185">
        <v>0</v>
      </c>
      <c r="E185">
        <f t="shared" si="4"/>
        <v>1</v>
      </c>
      <c r="F185">
        <v>0</v>
      </c>
      <c r="G185">
        <f t="shared" si="5"/>
        <v>1</v>
      </c>
    </row>
    <row r="186" spans="1:7">
      <c r="A186">
        <v>5956</v>
      </c>
      <c r="B186">
        <v>2</v>
      </c>
      <c r="C186" t="s">
        <v>422</v>
      </c>
      <c r="D186">
        <v>0</v>
      </c>
      <c r="E186">
        <f t="shared" si="4"/>
        <v>1</v>
      </c>
      <c r="F186">
        <v>0</v>
      </c>
      <c r="G186">
        <f t="shared" si="5"/>
        <v>1</v>
      </c>
    </row>
    <row r="187" spans="1:7">
      <c r="A187">
        <v>5925</v>
      </c>
      <c r="B187">
        <v>2</v>
      </c>
      <c r="C187" t="s">
        <v>47</v>
      </c>
      <c r="D187">
        <v>0</v>
      </c>
      <c r="E187">
        <f t="shared" si="4"/>
        <v>1</v>
      </c>
      <c r="F187">
        <v>0</v>
      </c>
      <c r="G187">
        <f t="shared" si="5"/>
        <v>1</v>
      </c>
    </row>
    <row r="188" spans="1:7">
      <c r="A188">
        <v>5801</v>
      </c>
      <c r="B188">
        <v>2</v>
      </c>
      <c r="C188" t="s">
        <v>298</v>
      </c>
      <c r="D188">
        <v>2.4873380140000001</v>
      </c>
      <c r="E188">
        <f t="shared" si="4"/>
        <v>1.2870305019512251E-2</v>
      </c>
      <c r="F188">
        <v>1.4841113500000001</v>
      </c>
      <c r="G188">
        <f t="shared" si="5"/>
        <v>0.13777938262505307</v>
      </c>
    </row>
    <row r="189" spans="1:7">
      <c r="A189">
        <v>57599</v>
      </c>
      <c r="B189">
        <v>2</v>
      </c>
      <c r="C189" t="s">
        <v>423</v>
      </c>
      <c r="D189">
        <v>0</v>
      </c>
      <c r="E189">
        <f t="shared" si="4"/>
        <v>1</v>
      </c>
      <c r="F189">
        <v>0</v>
      </c>
      <c r="G189">
        <f t="shared" si="5"/>
        <v>1</v>
      </c>
    </row>
    <row r="190" spans="1:7">
      <c r="A190">
        <v>57521</v>
      </c>
      <c r="B190">
        <v>2</v>
      </c>
      <c r="C190" t="s">
        <v>424</v>
      </c>
      <c r="D190">
        <v>0</v>
      </c>
      <c r="E190">
        <f t="shared" si="4"/>
        <v>1</v>
      </c>
      <c r="F190">
        <v>0</v>
      </c>
      <c r="G190">
        <f t="shared" si="5"/>
        <v>1</v>
      </c>
    </row>
    <row r="191" spans="1:7">
      <c r="A191">
        <v>5698</v>
      </c>
      <c r="B191">
        <v>2</v>
      </c>
      <c r="C191" t="s">
        <v>48</v>
      </c>
      <c r="D191">
        <v>0</v>
      </c>
      <c r="E191">
        <f t="shared" si="4"/>
        <v>1</v>
      </c>
      <c r="F191">
        <v>0</v>
      </c>
      <c r="G191">
        <f t="shared" si="5"/>
        <v>1</v>
      </c>
    </row>
    <row r="192" spans="1:7">
      <c r="A192">
        <v>56288</v>
      </c>
      <c r="B192">
        <v>2</v>
      </c>
      <c r="C192" t="s">
        <v>425</v>
      </c>
      <c r="D192">
        <v>0</v>
      </c>
      <c r="E192">
        <f t="shared" si="4"/>
        <v>1</v>
      </c>
      <c r="F192">
        <v>0</v>
      </c>
      <c r="G192">
        <f t="shared" si="5"/>
        <v>1</v>
      </c>
    </row>
    <row r="193" spans="1:7">
      <c r="A193">
        <v>56257</v>
      </c>
      <c r="B193">
        <v>2</v>
      </c>
      <c r="C193" t="s">
        <v>426</v>
      </c>
      <c r="D193">
        <v>0</v>
      </c>
      <c r="E193">
        <f t="shared" si="4"/>
        <v>1</v>
      </c>
      <c r="F193">
        <v>0</v>
      </c>
      <c r="G193">
        <f t="shared" si="5"/>
        <v>1</v>
      </c>
    </row>
    <row r="194" spans="1:7">
      <c r="A194">
        <v>5610</v>
      </c>
      <c r="B194">
        <v>2</v>
      </c>
      <c r="C194" t="s">
        <v>208</v>
      </c>
      <c r="D194">
        <v>0</v>
      </c>
      <c r="E194">
        <f t="shared" si="4"/>
        <v>1</v>
      </c>
      <c r="F194">
        <v>0</v>
      </c>
      <c r="G194">
        <f t="shared" si="5"/>
        <v>1</v>
      </c>
    </row>
    <row r="195" spans="1:7">
      <c r="A195">
        <v>5603</v>
      </c>
      <c r="B195">
        <v>2</v>
      </c>
      <c r="C195" t="s">
        <v>427</v>
      </c>
      <c r="D195">
        <v>0</v>
      </c>
      <c r="E195">
        <f t="shared" ref="E195:E258" si="6">2-2*NORMSDIST($D195)</f>
        <v>1</v>
      </c>
      <c r="F195">
        <v>0</v>
      </c>
      <c r="G195">
        <f t="shared" ref="G195:G258" si="7">2-2*NORMSDIST($F195)</f>
        <v>1</v>
      </c>
    </row>
    <row r="196" spans="1:7">
      <c r="A196">
        <v>5564</v>
      </c>
      <c r="B196">
        <v>2</v>
      </c>
      <c r="C196" t="s">
        <v>428</v>
      </c>
      <c r="D196">
        <v>0</v>
      </c>
      <c r="E196">
        <f t="shared" si="6"/>
        <v>1</v>
      </c>
      <c r="F196">
        <v>0</v>
      </c>
      <c r="G196">
        <f t="shared" si="7"/>
        <v>1</v>
      </c>
    </row>
    <row r="197" spans="1:7">
      <c r="A197">
        <v>55290</v>
      </c>
      <c r="B197">
        <v>2</v>
      </c>
      <c r="C197" t="s">
        <v>429</v>
      </c>
      <c r="D197">
        <v>0</v>
      </c>
      <c r="E197">
        <f t="shared" si="6"/>
        <v>1</v>
      </c>
      <c r="F197">
        <v>0</v>
      </c>
      <c r="G197">
        <f t="shared" si="7"/>
        <v>1</v>
      </c>
    </row>
    <row r="198" spans="1:7">
      <c r="A198">
        <v>545</v>
      </c>
      <c r="B198">
        <v>2</v>
      </c>
      <c r="C198" t="s">
        <v>430</v>
      </c>
      <c r="D198">
        <v>0</v>
      </c>
      <c r="E198">
        <f t="shared" si="6"/>
        <v>1</v>
      </c>
      <c r="F198">
        <v>0</v>
      </c>
      <c r="G198">
        <f t="shared" si="7"/>
        <v>1</v>
      </c>
    </row>
    <row r="199" spans="1:7">
      <c r="A199">
        <v>54461</v>
      </c>
      <c r="B199">
        <v>2</v>
      </c>
      <c r="C199" t="s">
        <v>431</v>
      </c>
      <c r="D199">
        <v>0</v>
      </c>
      <c r="E199">
        <f t="shared" si="6"/>
        <v>1</v>
      </c>
      <c r="F199">
        <v>0</v>
      </c>
      <c r="G199">
        <f t="shared" si="7"/>
        <v>1</v>
      </c>
    </row>
    <row r="200" spans="1:7">
      <c r="A200">
        <v>53616</v>
      </c>
      <c r="B200">
        <v>2</v>
      </c>
      <c r="C200" t="s">
        <v>432</v>
      </c>
      <c r="D200">
        <v>0</v>
      </c>
      <c r="E200">
        <f t="shared" si="6"/>
        <v>1</v>
      </c>
      <c r="F200">
        <v>0</v>
      </c>
      <c r="G200">
        <f t="shared" si="7"/>
        <v>1</v>
      </c>
    </row>
    <row r="201" spans="1:7">
      <c r="A201">
        <v>5268</v>
      </c>
      <c r="B201">
        <v>2</v>
      </c>
      <c r="C201" t="s">
        <v>433</v>
      </c>
      <c r="D201">
        <v>0.53567984899999999</v>
      </c>
      <c r="E201">
        <f t="shared" si="6"/>
        <v>0.59217983273302499</v>
      </c>
      <c r="F201">
        <v>2.0400300640000002</v>
      </c>
      <c r="G201">
        <f t="shared" si="7"/>
        <v>4.1347331444286928E-2</v>
      </c>
    </row>
    <row r="202" spans="1:7">
      <c r="A202">
        <v>5159</v>
      </c>
      <c r="B202">
        <v>2</v>
      </c>
      <c r="C202" t="s">
        <v>434</v>
      </c>
      <c r="D202">
        <v>0</v>
      </c>
      <c r="E202">
        <f t="shared" si="6"/>
        <v>1</v>
      </c>
      <c r="F202">
        <v>0</v>
      </c>
      <c r="G202">
        <f t="shared" si="7"/>
        <v>1</v>
      </c>
    </row>
    <row r="203" spans="1:7">
      <c r="A203">
        <v>51586</v>
      </c>
      <c r="B203">
        <v>2</v>
      </c>
      <c r="C203" t="s">
        <v>435</v>
      </c>
      <c r="D203">
        <v>0</v>
      </c>
      <c r="E203">
        <f t="shared" si="6"/>
        <v>1</v>
      </c>
      <c r="F203">
        <v>0</v>
      </c>
      <c r="G203">
        <f t="shared" si="7"/>
        <v>1</v>
      </c>
    </row>
    <row r="204" spans="1:7">
      <c r="A204">
        <v>5139</v>
      </c>
      <c r="B204">
        <v>2</v>
      </c>
      <c r="C204" t="s">
        <v>436</v>
      </c>
      <c r="D204">
        <v>0</v>
      </c>
      <c r="E204">
        <f t="shared" si="6"/>
        <v>1</v>
      </c>
      <c r="F204">
        <v>0</v>
      </c>
      <c r="G204">
        <f t="shared" si="7"/>
        <v>1</v>
      </c>
    </row>
    <row r="205" spans="1:7">
      <c r="A205">
        <v>51014</v>
      </c>
      <c r="B205">
        <v>2</v>
      </c>
      <c r="C205" t="s">
        <v>437</v>
      </c>
      <c r="D205">
        <v>1.8061285119999999</v>
      </c>
      <c r="E205">
        <f t="shared" si="6"/>
        <v>7.0898268147702836E-2</v>
      </c>
      <c r="F205">
        <v>2.7654328779999999</v>
      </c>
      <c r="G205">
        <f t="shared" si="7"/>
        <v>5.68473028939942E-3</v>
      </c>
    </row>
    <row r="206" spans="1:7">
      <c r="A206">
        <v>5093</v>
      </c>
      <c r="B206">
        <v>2</v>
      </c>
      <c r="C206" t="s">
        <v>438</v>
      </c>
      <c r="D206">
        <v>0</v>
      </c>
      <c r="E206">
        <f t="shared" si="6"/>
        <v>1</v>
      </c>
      <c r="F206">
        <v>0</v>
      </c>
      <c r="G206">
        <f t="shared" si="7"/>
        <v>1</v>
      </c>
    </row>
    <row r="207" spans="1:7">
      <c r="A207">
        <v>50855</v>
      </c>
      <c r="B207">
        <v>2</v>
      </c>
      <c r="C207" t="s">
        <v>439</v>
      </c>
      <c r="D207">
        <v>0</v>
      </c>
      <c r="E207">
        <f t="shared" si="6"/>
        <v>1</v>
      </c>
      <c r="F207">
        <v>0</v>
      </c>
      <c r="G207">
        <f t="shared" si="7"/>
        <v>1</v>
      </c>
    </row>
    <row r="208" spans="1:7">
      <c r="A208">
        <v>4904</v>
      </c>
      <c r="B208">
        <v>2</v>
      </c>
      <c r="C208" t="s">
        <v>440</v>
      </c>
      <c r="D208">
        <v>0</v>
      </c>
      <c r="E208">
        <f t="shared" si="6"/>
        <v>1</v>
      </c>
      <c r="F208">
        <v>0</v>
      </c>
      <c r="G208">
        <f t="shared" si="7"/>
        <v>1</v>
      </c>
    </row>
    <row r="209" spans="1:7">
      <c r="A209">
        <v>4869</v>
      </c>
      <c r="B209">
        <v>2</v>
      </c>
      <c r="C209" t="s">
        <v>441</v>
      </c>
      <c r="D209">
        <v>0</v>
      </c>
      <c r="E209">
        <f t="shared" si="6"/>
        <v>1</v>
      </c>
      <c r="F209">
        <v>0</v>
      </c>
      <c r="G209">
        <f t="shared" si="7"/>
        <v>1</v>
      </c>
    </row>
    <row r="210" spans="1:7">
      <c r="A210">
        <v>4856</v>
      </c>
      <c r="B210">
        <v>2</v>
      </c>
      <c r="C210" t="s">
        <v>442</v>
      </c>
      <c r="D210">
        <v>0</v>
      </c>
      <c r="E210">
        <f t="shared" si="6"/>
        <v>1</v>
      </c>
      <c r="F210">
        <v>0</v>
      </c>
      <c r="G210">
        <f t="shared" si="7"/>
        <v>1</v>
      </c>
    </row>
    <row r="211" spans="1:7">
      <c r="A211">
        <v>472</v>
      </c>
      <c r="B211">
        <v>2</v>
      </c>
      <c r="C211" t="s">
        <v>12</v>
      </c>
      <c r="D211">
        <v>0</v>
      </c>
      <c r="E211">
        <f t="shared" si="6"/>
        <v>1</v>
      </c>
      <c r="F211">
        <v>0</v>
      </c>
      <c r="G211">
        <f t="shared" si="7"/>
        <v>1</v>
      </c>
    </row>
    <row r="212" spans="1:7">
      <c r="A212">
        <v>4690</v>
      </c>
      <c r="B212">
        <v>2</v>
      </c>
      <c r="C212" t="s">
        <v>86</v>
      </c>
      <c r="D212">
        <v>0</v>
      </c>
      <c r="E212">
        <f t="shared" si="6"/>
        <v>1</v>
      </c>
      <c r="F212">
        <v>0</v>
      </c>
      <c r="G212">
        <f t="shared" si="7"/>
        <v>1</v>
      </c>
    </row>
    <row r="213" spans="1:7">
      <c r="A213">
        <v>4659</v>
      </c>
      <c r="B213">
        <v>2</v>
      </c>
      <c r="C213" t="s">
        <v>443</v>
      </c>
      <c r="D213">
        <v>0</v>
      </c>
      <c r="E213">
        <f t="shared" si="6"/>
        <v>1</v>
      </c>
      <c r="F213">
        <v>0</v>
      </c>
      <c r="G213">
        <f t="shared" si="7"/>
        <v>1</v>
      </c>
    </row>
    <row r="214" spans="1:7">
      <c r="A214">
        <v>4306</v>
      </c>
      <c r="B214">
        <v>2</v>
      </c>
      <c r="C214" t="s">
        <v>137</v>
      </c>
      <c r="D214">
        <v>0</v>
      </c>
      <c r="E214">
        <f t="shared" si="6"/>
        <v>1</v>
      </c>
      <c r="F214">
        <v>0</v>
      </c>
      <c r="G214">
        <f t="shared" si="7"/>
        <v>1</v>
      </c>
    </row>
    <row r="215" spans="1:7">
      <c r="A215">
        <v>4292</v>
      </c>
      <c r="B215">
        <v>2</v>
      </c>
      <c r="C215" t="s">
        <v>88</v>
      </c>
      <c r="D215">
        <v>0</v>
      </c>
      <c r="E215">
        <f t="shared" si="6"/>
        <v>1</v>
      </c>
      <c r="F215">
        <v>0</v>
      </c>
      <c r="G215">
        <f t="shared" si="7"/>
        <v>1</v>
      </c>
    </row>
    <row r="216" spans="1:7">
      <c r="A216">
        <v>4233</v>
      </c>
      <c r="B216">
        <v>2</v>
      </c>
      <c r="C216" t="s">
        <v>444</v>
      </c>
      <c r="D216">
        <v>0</v>
      </c>
      <c r="E216">
        <f t="shared" si="6"/>
        <v>1</v>
      </c>
      <c r="F216">
        <v>0</v>
      </c>
      <c r="G216">
        <f t="shared" si="7"/>
        <v>1</v>
      </c>
    </row>
    <row r="217" spans="1:7">
      <c r="A217">
        <v>4217</v>
      </c>
      <c r="B217">
        <v>2</v>
      </c>
      <c r="C217" t="s">
        <v>445</v>
      </c>
      <c r="D217">
        <v>0</v>
      </c>
      <c r="E217">
        <f t="shared" si="6"/>
        <v>1</v>
      </c>
      <c r="F217">
        <v>0</v>
      </c>
      <c r="G217">
        <f t="shared" si="7"/>
        <v>1</v>
      </c>
    </row>
    <row r="218" spans="1:7">
      <c r="A218">
        <v>4215</v>
      </c>
      <c r="B218">
        <v>2</v>
      </c>
      <c r="C218" t="s">
        <v>446</v>
      </c>
      <c r="D218">
        <v>0</v>
      </c>
      <c r="E218">
        <f t="shared" si="6"/>
        <v>1</v>
      </c>
      <c r="F218">
        <v>0</v>
      </c>
      <c r="G218">
        <f t="shared" si="7"/>
        <v>1</v>
      </c>
    </row>
    <row r="219" spans="1:7">
      <c r="A219">
        <v>4208</v>
      </c>
      <c r="B219">
        <v>2</v>
      </c>
      <c r="C219" t="s">
        <v>447</v>
      </c>
      <c r="D219">
        <v>0</v>
      </c>
      <c r="E219">
        <f t="shared" si="6"/>
        <v>1</v>
      </c>
      <c r="F219">
        <v>0</v>
      </c>
      <c r="G219">
        <f t="shared" si="7"/>
        <v>1</v>
      </c>
    </row>
    <row r="220" spans="1:7">
      <c r="A220">
        <v>405</v>
      </c>
      <c r="B220">
        <v>2</v>
      </c>
      <c r="C220" t="s">
        <v>448</v>
      </c>
      <c r="D220">
        <v>0</v>
      </c>
      <c r="E220">
        <f t="shared" si="6"/>
        <v>1</v>
      </c>
      <c r="F220">
        <v>0</v>
      </c>
      <c r="G220">
        <f t="shared" si="7"/>
        <v>1</v>
      </c>
    </row>
    <row r="221" spans="1:7">
      <c r="A221">
        <v>3965</v>
      </c>
      <c r="B221">
        <v>2</v>
      </c>
      <c r="C221" t="s">
        <v>449</v>
      </c>
      <c r="D221">
        <v>0</v>
      </c>
      <c r="E221">
        <f t="shared" si="6"/>
        <v>1</v>
      </c>
      <c r="F221">
        <v>0</v>
      </c>
      <c r="G221">
        <f t="shared" si="7"/>
        <v>1</v>
      </c>
    </row>
    <row r="222" spans="1:7">
      <c r="A222">
        <v>3791</v>
      </c>
      <c r="B222">
        <v>2</v>
      </c>
      <c r="C222" t="s">
        <v>93</v>
      </c>
      <c r="D222">
        <v>0</v>
      </c>
      <c r="E222">
        <f t="shared" si="6"/>
        <v>1</v>
      </c>
      <c r="F222">
        <v>0</v>
      </c>
      <c r="G222">
        <f t="shared" si="7"/>
        <v>1</v>
      </c>
    </row>
    <row r="223" spans="1:7">
      <c r="A223">
        <v>378</v>
      </c>
      <c r="B223">
        <v>2</v>
      </c>
      <c r="C223" t="s">
        <v>450</v>
      </c>
      <c r="D223">
        <v>1.9888127470000001</v>
      </c>
      <c r="E223">
        <f t="shared" si="6"/>
        <v>4.6721875274273295E-2</v>
      </c>
      <c r="F223">
        <v>3.1345733830000002</v>
      </c>
      <c r="G223">
        <f t="shared" si="7"/>
        <v>1.7210420177926622E-3</v>
      </c>
    </row>
    <row r="224" spans="1:7">
      <c r="A224">
        <v>3678</v>
      </c>
      <c r="B224">
        <v>2</v>
      </c>
      <c r="C224" t="s">
        <v>451</v>
      </c>
      <c r="D224">
        <v>0</v>
      </c>
      <c r="E224">
        <f t="shared" si="6"/>
        <v>1</v>
      </c>
      <c r="F224">
        <v>0</v>
      </c>
      <c r="G224">
        <f t="shared" si="7"/>
        <v>1</v>
      </c>
    </row>
    <row r="225" spans="1:7">
      <c r="A225">
        <v>3676</v>
      </c>
      <c r="B225">
        <v>2</v>
      </c>
      <c r="C225" t="s">
        <v>452</v>
      </c>
      <c r="D225">
        <v>0</v>
      </c>
      <c r="E225">
        <f t="shared" si="6"/>
        <v>1</v>
      </c>
      <c r="F225">
        <v>0</v>
      </c>
      <c r="G225">
        <f t="shared" si="7"/>
        <v>1</v>
      </c>
    </row>
    <row r="226" spans="1:7">
      <c r="A226">
        <v>3654</v>
      </c>
      <c r="B226">
        <v>2</v>
      </c>
      <c r="C226" t="s">
        <v>453</v>
      </c>
      <c r="D226">
        <v>0</v>
      </c>
      <c r="E226">
        <f t="shared" si="6"/>
        <v>1</v>
      </c>
      <c r="F226">
        <v>0</v>
      </c>
      <c r="G226">
        <f t="shared" si="7"/>
        <v>1</v>
      </c>
    </row>
    <row r="227" spans="1:7">
      <c r="A227">
        <v>351</v>
      </c>
      <c r="B227">
        <v>2</v>
      </c>
      <c r="C227" t="s">
        <v>144</v>
      </c>
      <c r="D227">
        <v>0</v>
      </c>
      <c r="E227">
        <f t="shared" si="6"/>
        <v>1</v>
      </c>
      <c r="F227">
        <v>0</v>
      </c>
      <c r="G227">
        <f t="shared" si="7"/>
        <v>1</v>
      </c>
    </row>
    <row r="228" spans="1:7">
      <c r="A228">
        <v>3486</v>
      </c>
      <c r="B228">
        <v>2</v>
      </c>
      <c r="C228" t="s">
        <v>454</v>
      </c>
      <c r="D228">
        <v>0</v>
      </c>
      <c r="E228">
        <f t="shared" si="6"/>
        <v>1</v>
      </c>
      <c r="F228">
        <v>0</v>
      </c>
      <c r="G228">
        <f t="shared" si="7"/>
        <v>1</v>
      </c>
    </row>
    <row r="229" spans="1:7">
      <c r="A229">
        <v>3376</v>
      </c>
      <c r="B229">
        <v>2</v>
      </c>
      <c r="C229" t="s">
        <v>455</v>
      </c>
      <c r="D229">
        <v>0</v>
      </c>
      <c r="E229">
        <f t="shared" si="6"/>
        <v>1</v>
      </c>
      <c r="F229">
        <v>0</v>
      </c>
      <c r="G229">
        <f t="shared" si="7"/>
        <v>1</v>
      </c>
    </row>
    <row r="230" spans="1:7">
      <c r="A230">
        <v>3339</v>
      </c>
      <c r="B230">
        <v>2</v>
      </c>
      <c r="C230" t="s">
        <v>456</v>
      </c>
      <c r="D230">
        <v>0</v>
      </c>
      <c r="E230">
        <f t="shared" si="6"/>
        <v>1</v>
      </c>
      <c r="F230">
        <v>0</v>
      </c>
      <c r="G230">
        <f t="shared" si="7"/>
        <v>1</v>
      </c>
    </row>
    <row r="231" spans="1:7">
      <c r="A231">
        <v>3329</v>
      </c>
      <c r="B231">
        <v>2</v>
      </c>
      <c r="C231" t="s">
        <v>457</v>
      </c>
      <c r="D231">
        <v>0</v>
      </c>
      <c r="E231">
        <f t="shared" si="6"/>
        <v>1</v>
      </c>
      <c r="F231">
        <v>0</v>
      </c>
      <c r="G231">
        <f t="shared" si="7"/>
        <v>1</v>
      </c>
    </row>
    <row r="232" spans="1:7">
      <c r="A232">
        <v>3313</v>
      </c>
      <c r="B232">
        <v>2</v>
      </c>
      <c r="C232" t="s">
        <v>458</v>
      </c>
      <c r="D232">
        <v>0</v>
      </c>
      <c r="E232">
        <f t="shared" si="6"/>
        <v>1</v>
      </c>
      <c r="F232">
        <v>0</v>
      </c>
      <c r="G232">
        <f t="shared" si="7"/>
        <v>1</v>
      </c>
    </row>
    <row r="233" spans="1:7">
      <c r="A233">
        <v>3308</v>
      </c>
      <c r="B233">
        <v>2</v>
      </c>
      <c r="C233" t="s">
        <v>459</v>
      </c>
      <c r="D233">
        <v>0</v>
      </c>
      <c r="E233">
        <f t="shared" si="6"/>
        <v>1</v>
      </c>
      <c r="F233">
        <v>0</v>
      </c>
      <c r="G233">
        <f t="shared" si="7"/>
        <v>1</v>
      </c>
    </row>
    <row r="234" spans="1:7">
      <c r="A234">
        <v>3305</v>
      </c>
      <c r="B234">
        <v>2</v>
      </c>
      <c r="C234" t="s">
        <v>460</v>
      </c>
      <c r="D234">
        <v>0</v>
      </c>
      <c r="E234">
        <f t="shared" si="6"/>
        <v>1</v>
      </c>
      <c r="F234">
        <v>0</v>
      </c>
      <c r="G234">
        <f t="shared" si="7"/>
        <v>1</v>
      </c>
    </row>
    <row r="235" spans="1:7">
      <c r="A235">
        <v>3297</v>
      </c>
      <c r="B235">
        <v>2</v>
      </c>
      <c r="C235" t="s">
        <v>461</v>
      </c>
      <c r="D235">
        <v>0</v>
      </c>
      <c r="E235">
        <f t="shared" si="6"/>
        <v>1</v>
      </c>
      <c r="F235">
        <v>0</v>
      </c>
      <c r="G235">
        <f t="shared" si="7"/>
        <v>1</v>
      </c>
    </row>
    <row r="236" spans="1:7">
      <c r="A236">
        <v>324</v>
      </c>
      <c r="B236">
        <v>2</v>
      </c>
      <c r="C236" t="s">
        <v>239</v>
      </c>
      <c r="D236">
        <v>0</v>
      </c>
      <c r="E236">
        <f t="shared" si="6"/>
        <v>1</v>
      </c>
      <c r="F236">
        <v>0</v>
      </c>
      <c r="G236">
        <f t="shared" si="7"/>
        <v>1</v>
      </c>
    </row>
    <row r="237" spans="1:7">
      <c r="A237">
        <v>3183</v>
      </c>
      <c r="B237">
        <v>2</v>
      </c>
      <c r="C237" t="s">
        <v>462</v>
      </c>
      <c r="D237">
        <v>0</v>
      </c>
      <c r="E237">
        <f t="shared" si="6"/>
        <v>1</v>
      </c>
      <c r="F237">
        <v>0</v>
      </c>
      <c r="G237">
        <f t="shared" si="7"/>
        <v>1</v>
      </c>
    </row>
    <row r="238" spans="1:7">
      <c r="A238">
        <v>3170</v>
      </c>
      <c r="B238">
        <v>2</v>
      </c>
      <c r="C238" t="s">
        <v>463</v>
      </c>
      <c r="D238">
        <v>2.4811509420000002</v>
      </c>
      <c r="E238">
        <f t="shared" si="6"/>
        <v>1.3095890422693657E-2</v>
      </c>
      <c r="F238">
        <v>3.2993401709999999</v>
      </c>
      <c r="G238">
        <f t="shared" si="7"/>
        <v>9.6912396315596006E-4</v>
      </c>
    </row>
    <row r="239" spans="1:7">
      <c r="A239">
        <v>2963</v>
      </c>
      <c r="B239">
        <v>2</v>
      </c>
      <c r="C239" t="s">
        <v>464</v>
      </c>
      <c r="D239">
        <v>0</v>
      </c>
      <c r="E239">
        <f t="shared" si="6"/>
        <v>1</v>
      </c>
      <c r="F239">
        <v>0</v>
      </c>
      <c r="G239">
        <f t="shared" si="7"/>
        <v>1</v>
      </c>
    </row>
    <row r="240" spans="1:7">
      <c r="A240">
        <v>2932</v>
      </c>
      <c r="B240">
        <v>2</v>
      </c>
      <c r="C240" t="s">
        <v>149</v>
      </c>
      <c r="D240">
        <v>0</v>
      </c>
      <c r="E240">
        <f t="shared" si="6"/>
        <v>1</v>
      </c>
      <c r="F240">
        <v>0</v>
      </c>
      <c r="G240">
        <f t="shared" si="7"/>
        <v>1</v>
      </c>
    </row>
    <row r="241" spans="1:7">
      <c r="A241">
        <v>29123</v>
      </c>
      <c r="B241">
        <v>2</v>
      </c>
      <c r="C241" t="s">
        <v>465</v>
      </c>
      <c r="D241">
        <v>0</v>
      </c>
      <c r="E241">
        <f t="shared" si="6"/>
        <v>1</v>
      </c>
      <c r="F241">
        <v>0</v>
      </c>
      <c r="G241">
        <f t="shared" si="7"/>
        <v>1</v>
      </c>
    </row>
    <row r="242" spans="1:7">
      <c r="A242">
        <v>29117</v>
      </c>
      <c r="B242">
        <v>2</v>
      </c>
      <c r="C242" t="s">
        <v>466</v>
      </c>
      <c r="D242">
        <v>0</v>
      </c>
      <c r="E242">
        <f t="shared" si="6"/>
        <v>1</v>
      </c>
      <c r="F242">
        <v>0</v>
      </c>
      <c r="G242">
        <f t="shared" si="7"/>
        <v>1</v>
      </c>
    </row>
    <row r="243" spans="1:7">
      <c r="A243">
        <v>28996</v>
      </c>
      <c r="B243">
        <v>2</v>
      </c>
      <c r="C243" t="s">
        <v>467</v>
      </c>
      <c r="D243">
        <v>0</v>
      </c>
      <c r="E243">
        <f t="shared" si="6"/>
        <v>1</v>
      </c>
      <c r="F243">
        <v>0</v>
      </c>
      <c r="G243">
        <f t="shared" si="7"/>
        <v>1</v>
      </c>
    </row>
    <row r="244" spans="1:7">
      <c r="A244">
        <v>284119</v>
      </c>
      <c r="B244">
        <v>2</v>
      </c>
      <c r="C244" t="s">
        <v>468</v>
      </c>
      <c r="D244">
        <v>0</v>
      </c>
      <c r="E244">
        <f t="shared" si="6"/>
        <v>1</v>
      </c>
      <c r="F244">
        <v>0</v>
      </c>
      <c r="G244">
        <f t="shared" si="7"/>
        <v>1</v>
      </c>
    </row>
    <row r="245" spans="1:7">
      <c r="A245">
        <v>27185</v>
      </c>
      <c r="B245">
        <v>2</v>
      </c>
      <c r="C245" t="s">
        <v>150</v>
      </c>
      <c r="D245">
        <v>0</v>
      </c>
      <c r="E245">
        <f t="shared" si="6"/>
        <v>1</v>
      </c>
      <c r="F245">
        <v>0</v>
      </c>
      <c r="G245">
        <f t="shared" si="7"/>
        <v>1</v>
      </c>
    </row>
    <row r="246" spans="1:7">
      <c r="A246">
        <v>2547</v>
      </c>
      <c r="B246">
        <v>2</v>
      </c>
      <c r="C246" t="s">
        <v>469</v>
      </c>
      <c r="D246">
        <v>0</v>
      </c>
      <c r="E246">
        <f t="shared" si="6"/>
        <v>1</v>
      </c>
      <c r="F246">
        <v>0</v>
      </c>
      <c r="G246">
        <f t="shared" si="7"/>
        <v>1</v>
      </c>
    </row>
    <row r="247" spans="1:7">
      <c r="A247">
        <v>23710</v>
      </c>
      <c r="B247">
        <v>2</v>
      </c>
      <c r="C247" t="s">
        <v>470</v>
      </c>
      <c r="D247">
        <v>0</v>
      </c>
      <c r="E247">
        <f t="shared" si="6"/>
        <v>1</v>
      </c>
      <c r="F247">
        <v>0</v>
      </c>
      <c r="G247">
        <f t="shared" si="7"/>
        <v>1</v>
      </c>
    </row>
    <row r="248" spans="1:7">
      <c r="A248">
        <v>23512</v>
      </c>
      <c r="B248">
        <v>2</v>
      </c>
      <c r="C248" t="s">
        <v>471</v>
      </c>
      <c r="D248">
        <v>0</v>
      </c>
      <c r="E248">
        <f t="shared" si="6"/>
        <v>1</v>
      </c>
      <c r="F248">
        <v>0</v>
      </c>
      <c r="G248">
        <f t="shared" si="7"/>
        <v>1</v>
      </c>
    </row>
    <row r="249" spans="1:7">
      <c r="A249">
        <v>23086</v>
      </c>
      <c r="B249">
        <v>2</v>
      </c>
      <c r="C249" t="s">
        <v>256</v>
      </c>
      <c r="D249">
        <v>1.90654306</v>
      </c>
      <c r="E249">
        <f t="shared" si="6"/>
        <v>5.6579784555331747E-2</v>
      </c>
      <c r="F249">
        <v>3.1003262880000002</v>
      </c>
      <c r="G249">
        <f t="shared" si="7"/>
        <v>1.933075656572969E-3</v>
      </c>
    </row>
    <row r="250" spans="1:7">
      <c r="A250">
        <v>2242</v>
      </c>
      <c r="B250">
        <v>2</v>
      </c>
      <c r="C250" t="s">
        <v>472</v>
      </c>
      <c r="D250">
        <v>0</v>
      </c>
      <c r="E250">
        <f t="shared" si="6"/>
        <v>1</v>
      </c>
      <c r="F250">
        <v>0</v>
      </c>
      <c r="G250">
        <f t="shared" si="7"/>
        <v>1</v>
      </c>
    </row>
    <row r="251" spans="1:7">
      <c r="A251">
        <v>2162</v>
      </c>
      <c r="B251">
        <v>2</v>
      </c>
      <c r="C251" t="s">
        <v>473</v>
      </c>
      <c r="D251">
        <v>0</v>
      </c>
      <c r="E251">
        <f t="shared" si="6"/>
        <v>1</v>
      </c>
      <c r="F251">
        <v>0</v>
      </c>
      <c r="G251">
        <f t="shared" si="7"/>
        <v>1</v>
      </c>
    </row>
    <row r="252" spans="1:7">
      <c r="A252">
        <v>2146</v>
      </c>
      <c r="B252">
        <v>2</v>
      </c>
      <c r="C252" t="s">
        <v>474</v>
      </c>
      <c r="D252">
        <v>0</v>
      </c>
      <c r="E252">
        <f t="shared" si="6"/>
        <v>1</v>
      </c>
      <c r="F252">
        <v>0</v>
      </c>
      <c r="G252">
        <f t="shared" si="7"/>
        <v>1</v>
      </c>
    </row>
    <row r="253" spans="1:7">
      <c r="A253">
        <v>2103</v>
      </c>
      <c r="B253">
        <v>2</v>
      </c>
      <c r="C253" t="s">
        <v>263</v>
      </c>
      <c r="D253">
        <v>0</v>
      </c>
      <c r="E253">
        <f t="shared" si="6"/>
        <v>1</v>
      </c>
      <c r="F253">
        <v>0</v>
      </c>
      <c r="G253">
        <f t="shared" si="7"/>
        <v>1</v>
      </c>
    </row>
    <row r="254" spans="1:7">
      <c r="A254">
        <v>2100</v>
      </c>
      <c r="B254">
        <v>2</v>
      </c>
      <c r="C254" t="s">
        <v>154</v>
      </c>
      <c r="D254">
        <v>0</v>
      </c>
      <c r="E254">
        <f t="shared" si="6"/>
        <v>1</v>
      </c>
      <c r="F254">
        <v>0</v>
      </c>
      <c r="G254">
        <f t="shared" si="7"/>
        <v>1</v>
      </c>
    </row>
    <row r="255" spans="1:7">
      <c r="A255">
        <v>2066</v>
      </c>
      <c r="B255">
        <v>2</v>
      </c>
      <c r="C255" t="s">
        <v>475</v>
      </c>
      <c r="D255">
        <v>0</v>
      </c>
      <c r="E255">
        <f t="shared" si="6"/>
        <v>1</v>
      </c>
      <c r="F255">
        <v>0</v>
      </c>
      <c r="G255">
        <f t="shared" si="7"/>
        <v>1</v>
      </c>
    </row>
    <row r="256" spans="1:7">
      <c r="A256">
        <v>2058</v>
      </c>
      <c r="B256">
        <v>2</v>
      </c>
      <c r="C256" t="s">
        <v>476</v>
      </c>
      <c r="D256">
        <v>0</v>
      </c>
      <c r="E256">
        <f t="shared" si="6"/>
        <v>1</v>
      </c>
      <c r="F256">
        <v>0</v>
      </c>
      <c r="G256">
        <f t="shared" si="7"/>
        <v>1</v>
      </c>
    </row>
    <row r="257" spans="1:7">
      <c r="A257">
        <v>2035</v>
      </c>
      <c r="B257">
        <v>2</v>
      </c>
      <c r="C257" t="s">
        <v>155</v>
      </c>
      <c r="D257">
        <v>0</v>
      </c>
      <c r="E257">
        <f t="shared" si="6"/>
        <v>1</v>
      </c>
      <c r="F257">
        <v>0</v>
      </c>
      <c r="G257">
        <f t="shared" si="7"/>
        <v>1</v>
      </c>
    </row>
    <row r="258" spans="1:7">
      <c r="A258">
        <v>2023</v>
      </c>
      <c r="B258">
        <v>2</v>
      </c>
      <c r="C258" t="s">
        <v>477</v>
      </c>
      <c r="D258">
        <v>0</v>
      </c>
      <c r="E258">
        <f t="shared" si="6"/>
        <v>1</v>
      </c>
      <c r="F258">
        <v>0</v>
      </c>
      <c r="G258">
        <f t="shared" si="7"/>
        <v>1</v>
      </c>
    </row>
    <row r="259" spans="1:7">
      <c r="A259">
        <v>2011</v>
      </c>
      <c r="B259">
        <v>2</v>
      </c>
      <c r="C259" t="s">
        <v>478</v>
      </c>
      <c r="D259">
        <v>0</v>
      </c>
      <c r="E259">
        <f t="shared" ref="E259:E305" si="8">2-2*NORMSDIST($D259)</f>
        <v>1</v>
      </c>
      <c r="F259">
        <v>0</v>
      </c>
      <c r="G259">
        <f t="shared" ref="G259:G305" si="9">2-2*NORMSDIST($F259)</f>
        <v>1</v>
      </c>
    </row>
    <row r="260" spans="1:7">
      <c r="A260">
        <v>1994</v>
      </c>
      <c r="B260">
        <v>2</v>
      </c>
      <c r="C260" t="s">
        <v>479</v>
      </c>
      <c r="D260">
        <v>0</v>
      </c>
      <c r="E260">
        <f t="shared" si="8"/>
        <v>1</v>
      </c>
      <c r="F260">
        <v>0</v>
      </c>
      <c r="G260">
        <f t="shared" si="9"/>
        <v>1</v>
      </c>
    </row>
    <row r="261" spans="1:7">
      <c r="A261">
        <v>1973</v>
      </c>
      <c r="B261">
        <v>2</v>
      </c>
      <c r="C261" t="s">
        <v>480</v>
      </c>
      <c r="D261">
        <v>0</v>
      </c>
      <c r="E261">
        <f t="shared" si="8"/>
        <v>1</v>
      </c>
      <c r="F261">
        <v>0</v>
      </c>
      <c r="G261">
        <f t="shared" si="9"/>
        <v>1</v>
      </c>
    </row>
    <row r="262" spans="1:7">
      <c r="A262">
        <v>196</v>
      </c>
      <c r="B262">
        <v>2</v>
      </c>
      <c r="C262" t="s">
        <v>266</v>
      </c>
      <c r="D262">
        <v>0</v>
      </c>
      <c r="E262">
        <f t="shared" si="8"/>
        <v>1</v>
      </c>
      <c r="F262">
        <v>0</v>
      </c>
      <c r="G262">
        <f t="shared" si="9"/>
        <v>1</v>
      </c>
    </row>
    <row r="263" spans="1:7">
      <c r="A263">
        <v>1808</v>
      </c>
      <c r="B263">
        <v>2</v>
      </c>
      <c r="C263" t="s">
        <v>481</v>
      </c>
      <c r="D263">
        <v>2.2199296259999999</v>
      </c>
      <c r="E263">
        <f t="shared" si="8"/>
        <v>2.6423545082227884E-2</v>
      </c>
      <c r="F263">
        <v>2.6566123570000002</v>
      </c>
      <c r="G263">
        <f t="shared" si="9"/>
        <v>7.8930144088831256E-3</v>
      </c>
    </row>
    <row r="264" spans="1:7">
      <c r="A264">
        <v>1786</v>
      </c>
      <c r="B264">
        <v>2</v>
      </c>
      <c r="C264" t="s">
        <v>157</v>
      </c>
      <c r="D264">
        <v>0</v>
      </c>
      <c r="E264">
        <f t="shared" si="8"/>
        <v>1</v>
      </c>
      <c r="F264">
        <v>0</v>
      </c>
      <c r="G264">
        <f t="shared" si="9"/>
        <v>1</v>
      </c>
    </row>
    <row r="265" spans="1:7">
      <c r="A265">
        <v>1653</v>
      </c>
      <c r="B265">
        <v>2</v>
      </c>
      <c r="C265" t="s">
        <v>482</v>
      </c>
      <c r="D265">
        <v>0</v>
      </c>
      <c r="E265">
        <f t="shared" si="8"/>
        <v>1</v>
      </c>
      <c r="F265">
        <v>0</v>
      </c>
      <c r="G265">
        <f t="shared" si="9"/>
        <v>1</v>
      </c>
    </row>
    <row r="266" spans="1:7">
      <c r="A266">
        <v>142</v>
      </c>
      <c r="B266">
        <v>2</v>
      </c>
      <c r="C266" t="s">
        <v>274</v>
      </c>
      <c r="D266">
        <v>0</v>
      </c>
      <c r="E266">
        <f t="shared" si="8"/>
        <v>1</v>
      </c>
      <c r="F266">
        <v>0</v>
      </c>
      <c r="G266">
        <f t="shared" si="9"/>
        <v>1</v>
      </c>
    </row>
    <row r="267" spans="1:7">
      <c r="A267">
        <v>126961</v>
      </c>
      <c r="B267">
        <v>2</v>
      </c>
      <c r="C267" t="s">
        <v>483</v>
      </c>
      <c r="D267">
        <v>0</v>
      </c>
      <c r="E267">
        <f t="shared" si="8"/>
        <v>1</v>
      </c>
      <c r="F267">
        <v>0</v>
      </c>
      <c r="G267">
        <f t="shared" si="9"/>
        <v>1</v>
      </c>
    </row>
    <row r="268" spans="1:7">
      <c r="A268">
        <v>115207</v>
      </c>
      <c r="B268">
        <v>2</v>
      </c>
      <c r="C268" t="s">
        <v>484</v>
      </c>
      <c r="D268">
        <v>2.4185345159999998</v>
      </c>
      <c r="E268">
        <f t="shared" si="8"/>
        <v>1.5583167076393512E-2</v>
      </c>
      <c r="F268">
        <v>3.1096026229999998</v>
      </c>
      <c r="G268">
        <f t="shared" si="9"/>
        <v>1.8733919354316786E-3</v>
      </c>
    </row>
    <row r="269" spans="1:7">
      <c r="A269">
        <v>114049</v>
      </c>
      <c r="B269">
        <v>2</v>
      </c>
      <c r="C269" t="s">
        <v>485</v>
      </c>
      <c r="D269">
        <v>2.503885935</v>
      </c>
      <c r="E269">
        <f t="shared" si="8"/>
        <v>1.2283762896385664E-2</v>
      </c>
      <c r="F269">
        <v>3.0796296590000001</v>
      </c>
      <c r="G269">
        <f t="shared" si="9"/>
        <v>2.0725813453428277E-3</v>
      </c>
    </row>
    <row r="270" spans="1:7">
      <c r="A270">
        <v>11345</v>
      </c>
      <c r="B270">
        <v>2</v>
      </c>
      <c r="C270" t="s">
        <v>486</v>
      </c>
      <c r="D270">
        <v>0</v>
      </c>
      <c r="E270">
        <f t="shared" si="8"/>
        <v>1</v>
      </c>
      <c r="F270">
        <v>0</v>
      </c>
      <c r="G270">
        <f t="shared" si="9"/>
        <v>1</v>
      </c>
    </row>
    <row r="271" spans="1:7">
      <c r="A271">
        <v>11214</v>
      </c>
      <c r="B271">
        <v>2</v>
      </c>
      <c r="C271" t="s">
        <v>279</v>
      </c>
      <c r="D271">
        <v>0</v>
      </c>
      <c r="E271">
        <f t="shared" si="8"/>
        <v>1</v>
      </c>
      <c r="F271">
        <v>0</v>
      </c>
      <c r="G271">
        <f t="shared" si="9"/>
        <v>1</v>
      </c>
    </row>
    <row r="272" spans="1:7">
      <c r="A272">
        <v>11091</v>
      </c>
      <c r="B272">
        <v>2</v>
      </c>
      <c r="C272" t="s">
        <v>487</v>
      </c>
      <c r="D272">
        <v>0</v>
      </c>
      <c r="E272">
        <f t="shared" si="8"/>
        <v>1</v>
      </c>
      <c r="F272">
        <v>0</v>
      </c>
      <c r="G272">
        <f t="shared" si="9"/>
        <v>1</v>
      </c>
    </row>
    <row r="273" spans="1:7">
      <c r="A273">
        <v>11075</v>
      </c>
      <c r="B273">
        <v>2</v>
      </c>
      <c r="C273" t="s">
        <v>100</v>
      </c>
      <c r="D273">
        <v>2.7140155789999998</v>
      </c>
      <c r="E273">
        <f t="shared" si="8"/>
        <v>6.6473040071373113E-3</v>
      </c>
      <c r="F273">
        <v>1.5270205450000001</v>
      </c>
      <c r="G273">
        <f t="shared" si="9"/>
        <v>0.12675590266584091</v>
      </c>
    </row>
    <row r="274" spans="1:7">
      <c r="A274">
        <v>1107</v>
      </c>
      <c r="B274">
        <v>2</v>
      </c>
      <c r="C274" t="s">
        <v>488</v>
      </c>
      <c r="D274">
        <v>0</v>
      </c>
      <c r="E274">
        <f t="shared" si="8"/>
        <v>1</v>
      </c>
      <c r="F274">
        <v>0</v>
      </c>
      <c r="G274">
        <f t="shared" si="9"/>
        <v>1</v>
      </c>
    </row>
    <row r="275" spans="1:7">
      <c r="A275">
        <v>10987</v>
      </c>
      <c r="B275">
        <v>2</v>
      </c>
      <c r="C275" t="s">
        <v>489</v>
      </c>
      <c r="D275">
        <v>0</v>
      </c>
      <c r="E275">
        <f t="shared" si="8"/>
        <v>1</v>
      </c>
      <c r="F275">
        <v>0</v>
      </c>
      <c r="G275">
        <f t="shared" si="9"/>
        <v>1</v>
      </c>
    </row>
    <row r="276" spans="1:7">
      <c r="A276">
        <v>10971</v>
      </c>
      <c r="B276">
        <v>2</v>
      </c>
      <c r="C276" t="s">
        <v>283</v>
      </c>
      <c r="D276">
        <v>0</v>
      </c>
      <c r="E276">
        <f t="shared" si="8"/>
        <v>1</v>
      </c>
      <c r="F276">
        <v>0</v>
      </c>
      <c r="G276">
        <f t="shared" si="9"/>
        <v>1</v>
      </c>
    </row>
    <row r="277" spans="1:7">
      <c r="A277">
        <v>10963</v>
      </c>
      <c r="B277">
        <v>2</v>
      </c>
      <c r="C277" t="s">
        <v>490</v>
      </c>
      <c r="D277">
        <v>0</v>
      </c>
      <c r="E277">
        <f t="shared" si="8"/>
        <v>1</v>
      </c>
      <c r="F277">
        <v>0</v>
      </c>
      <c r="G277">
        <f t="shared" si="9"/>
        <v>1</v>
      </c>
    </row>
    <row r="278" spans="1:7">
      <c r="A278">
        <v>10811</v>
      </c>
      <c r="B278">
        <v>2</v>
      </c>
      <c r="C278" t="s">
        <v>491</v>
      </c>
      <c r="D278">
        <v>0</v>
      </c>
      <c r="E278">
        <f t="shared" si="8"/>
        <v>1</v>
      </c>
      <c r="F278">
        <v>0</v>
      </c>
      <c r="G278">
        <f t="shared" si="9"/>
        <v>1</v>
      </c>
    </row>
    <row r="279" spans="1:7">
      <c r="A279">
        <v>10768</v>
      </c>
      <c r="B279">
        <v>2</v>
      </c>
      <c r="C279" t="s">
        <v>492</v>
      </c>
      <c r="D279">
        <v>2.241776276</v>
      </c>
      <c r="E279">
        <f t="shared" si="8"/>
        <v>2.4975835261316304E-2</v>
      </c>
      <c r="F279">
        <v>2.8656010379999999</v>
      </c>
      <c r="G279">
        <f t="shared" si="9"/>
        <v>4.1621842759580474E-3</v>
      </c>
    </row>
    <row r="280" spans="1:7">
      <c r="A280">
        <v>10746</v>
      </c>
      <c r="B280">
        <v>2</v>
      </c>
      <c r="C280" t="s">
        <v>493</v>
      </c>
      <c r="D280">
        <v>0</v>
      </c>
      <c r="E280">
        <f t="shared" si="8"/>
        <v>1</v>
      </c>
      <c r="F280">
        <v>0</v>
      </c>
      <c r="G280">
        <f t="shared" si="9"/>
        <v>1</v>
      </c>
    </row>
    <row r="281" spans="1:7">
      <c r="A281">
        <v>10524</v>
      </c>
      <c r="B281">
        <v>2</v>
      </c>
      <c r="C281" t="s">
        <v>286</v>
      </c>
      <c r="D281">
        <v>0</v>
      </c>
      <c r="E281">
        <f t="shared" si="8"/>
        <v>1</v>
      </c>
      <c r="F281">
        <v>0</v>
      </c>
      <c r="G281">
        <f t="shared" si="9"/>
        <v>1</v>
      </c>
    </row>
    <row r="282" spans="1:7">
      <c r="A282">
        <v>10399</v>
      </c>
      <c r="B282">
        <v>2</v>
      </c>
      <c r="C282" t="s">
        <v>288</v>
      </c>
      <c r="D282">
        <v>0</v>
      </c>
      <c r="E282">
        <f t="shared" si="8"/>
        <v>1</v>
      </c>
      <c r="F282">
        <v>0</v>
      </c>
      <c r="G282">
        <f t="shared" si="9"/>
        <v>1</v>
      </c>
    </row>
    <row r="283" spans="1:7">
      <c r="A283">
        <v>10197</v>
      </c>
      <c r="B283">
        <v>2</v>
      </c>
      <c r="C283" t="s">
        <v>494</v>
      </c>
      <c r="D283">
        <v>0</v>
      </c>
      <c r="E283">
        <f t="shared" si="8"/>
        <v>1</v>
      </c>
      <c r="F283">
        <v>0</v>
      </c>
      <c r="G283">
        <f t="shared" si="9"/>
        <v>1</v>
      </c>
    </row>
    <row r="284" spans="1:7">
      <c r="A284">
        <v>1019</v>
      </c>
      <c r="B284">
        <v>2</v>
      </c>
      <c r="C284" t="s">
        <v>495</v>
      </c>
      <c r="D284">
        <v>0</v>
      </c>
      <c r="E284">
        <f t="shared" si="8"/>
        <v>1</v>
      </c>
      <c r="F284">
        <v>0</v>
      </c>
      <c r="G284">
        <f t="shared" si="9"/>
        <v>1</v>
      </c>
    </row>
    <row r="285" spans="1:7">
      <c r="A285">
        <v>1017</v>
      </c>
      <c r="B285">
        <v>2</v>
      </c>
      <c r="C285" t="s">
        <v>496</v>
      </c>
      <c r="D285">
        <v>0</v>
      </c>
      <c r="E285">
        <f t="shared" si="8"/>
        <v>1</v>
      </c>
      <c r="F285">
        <v>0</v>
      </c>
      <c r="G285">
        <f t="shared" si="9"/>
        <v>1</v>
      </c>
    </row>
    <row r="286" spans="1:7">
      <c r="A286">
        <v>10155</v>
      </c>
      <c r="B286">
        <v>2</v>
      </c>
      <c r="C286" t="s">
        <v>102</v>
      </c>
      <c r="D286">
        <v>0</v>
      </c>
      <c r="E286">
        <f t="shared" si="8"/>
        <v>1</v>
      </c>
      <c r="F286">
        <v>0</v>
      </c>
      <c r="G286">
        <f t="shared" si="9"/>
        <v>1</v>
      </c>
    </row>
    <row r="287" spans="1:7">
      <c r="A287">
        <v>10114</v>
      </c>
      <c r="B287">
        <v>2</v>
      </c>
      <c r="C287" t="s">
        <v>497</v>
      </c>
      <c r="D287">
        <v>0</v>
      </c>
      <c r="E287">
        <f t="shared" si="8"/>
        <v>1</v>
      </c>
      <c r="F287">
        <v>0</v>
      </c>
      <c r="G287">
        <f t="shared" si="9"/>
        <v>1</v>
      </c>
    </row>
    <row r="288" spans="1:7">
      <c r="A288">
        <v>10062</v>
      </c>
      <c r="B288">
        <v>2</v>
      </c>
      <c r="C288" t="s">
        <v>498</v>
      </c>
      <c r="D288">
        <v>0</v>
      </c>
      <c r="E288">
        <f t="shared" si="8"/>
        <v>1</v>
      </c>
      <c r="F288">
        <v>0</v>
      </c>
      <c r="G288">
        <f t="shared" si="9"/>
        <v>1</v>
      </c>
    </row>
    <row r="289" spans="1:7">
      <c r="A289">
        <v>10014</v>
      </c>
      <c r="B289">
        <v>2</v>
      </c>
      <c r="C289" t="s">
        <v>289</v>
      </c>
      <c r="D289">
        <v>0</v>
      </c>
      <c r="E289">
        <f t="shared" si="8"/>
        <v>1</v>
      </c>
      <c r="F289">
        <v>0</v>
      </c>
      <c r="G289">
        <f t="shared" si="9"/>
        <v>1</v>
      </c>
    </row>
    <row r="290" spans="1:7">
      <c r="A290">
        <v>9828</v>
      </c>
      <c r="B290">
        <v>1</v>
      </c>
      <c r="C290" t="s">
        <v>499</v>
      </c>
      <c r="D290">
        <v>3.1110428410000002</v>
      </c>
      <c r="E290">
        <f t="shared" si="8"/>
        <v>1.864278903965122E-3</v>
      </c>
      <c r="F290">
        <v>3.0796296590000001</v>
      </c>
      <c r="G290">
        <f t="shared" si="9"/>
        <v>2.0725813453428277E-3</v>
      </c>
    </row>
    <row r="291" spans="1:7">
      <c r="A291">
        <v>9061</v>
      </c>
      <c r="B291">
        <v>1</v>
      </c>
      <c r="C291" t="s">
        <v>500</v>
      </c>
      <c r="D291">
        <v>2.4153563280000001</v>
      </c>
      <c r="E291">
        <f t="shared" si="8"/>
        <v>1.5719822773212933E-2</v>
      </c>
      <c r="F291">
        <v>3.1345733830000002</v>
      </c>
      <c r="G291">
        <f t="shared" si="9"/>
        <v>1.7210420177926622E-3</v>
      </c>
    </row>
    <row r="292" spans="1:7">
      <c r="A292">
        <v>8445</v>
      </c>
      <c r="B292">
        <v>1</v>
      </c>
      <c r="C292" t="s">
        <v>501</v>
      </c>
      <c r="D292">
        <v>2.695265703</v>
      </c>
      <c r="E292">
        <f t="shared" si="8"/>
        <v>7.0332521703699857E-3</v>
      </c>
      <c r="F292">
        <v>2.8595196299999999</v>
      </c>
      <c r="G292">
        <f t="shared" si="9"/>
        <v>4.2428315841589459E-3</v>
      </c>
    </row>
    <row r="293" spans="1:7">
      <c r="A293">
        <v>8073</v>
      </c>
      <c r="B293">
        <v>1</v>
      </c>
      <c r="C293" t="s">
        <v>502</v>
      </c>
      <c r="D293">
        <v>2.9383306679999999</v>
      </c>
      <c r="E293">
        <f t="shared" si="8"/>
        <v>3.2998486356672352E-3</v>
      </c>
      <c r="F293">
        <v>3.0124505500000001</v>
      </c>
      <c r="G293">
        <f t="shared" si="9"/>
        <v>2.5914765370080861E-3</v>
      </c>
    </row>
    <row r="294" spans="1:7">
      <c r="A294">
        <v>7031</v>
      </c>
      <c r="B294">
        <v>1</v>
      </c>
      <c r="C294" t="s">
        <v>503</v>
      </c>
      <c r="D294">
        <v>0.46264839699999999</v>
      </c>
      <c r="E294">
        <f t="shared" si="8"/>
        <v>0.64361641224970279</v>
      </c>
      <c r="F294">
        <v>2.7396398139999998</v>
      </c>
      <c r="G294">
        <f t="shared" si="9"/>
        <v>6.1506548172818309E-3</v>
      </c>
    </row>
    <row r="295" spans="1:7">
      <c r="A295">
        <v>64795</v>
      </c>
      <c r="B295">
        <v>1</v>
      </c>
      <c r="C295" t="s">
        <v>296</v>
      </c>
      <c r="D295">
        <v>2.2724530879999998</v>
      </c>
      <c r="E295">
        <f t="shared" si="8"/>
        <v>2.3059158367248367E-2</v>
      </c>
      <c r="F295">
        <v>2.1279362559999999</v>
      </c>
      <c r="G295">
        <f t="shared" si="9"/>
        <v>3.3342369039391029E-2</v>
      </c>
    </row>
    <row r="296" spans="1:7">
      <c r="A296">
        <v>57556</v>
      </c>
      <c r="B296">
        <v>1</v>
      </c>
      <c r="C296" t="s">
        <v>299</v>
      </c>
      <c r="D296">
        <v>1.9334742300000001</v>
      </c>
      <c r="E296">
        <f t="shared" si="8"/>
        <v>5.317780467169797E-2</v>
      </c>
      <c r="F296">
        <v>2.8344731950000002</v>
      </c>
      <c r="G296">
        <f t="shared" si="9"/>
        <v>4.5901308524911588E-3</v>
      </c>
    </row>
    <row r="297" spans="1:7">
      <c r="A297">
        <v>290</v>
      </c>
      <c r="B297">
        <v>1</v>
      </c>
      <c r="C297" t="s">
        <v>504</v>
      </c>
      <c r="D297">
        <v>0.63701419500000001</v>
      </c>
      <c r="E297">
        <f t="shared" si="8"/>
        <v>0.52411559742794034</v>
      </c>
      <c r="F297">
        <v>2.8785478800000002</v>
      </c>
      <c r="G297">
        <f t="shared" si="9"/>
        <v>3.9951063040879475E-3</v>
      </c>
    </row>
    <row r="298" spans="1:7">
      <c r="A298">
        <v>26509</v>
      </c>
      <c r="B298">
        <v>1</v>
      </c>
      <c r="C298" t="s">
        <v>505</v>
      </c>
      <c r="D298">
        <v>1.7117761229999999</v>
      </c>
      <c r="E298">
        <f t="shared" si="8"/>
        <v>8.6937933889471575E-2</v>
      </c>
      <c r="F298">
        <v>2.4943623929999998</v>
      </c>
      <c r="G298">
        <f t="shared" si="9"/>
        <v>1.2618364236830049E-2</v>
      </c>
    </row>
    <row r="299" spans="1:7">
      <c r="A299">
        <v>25932</v>
      </c>
      <c r="B299">
        <v>1</v>
      </c>
      <c r="C299" t="s">
        <v>506</v>
      </c>
      <c r="D299">
        <v>2.7371053920000001</v>
      </c>
      <c r="E299">
        <f t="shared" si="8"/>
        <v>6.1982432162488443E-3</v>
      </c>
      <c r="F299">
        <v>2.7981788230000002</v>
      </c>
      <c r="G299">
        <f t="shared" si="9"/>
        <v>5.1391651552810114E-3</v>
      </c>
    </row>
    <row r="300" spans="1:7">
      <c r="A300">
        <v>23190</v>
      </c>
      <c r="B300">
        <v>1</v>
      </c>
      <c r="C300" t="s">
        <v>507</v>
      </c>
      <c r="D300">
        <v>2.2695430519999999</v>
      </c>
      <c r="E300">
        <f t="shared" si="8"/>
        <v>2.3235322252599611E-2</v>
      </c>
      <c r="F300">
        <v>2.887092827</v>
      </c>
      <c r="G300">
        <f t="shared" si="9"/>
        <v>3.8881949861553355E-3</v>
      </c>
    </row>
    <row r="301" spans="1:7">
      <c r="A301">
        <v>2181</v>
      </c>
      <c r="B301">
        <v>1</v>
      </c>
      <c r="C301" t="s">
        <v>508</v>
      </c>
      <c r="D301">
        <v>2.3941321919999998</v>
      </c>
      <c r="E301">
        <f t="shared" si="8"/>
        <v>1.6659743218499834E-2</v>
      </c>
      <c r="F301">
        <v>2.835116126</v>
      </c>
      <c r="G301">
        <f t="shared" si="9"/>
        <v>4.5809030974577336E-3</v>
      </c>
    </row>
    <row r="302" spans="1:7">
      <c r="A302">
        <v>1510</v>
      </c>
      <c r="B302">
        <v>1</v>
      </c>
      <c r="C302" t="s">
        <v>509</v>
      </c>
      <c r="D302">
        <v>1.5587987029999999</v>
      </c>
      <c r="E302">
        <f t="shared" si="8"/>
        <v>0.11904403129824548</v>
      </c>
      <c r="F302">
        <v>2.3289016880000002</v>
      </c>
      <c r="G302">
        <f t="shared" si="9"/>
        <v>1.986427449801953E-2</v>
      </c>
    </row>
    <row r="303" spans="1:7">
      <c r="A303">
        <v>1290</v>
      </c>
      <c r="B303">
        <v>1</v>
      </c>
      <c r="C303" t="s">
        <v>510</v>
      </c>
      <c r="D303">
        <v>2.7276839239999999</v>
      </c>
      <c r="E303">
        <f t="shared" si="8"/>
        <v>6.3780689924390899E-3</v>
      </c>
      <c r="F303">
        <v>3.0659387339999999</v>
      </c>
      <c r="G303">
        <f t="shared" si="9"/>
        <v>2.1698777174457007E-3</v>
      </c>
    </row>
    <row r="304" spans="1:7">
      <c r="A304">
        <v>10797</v>
      </c>
      <c r="B304">
        <v>1</v>
      </c>
      <c r="C304" t="s">
        <v>511</v>
      </c>
      <c r="D304">
        <v>1.386884365</v>
      </c>
      <c r="E304">
        <f t="shared" si="8"/>
        <v>0.16547702614239101</v>
      </c>
      <c r="F304">
        <v>3.0765508279999998</v>
      </c>
      <c r="G304">
        <f t="shared" si="9"/>
        <v>2.0941059671335527E-3</v>
      </c>
    </row>
    <row r="305" spans="1:7">
      <c r="A305">
        <v>1040</v>
      </c>
      <c r="B305">
        <v>1</v>
      </c>
      <c r="C305" t="s">
        <v>317</v>
      </c>
      <c r="D305">
        <v>2.5403129949999999</v>
      </c>
      <c r="E305">
        <f t="shared" si="8"/>
        <v>1.1075330402693817E-2</v>
      </c>
      <c r="F305">
        <v>2.866489836</v>
      </c>
      <c r="G305">
        <f t="shared" si="9"/>
        <v>4.1505148687424054E-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80"/>
  <sheetViews>
    <sheetView workbookViewId="0">
      <selection activeCell="A2" sqref="A2"/>
    </sheetView>
  </sheetViews>
  <sheetFormatPr baseColWidth="10" defaultRowHeight="15" x14ac:dyDescent="0"/>
  <cols>
    <col min="1" max="1" width="21" bestFit="1" customWidth="1"/>
  </cols>
  <sheetData>
    <row r="1" spans="1:1">
      <c r="A1" s="1" t="s">
        <v>543</v>
      </c>
    </row>
    <row r="2" spans="1:1">
      <c r="A2" t="s">
        <v>55</v>
      </c>
    </row>
    <row r="3" spans="1:1">
      <c r="A3" t="s">
        <v>318</v>
      </c>
    </row>
    <row r="4" spans="1:1">
      <c r="A4" t="s">
        <v>319</v>
      </c>
    </row>
    <row r="5" spans="1:1">
      <c r="A5" t="s">
        <v>10</v>
      </c>
    </row>
    <row r="6" spans="1:1">
      <c r="A6" t="s">
        <v>276</v>
      </c>
    </row>
    <row r="7" spans="1:1">
      <c r="A7" t="s">
        <v>13</v>
      </c>
    </row>
    <row r="8" spans="1:1">
      <c r="A8" t="s">
        <v>320</v>
      </c>
    </row>
    <row r="9" spans="1:1">
      <c r="A9" t="s">
        <v>321</v>
      </c>
    </row>
    <row r="10" spans="1:1">
      <c r="A10" t="s">
        <v>322</v>
      </c>
    </row>
    <row r="11" spans="1:1">
      <c r="A11" t="s">
        <v>323</v>
      </c>
    </row>
    <row r="12" spans="1:1">
      <c r="A12" t="s">
        <v>153</v>
      </c>
    </row>
    <row r="13" spans="1:1">
      <c r="A13" t="s">
        <v>324</v>
      </c>
    </row>
    <row r="14" spans="1:1">
      <c r="A14" t="s">
        <v>325</v>
      </c>
    </row>
    <row r="15" spans="1:1">
      <c r="A15" t="s">
        <v>326</v>
      </c>
    </row>
    <row r="16" spans="1:1">
      <c r="A16" t="s">
        <v>19</v>
      </c>
    </row>
    <row r="17" spans="1:1">
      <c r="A17" t="s">
        <v>15</v>
      </c>
    </row>
    <row r="18" spans="1:1">
      <c r="A18" t="s">
        <v>327</v>
      </c>
    </row>
    <row r="19" spans="1:1">
      <c r="A19" t="s">
        <v>26</v>
      </c>
    </row>
    <row r="20" spans="1:1">
      <c r="A20" t="s">
        <v>328</v>
      </c>
    </row>
    <row r="21" spans="1:1">
      <c r="A21" t="s">
        <v>329</v>
      </c>
    </row>
    <row r="22" spans="1:1">
      <c r="A22" t="s">
        <v>235</v>
      </c>
    </row>
    <row r="23" spans="1:1">
      <c r="A23" t="s">
        <v>330</v>
      </c>
    </row>
    <row r="24" spans="1:1">
      <c r="A24" t="s">
        <v>331</v>
      </c>
    </row>
    <row r="25" spans="1:1">
      <c r="A25" t="s">
        <v>43</v>
      </c>
    </row>
    <row r="26" spans="1:1">
      <c r="A26" t="s">
        <v>332</v>
      </c>
    </row>
    <row r="27" spans="1:1">
      <c r="A27" t="s">
        <v>110</v>
      </c>
    </row>
    <row r="28" spans="1:1">
      <c r="A28" t="s">
        <v>96</v>
      </c>
    </row>
    <row r="29" spans="1:1">
      <c r="A29" t="s">
        <v>44</v>
      </c>
    </row>
    <row r="30" spans="1:1">
      <c r="A30" t="s">
        <v>333</v>
      </c>
    </row>
    <row r="31" spans="1:1">
      <c r="A31" t="s">
        <v>334</v>
      </c>
    </row>
    <row r="32" spans="1:1">
      <c r="A32" t="s">
        <v>36</v>
      </c>
    </row>
    <row r="33" spans="1:1">
      <c r="A33" t="s">
        <v>49</v>
      </c>
    </row>
    <row r="34" spans="1:1">
      <c r="A34" t="s">
        <v>335</v>
      </c>
    </row>
    <row r="35" spans="1:1">
      <c r="A35" t="s">
        <v>336</v>
      </c>
    </row>
    <row r="36" spans="1:1">
      <c r="A36" t="s">
        <v>64</v>
      </c>
    </row>
    <row r="37" spans="1:1">
      <c r="A37" t="s">
        <v>337</v>
      </c>
    </row>
    <row r="38" spans="1:1">
      <c r="A38" t="s">
        <v>27</v>
      </c>
    </row>
    <row r="39" spans="1:1">
      <c r="A39" t="s">
        <v>41</v>
      </c>
    </row>
    <row r="40" spans="1:1">
      <c r="A40" t="s">
        <v>34</v>
      </c>
    </row>
    <row r="41" spans="1:1">
      <c r="A41" t="s">
        <v>338</v>
      </c>
    </row>
    <row r="42" spans="1:1">
      <c r="A42" t="s">
        <v>340</v>
      </c>
    </row>
    <row r="43" spans="1:1">
      <c r="A43" t="s">
        <v>341</v>
      </c>
    </row>
    <row r="44" spans="1:1">
      <c r="A44" t="s">
        <v>342</v>
      </c>
    </row>
    <row r="45" spans="1:1">
      <c r="A45" t="s">
        <v>127</v>
      </c>
    </row>
    <row r="46" spans="1:1">
      <c r="A46" t="s">
        <v>343</v>
      </c>
    </row>
    <row r="47" spans="1:1">
      <c r="A47" t="s">
        <v>28</v>
      </c>
    </row>
    <row r="48" spans="1:1">
      <c r="A48" t="s">
        <v>344</v>
      </c>
    </row>
    <row r="49" spans="1:1">
      <c r="A49" t="s">
        <v>31</v>
      </c>
    </row>
    <row r="50" spans="1:1">
      <c r="A50" t="s">
        <v>148</v>
      </c>
    </row>
    <row r="51" spans="1:1">
      <c r="A51" t="s">
        <v>29</v>
      </c>
    </row>
    <row r="52" spans="1:1">
      <c r="A52" t="s">
        <v>42</v>
      </c>
    </row>
    <row r="53" spans="1:1">
      <c r="A53" t="s">
        <v>73</v>
      </c>
    </row>
    <row r="54" spans="1:1">
      <c r="A54" t="s">
        <v>111</v>
      </c>
    </row>
    <row r="55" spans="1:1">
      <c r="A55" t="s">
        <v>78</v>
      </c>
    </row>
    <row r="56" spans="1:1">
      <c r="A56" t="s">
        <v>45</v>
      </c>
    </row>
    <row r="57" spans="1:1">
      <c r="A57" t="s">
        <v>79</v>
      </c>
    </row>
    <row r="58" spans="1:1">
      <c r="A58" t="s">
        <v>83</v>
      </c>
    </row>
    <row r="59" spans="1:1">
      <c r="A59" t="s">
        <v>133</v>
      </c>
    </row>
    <row r="60" spans="1:1">
      <c r="A60" t="s">
        <v>347</v>
      </c>
    </row>
    <row r="61" spans="1:1">
      <c r="A61" t="s">
        <v>50</v>
      </c>
    </row>
    <row r="62" spans="1:1">
      <c r="A62" t="s">
        <v>85</v>
      </c>
    </row>
    <row r="63" spans="1:1">
      <c r="A63" t="s">
        <v>90</v>
      </c>
    </row>
    <row r="64" spans="1:1">
      <c r="A64" t="s">
        <v>348</v>
      </c>
    </row>
    <row r="65" spans="1:1">
      <c r="A65" t="s">
        <v>349</v>
      </c>
    </row>
    <row r="66" spans="1:1">
      <c r="A66" t="s">
        <v>350</v>
      </c>
    </row>
    <row r="67" spans="1:1">
      <c r="A67" t="s">
        <v>65</v>
      </c>
    </row>
    <row r="68" spans="1:1">
      <c r="A68" t="s">
        <v>351</v>
      </c>
    </row>
    <row r="69" spans="1:1">
      <c r="A69" t="s">
        <v>23</v>
      </c>
    </row>
    <row r="70" spans="1:1">
      <c r="A70" t="s">
        <v>352</v>
      </c>
    </row>
    <row r="71" spans="1:1">
      <c r="A71" t="s">
        <v>66</v>
      </c>
    </row>
    <row r="72" spans="1:1">
      <c r="A72" t="s">
        <v>255</v>
      </c>
    </row>
    <row r="73" spans="1:1">
      <c r="A73" t="s">
        <v>353</v>
      </c>
    </row>
    <row r="74" spans="1:1">
      <c r="A74" t="s">
        <v>354</v>
      </c>
    </row>
    <row r="75" spans="1:1">
      <c r="A75" t="s">
        <v>267</v>
      </c>
    </row>
    <row r="76" spans="1:1">
      <c r="A76" t="s">
        <v>355</v>
      </c>
    </row>
    <row r="77" spans="1:1">
      <c r="A77" t="s">
        <v>101</v>
      </c>
    </row>
    <row r="78" spans="1:1">
      <c r="A78" t="s">
        <v>159</v>
      </c>
    </row>
    <row r="79" spans="1:1">
      <c r="A79" t="s">
        <v>103</v>
      </c>
    </row>
    <row r="80" spans="1:1">
      <c r="A80" t="s">
        <v>356</v>
      </c>
    </row>
    <row r="81" spans="1:1">
      <c r="A81" t="s">
        <v>357</v>
      </c>
    </row>
    <row r="82" spans="1:1">
      <c r="A82" t="s">
        <v>71</v>
      </c>
    </row>
    <row r="83" spans="1:1">
      <c r="A83" t="s">
        <v>72</v>
      </c>
    </row>
    <row r="84" spans="1:1">
      <c r="A84" t="s">
        <v>74</v>
      </c>
    </row>
    <row r="85" spans="1:1">
      <c r="A85" t="s">
        <v>359</v>
      </c>
    </row>
    <row r="86" spans="1:1">
      <c r="A86" t="s">
        <v>76</v>
      </c>
    </row>
    <row r="87" spans="1:1">
      <c r="A87" t="s">
        <v>360</v>
      </c>
    </row>
    <row r="88" spans="1:1">
      <c r="A88" t="s">
        <v>190</v>
      </c>
    </row>
    <row r="89" spans="1:1">
      <c r="A89" t="s">
        <v>6</v>
      </c>
    </row>
    <row r="90" spans="1:1">
      <c r="A90" t="s">
        <v>361</v>
      </c>
    </row>
    <row r="91" spans="1:1">
      <c r="A91" t="s">
        <v>362</v>
      </c>
    </row>
    <row r="92" spans="1:1">
      <c r="A92" t="s">
        <v>363</v>
      </c>
    </row>
    <row r="93" spans="1:1">
      <c r="A93" t="s">
        <v>364</v>
      </c>
    </row>
    <row r="94" spans="1:1">
      <c r="A94" t="s">
        <v>365</v>
      </c>
    </row>
    <row r="95" spans="1:1">
      <c r="A95" t="s">
        <v>201</v>
      </c>
    </row>
    <row r="96" spans="1:1">
      <c r="A96" t="s">
        <v>366</v>
      </c>
    </row>
    <row r="97" spans="1:1">
      <c r="A97" t="s">
        <v>80</v>
      </c>
    </row>
    <row r="98" spans="1:1">
      <c r="A98" t="s">
        <v>368</v>
      </c>
    </row>
    <row r="99" spans="1:1">
      <c r="A99" t="s">
        <v>302</v>
      </c>
    </row>
    <row r="100" spans="1:1">
      <c r="A100" t="s">
        <v>370</v>
      </c>
    </row>
    <row r="101" spans="1:1">
      <c r="A101" t="s">
        <v>371</v>
      </c>
    </row>
    <row r="102" spans="1:1">
      <c r="A102" t="s">
        <v>372</v>
      </c>
    </row>
    <row r="103" spans="1:1">
      <c r="A103" t="s">
        <v>89</v>
      </c>
    </row>
    <row r="104" spans="1:1">
      <c r="A104" t="s">
        <v>62</v>
      </c>
    </row>
    <row r="105" spans="1:1">
      <c r="A105" t="s">
        <v>38</v>
      </c>
    </row>
    <row r="106" spans="1:1">
      <c r="A106" t="s">
        <v>238</v>
      </c>
    </row>
    <row r="107" spans="1:1">
      <c r="A107" t="s">
        <v>373</v>
      </c>
    </row>
    <row r="108" spans="1:1">
      <c r="A108" t="s">
        <v>374</v>
      </c>
    </row>
    <row r="109" spans="1:1">
      <c r="A109" t="s">
        <v>146</v>
      </c>
    </row>
    <row r="110" spans="1:1">
      <c r="A110" t="s">
        <v>94</v>
      </c>
    </row>
    <row r="111" spans="1:1">
      <c r="A111" t="s">
        <v>376</v>
      </c>
    </row>
    <row r="112" spans="1:1">
      <c r="A112" t="s">
        <v>151</v>
      </c>
    </row>
    <row r="113" spans="1:1">
      <c r="A113" t="s">
        <v>152</v>
      </c>
    </row>
    <row r="114" spans="1:1">
      <c r="A114" t="s">
        <v>377</v>
      </c>
    </row>
    <row r="115" spans="1:1">
      <c r="A115" t="s">
        <v>264</v>
      </c>
    </row>
    <row r="116" spans="1:1">
      <c r="A116" t="s">
        <v>67</v>
      </c>
    </row>
    <row r="117" spans="1:1">
      <c r="A117" t="s">
        <v>378</v>
      </c>
    </row>
    <row r="118" spans="1:1">
      <c r="A118" t="s">
        <v>97</v>
      </c>
    </row>
    <row r="119" spans="1:1">
      <c r="A119" t="s">
        <v>380</v>
      </c>
    </row>
    <row r="120" spans="1:1">
      <c r="A120" t="s">
        <v>98</v>
      </c>
    </row>
    <row r="121" spans="1:1">
      <c r="A121" t="s">
        <v>381</v>
      </c>
    </row>
    <row r="122" spans="1:1">
      <c r="A122" t="s">
        <v>382</v>
      </c>
    </row>
    <row r="123" spans="1:1">
      <c r="A123" t="s">
        <v>284</v>
      </c>
    </row>
    <row r="124" spans="1:1">
      <c r="A124" t="s">
        <v>383</v>
      </c>
    </row>
    <row r="125" spans="1:1">
      <c r="A125" t="s">
        <v>8</v>
      </c>
    </row>
    <row r="126" spans="1:1">
      <c r="A126" t="s">
        <v>161</v>
      </c>
    </row>
    <row r="127" spans="1:1">
      <c r="A127" t="s">
        <v>384</v>
      </c>
    </row>
    <row r="128" spans="1:1">
      <c r="A128" t="s">
        <v>385</v>
      </c>
    </row>
    <row r="129" spans="1:1">
      <c r="A129" t="s">
        <v>386</v>
      </c>
    </row>
    <row r="130" spans="1:1">
      <c r="A130" t="s">
        <v>388</v>
      </c>
    </row>
    <row r="131" spans="1:1">
      <c r="A131" t="s">
        <v>389</v>
      </c>
    </row>
    <row r="132" spans="1:1">
      <c r="A132" t="s">
        <v>390</v>
      </c>
    </row>
    <row r="133" spans="1:1">
      <c r="A133" t="s">
        <v>391</v>
      </c>
    </row>
    <row r="134" spans="1:1">
      <c r="A134" t="s">
        <v>392</v>
      </c>
    </row>
    <row r="135" spans="1:1">
      <c r="A135" t="s">
        <v>393</v>
      </c>
    </row>
    <row r="136" spans="1:1">
      <c r="A136" t="s">
        <v>107</v>
      </c>
    </row>
    <row r="137" spans="1:1">
      <c r="A137" t="s">
        <v>394</v>
      </c>
    </row>
    <row r="138" spans="1:1">
      <c r="A138" t="s">
        <v>395</v>
      </c>
    </row>
    <row r="139" spans="1:1">
      <c r="A139" t="s">
        <v>396</v>
      </c>
    </row>
    <row r="140" spans="1:1">
      <c r="A140" t="s">
        <v>397</v>
      </c>
    </row>
    <row r="141" spans="1:1">
      <c r="A141" t="s">
        <v>54</v>
      </c>
    </row>
    <row r="142" spans="1:1">
      <c r="A142" t="s">
        <v>399</v>
      </c>
    </row>
    <row r="143" spans="1:1">
      <c r="A143" t="s">
        <v>400</v>
      </c>
    </row>
    <row r="144" spans="1:1">
      <c r="A144" t="s">
        <v>401</v>
      </c>
    </row>
    <row r="145" spans="1:1">
      <c r="A145" t="s">
        <v>402</v>
      </c>
    </row>
    <row r="146" spans="1:1">
      <c r="A146" t="s">
        <v>403</v>
      </c>
    </row>
    <row r="147" spans="1:1">
      <c r="A147" t="s">
        <v>404</v>
      </c>
    </row>
    <row r="148" spans="1:1">
      <c r="A148" t="s">
        <v>184</v>
      </c>
    </row>
    <row r="149" spans="1:1">
      <c r="A149" t="s">
        <v>405</v>
      </c>
    </row>
    <row r="150" spans="1:1">
      <c r="A150" t="s">
        <v>406</v>
      </c>
    </row>
    <row r="151" spans="1:1">
      <c r="A151" t="s">
        <v>112</v>
      </c>
    </row>
    <row r="152" spans="1:1">
      <c r="A152" t="s">
        <v>407</v>
      </c>
    </row>
    <row r="153" spans="1:1">
      <c r="A153" t="s">
        <v>408</v>
      </c>
    </row>
    <row r="154" spans="1:1">
      <c r="A154" t="s">
        <v>409</v>
      </c>
    </row>
    <row r="155" spans="1:1">
      <c r="A155" t="s">
        <v>410</v>
      </c>
    </row>
    <row r="156" spans="1:1">
      <c r="A156" t="s">
        <v>187</v>
      </c>
    </row>
    <row r="157" spans="1:1">
      <c r="A157" t="s">
        <v>188</v>
      </c>
    </row>
    <row r="158" spans="1:1">
      <c r="A158" t="s">
        <v>411</v>
      </c>
    </row>
    <row r="159" spans="1:1">
      <c r="A159" t="s">
        <v>412</v>
      </c>
    </row>
    <row r="160" spans="1:1">
      <c r="A160" t="s">
        <v>413</v>
      </c>
    </row>
    <row r="161" spans="1:1">
      <c r="A161" t="s">
        <v>189</v>
      </c>
    </row>
    <row r="162" spans="1:1">
      <c r="A162" t="s">
        <v>117</v>
      </c>
    </row>
    <row r="163" spans="1:1">
      <c r="A163" t="s">
        <v>414</v>
      </c>
    </row>
    <row r="164" spans="1:1">
      <c r="A164" t="s">
        <v>25</v>
      </c>
    </row>
    <row r="165" spans="1:1">
      <c r="A165" t="s">
        <v>415</v>
      </c>
    </row>
    <row r="166" spans="1:1">
      <c r="A166" t="s">
        <v>120</v>
      </c>
    </row>
    <row r="167" spans="1:1">
      <c r="A167" t="s">
        <v>416</v>
      </c>
    </row>
    <row r="168" spans="1:1">
      <c r="A168" t="s">
        <v>417</v>
      </c>
    </row>
    <row r="169" spans="1:1">
      <c r="A169" t="s">
        <v>418</v>
      </c>
    </row>
    <row r="170" spans="1:1">
      <c r="A170" t="s">
        <v>419</v>
      </c>
    </row>
    <row r="171" spans="1:1">
      <c r="A171" t="s">
        <v>198</v>
      </c>
    </row>
    <row r="172" spans="1:1">
      <c r="A172" t="s">
        <v>420</v>
      </c>
    </row>
    <row r="173" spans="1:1">
      <c r="A173" t="s">
        <v>421</v>
      </c>
    </row>
    <row r="174" spans="1:1">
      <c r="A174" t="s">
        <v>47</v>
      </c>
    </row>
    <row r="175" spans="1:1">
      <c r="A175" t="s">
        <v>298</v>
      </c>
    </row>
    <row r="176" spans="1:1">
      <c r="A176" t="s">
        <v>48</v>
      </c>
    </row>
    <row r="177" spans="1:1">
      <c r="A177" t="s">
        <v>425</v>
      </c>
    </row>
    <row r="178" spans="1:1">
      <c r="A178" t="s">
        <v>208</v>
      </c>
    </row>
    <row r="179" spans="1:1">
      <c r="A179" t="s">
        <v>427</v>
      </c>
    </row>
    <row r="180" spans="1:1">
      <c r="A180" t="s">
        <v>428</v>
      </c>
    </row>
    <row r="181" spans="1:1">
      <c r="A181" t="s">
        <v>430</v>
      </c>
    </row>
    <row r="182" spans="1:1">
      <c r="A182" t="s">
        <v>432</v>
      </c>
    </row>
    <row r="183" spans="1:1">
      <c r="A183" t="s">
        <v>433</v>
      </c>
    </row>
    <row r="184" spans="1:1">
      <c r="A184" t="s">
        <v>434</v>
      </c>
    </row>
    <row r="185" spans="1:1">
      <c r="A185" t="s">
        <v>436</v>
      </c>
    </row>
    <row r="186" spans="1:1">
      <c r="A186" t="s">
        <v>437</v>
      </c>
    </row>
    <row r="187" spans="1:1">
      <c r="A187" t="s">
        <v>438</v>
      </c>
    </row>
    <row r="188" spans="1:1">
      <c r="A188" t="s">
        <v>439</v>
      </c>
    </row>
    <row r="189" spans="1:1">
      <c r="A189" t="s">
        <v>440</v>
      </c>
    </row>
    <row r="190" spans="1:1">
      <c r="A190" t="s">
        <v>441</v>
      </c>
    </row>
    <row r="191" spans="1:1">
      <c r="A191" t="s">
        <v>442</v>
      </c>
    </row>
    <row r="192" spans="1:1">
      <c r="A192" t="s">
        <v>12</v>
      </c>
    </row>
    <row r="193" spans="1:1">
      <c r="A193" t="s">
        <v>86</v>
      </c>
    </row>
    <row r="194" spans="1:1">
      <c r="A194" t="s">
        <v>443</v>
      </c>
    </row>
    <row r="195" spans="1:1">
      <c r="A195" t="s">
        <v>137</v>
      </c>
    </row>
    <row r="196" spans="1:1">
      <c r="A196" t="s">
        <v>88</v>
      </c>
    </row>
    <row r="197" spans="1:1">
      <c r="A197" t="s">
        <v>444</v>
      </c>
    </row>
    <row r="198" spans="1:1">
      <c r="A198" t="s">
        <v>445</v>
      </c>
    </row>
    <row r="199" spans="1:1">
      <c r="A199" t="s">
        <v>446</v>
      </c>
    </row>
    <row r="200" spans="1:1">
      <c r="A200" t="s">
        <v>447</v>
      </c>
    </row>
    <row r="201" spans="1:1">
      <c r="A201" t="s">
        <v>448</v>
      </c>
    </row>
    <row r="202" spans="1:1">
      <c r="A202" t="s">
        <v>449</v>
      </c>
    </row>
    <row r="203" spans="1:1">
      <c r="A203" t="s">
        <v>93</v>
      </c>
    </row>
    <row r="204" spans="1:1">
      <c r="A204" t="s">
        <v>450</v>
      </c>
    </row>
    <row r="205" spans="1:1">
      <c r="A205" t="s">
        <v>451</v>
      </c>
    </row>
    <row r="206" spans="1:1">
      <c r="A206" t="s">
        <v>452</v>
      </c>
    </row>
    <row r="207" spans="1:1">
      <c r="A207" t="s">
        <v>453</v>
      </c>
    </row>
    <row r="208" spans="1:1">
      <c r="A208" t="s">
        <v>144</v>
      </c>
    </row>
    <row r="209" spans="1:1">
      <c r="A209" t="s">
        <v>454</v>
      </c>
    </row>
    <row r="210" spans="1:1">
      <c r="A210" t="s">
        <v>455</v>
      </c>
    </row>
    <row r="211" spans="1:1">
      <c r="A211" t="s">
        <v>456</v>
      </c>
    </row>
    <row r="212" spans="1:1">
      <c r="A212" t="s">
        <v>457</v>
      </c>
    </row>
    <row r="213" spans="1:1">
      <c r="A213" t="s">
        <v>458</v>
      </c>
    </row>
    <row r="214" spans="1:1">
      <c r="A214" t="s">
        <v>459</v>
      </c>
    </row>
    <row r="215" spans="1:1">
      <c r="A215" t="s">
        <v>460</v>
      </c>
    </row>
    <row r="216" spans="1:1">
      <c r="A216" t="s">
        <v>461</v>
      </c>
    </row>
    <row r="217" spans="1:1">
      <c r="A217" t="s">
        <v>239</v>
      </c>
    </row>
    <row r="218" spans="1:1">
      <c r="A218" t="s">
        <v>462</v>
      </c>
    </row>
    <row r="219" spans="1:1">
      <c r="A219" t="s">
        <v>463</v>
      </c>
    </row>
    <row r="220" spans="1:1">
      <c r="A220" t="s">
        <v>464</v>
      </c>
    </row>
    <row r="221" spans="1:1">
      <c r="A221" t="s">
        <v>149</v>
      </c>
    </row>
    <row r="222" spans="1:1">
      <c r="A222" t="s">
        <v>467</v>
      </c>
    </row>
    <row r="223" spans="1:1">
      <c r="A223" t="s">
        <v>468</v>
      </c>
    </row>
    <row r="224" spans="1:1">
      <c r="A224" t="s">
        <v>150</v>
      </c>
    </row>
    <row r="225" spans="1:1">
      <c r="A225" t="s">
        <v>469</v>
      </c>
    </row>
    <row r="226" spans="1:1">
      <c r="A226" t="s">
        <v>470</v>
      </c>
    </row>
    <row r="227" spans="1:1">
      <c r="A227" t="s">
        <v>471</v>
      </c>
    </row>
    <row r="228" spans="1:1">
      <c r="A228" t="s">
        <v>256</v>
      </c>
    </row>
    <row r="229" spans="1:1">
      <c r="A229" t="s">
        <v>472</v>
      </c>
    </row>
    <row r="230" spans="1:1">
      <c r="A230" t="s">
        <v>473</v>
      </c>
    </row>
    <row r="231" spans="1:1">
      <c r="A231" t="s">
        <v>474</v>
      </c>
    </row>
    <row r="232" spans="1:1">
      <c r="A232" t="s">
        <v>263</v>
      </c>
    </row>
    <row r="233" spans="1:1">
      <c r="A233" t="s">
        <v>154</v>
      </c>
    </row>
    <row r="234" spans="1:1">
      <c r="A234" t="s">
        <v>475</v>
      </c>
    </row>
    <row r="235" spans="1:1">
      <c r="A235" t="s">
        <v>476</v>
      </c>
    </row>
    <row r="236" spans="1:1">
      <c r="A236" t="s">
        <v>155</v>
      </c>
    </row>
    <row r="237" spans="1:1">
      <c r="A237" t="s">
        <v>477</v>
      </c>
    </row>
    <row r="238" spans="1:1">
      <c r="A238" t="s">
        <v>478</v>
      </c>
    </row>
    <row r="239" spans="1:1">
      <c r="A239" t="s">
        <v>479</v>
      </c>
    </row>
    <row r="240" spans="1:1">
      <c r="A240" t="s">
        <v>480</v>
      </c>
    </row>
    <row r="241" spans="1:1">
      <c r="A241" t="s">
        <v>266</v>
      </c>
    </row>
    <row r="242" spans="1:1">
      <c r="A242" t="s">
        <v>481</v>
      </c>
    </row>
    <row r="243" spans="1:1">
      <c r="A243" t="s">
        <v>157</v>
      </c>
    </row>
    <row r="244" spans="1:1">
      <c r="A244" t="s">
        <v>482</v>
      </c>
    </row>
    <row r="245" spans="1:1">
      <c r="A245" t="s">
        <v>274</v>
      </c>
    </row>
    <row r="246" spans="1:1">
      <c r="A246" t="s">
        <v>484</v>
      </c>
    </row>
    <row r="247" spans="1:1">
      <c r="A247" t="s">
        <v>485</v>
      </c>
    </row>
    <row r="248" spans="1:1">
      <c r="A248" t="s">
        <v>486</v>
      </c>
    </row>
    <row r="249" spans="1:1">
      <c r="A249" t="s">
        <v>279</v>
      </c>
    </row>
    <row r="250" spans="1:1">
      <c r="A250" t="s">
        <v>100</v>
      </c>
    </row>
    <row r="251" spans="1:1">
      <c r="A251" t="s">
        <v>488</v>
      </c>
    </row>
    <row r="252" spans="1:1">
      <c r="A252" t="s">
        <v>489</v>
      </c>
    </row>
    <row r="253" spans="1:1">
      <c r="A253" t="s">
        <v>283</v>
      </c>
    </row>
    <row r="254" spans="1:1">
      <c r="A254" t="s">
        <v>490</v>
      </c>
    </row>
    <row r="255" spans="1:1">
      <c r="A255" t="s">
        <v>492</v>
      </c>
    </row>
    <row r="256" spans="1:1">
      <c r="A256" t="s">
        <v>286</v>
      </c>
    </row>
    <row r="257" spans="1:1">
      <c r="A257" t="s">
        <v>288</v>
      </c>
    </row>
    <row r="258" spans="1:1">
      <c r="A258" t="s">
        <v>494</v>
      </c>
    </row>
    <row r="259" spans="1:1">
      <c r="A259" t="s">
        <v>495</v>
      </c>
    </row>
    <row r="260" spans="1:1">
      <c r="A260" t="s">
        <v>496</v>
      </c>
    </row>
    <row r="261" spans="1:1">
      <c r="A261" t="s">
        <v>102</v>
      </c>
    </row>
    <row r="262" spans="1:1">
      <c r="A262" t="s">
        <v>497</v>
      </c>
    </row>
    <row r="263" spans="1:1">
      <c r="A263" t="s">
        <v>498</v>
      </c>
    </row>
    <row r="264" spans="1:1">
      <c r="A264" t="s">
        <v>289</v>
      </c>
    </row>
    <row r="265" spans="1:1">
      <c r="A265" t="s">
        <v>499</v>
      </c>
    </row>
    <row r="266" spans="1:1">
      <c r="A266" t="s">
        <v>500</v>
      </c>
    </row>
    <row r="267" spans="1:1">
      <c r="A267" t="s">
        <v>501</v>
      </c>
    </row>
    <row r="268" spans="1:1">
      <c r="A268" t="s">
        <v>502</v>
      </c>
    </row>
    <row r="269" spans="1:1">
      <c r="A269" t="s">
        <v>503</v>
      </c>
    </row>
    <row r="270" spans="1:1">
      <c r="A270" t="s">
        <v>296</v>
      </c>
    </row>
    <row r="271" spans="1:1">
      <c r="A271" t="s">
        <v>299</v>
      </c>
    </row>
    <row r="272" spans="1:1">
      <c r="A272" t="s">
        <v>504</v>
      </c>
    </row>
    <row r="273" spans="1:1">
      <c r="A273" t="s">
        <v>505</v>
      </c>
    </row>
    <row r="274" spans="1:1">
      <c r="A274" t="s">
        <v>506</v>
      </c>
    </row>
    <row r="275" spans="1:1">
      <c r="A275" t="s">
        <v>507</v>
      </c>
    </row>
    <row r="276" spans="1:1">
      <c r="A276" t="s">
        <v>508</v>
      </c>
    </row>
    <row r="277" spans="1:1">
      <c r="A277" t="s">
        <v>509</v>
      </c>
    </row>
    <row r="278" spans="1:1">
      <c r="A278" t="s">
        <v>510</v>
      </c>
    </row>
    <row r="279" spans="1:1">
      <c r="A279" t="s">
        <v>511</v>
      </c>
    </row>
    <row r="280" spans="1:1">
      <c r="A280" t="s">
        <v>317</v>
      </c>
    </row>
  </sheetData>
  <pageMargins left="0.75" right="0.75" top="1" bottom="1" header="0.5" footer="0.5"/>
  <extLst>
    <ext xmlns:mx="http://schemas.microsoft.com/office/mac/excel/2008/main" uri="{64002731-A6B0-56B0-2670-7721B7C09600}">
      <mx:PLV Mode="0" OnePage="0" WScale="0"/>
    </ext>
  </extLst>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013"/>
  <sheetViews>
    <sheetView workbookViewId="0">
      <selection activeCell="B7" sqref="B7"/>
    </sheetView>
  </sheetViews>
  <sheetFormatPr baseColWidth="10" defaultRowHeight="15" x14ac:dyDescent="0"/>
  <cols>
    <col min="1" max="1" width="34.6640625" bestFit="1" customWidth="1"/>
  </cols>
  <sheetData>
    <row r="1" spans="1:1">
      <c r="A1" t="s">
        <v>560</v>
      </c>
    </row>
    <row r="2" spans="1:1">
      <c r="A2">
        <v>34</v>
      </c>
    </row>
    <row r="3" spans="1:1">
      <c r="A3">
        <v>37</v>
      </c>
    </row>
    <row r="4" spans="1:1">
      <c r="A4">
        <v>50</v>
      </c>
    </row>
    <row r="5" spans="1:1">
      <c r="A5">
        <v>8165</v>
      </c>
    </row>
    <row r="6" spans="1:1">
      <c r="A6">
        <v>212</v>
      </c>
    </row>
    <row r="7" spans="1:1">
      <c r="A7">
        <v>217</v>
      </c>
    </row>
    <row r="8" spans="1:1">
      <c r="A8">
        <v>291</v>
      </c>
    </row>
    <row r="9" spans="1:1">
      <c r="A9">
        <v>10935</v>
      </c>
    </row>
    <row r="10" spans="1:1">
      <c r="A10">
        <v>506</v>
      </c>
    </row>
    <row r="11" spans="1:1">
      <c r="A11">
        <v>509</v>
      </c>
    </row>
    <row r="12" spans="1:1">
      <c r="A12">
        <v>515</v>
      </c>
    </row>
    <row r="13" spans="1:1">
      <c r="A13">
        <v>522</v>
      </c>
    </row>
    <row r="14" spans="1:1">
      <c r="A14">
        <v>549</v>
      </c>
    </row>
    <row r="15" spans="1:1">
      <c r="A15">
        <v>572</v>
      </c>
    </row>
    <row r="16" spans="1:1">
      <c r="A16">
        <v>578</v>
      </c>
    </row>
    <row r="17" spans="1:1">
      <c r="A17">
        <v>594</v>
      </c>
    </row>
    <row r="18" spans="1:1">
      <c r="A18">
        <v>10295</v>
      </c>
    </row>
    <row r="19" spans="1:1">
      <c r="A19">
        <v>637</v>
      </c>
    </row>
    <row r="20" spans="1:1">
      <c r="A20">
        <v>548596</v>
      </c>
    </row>
    <row r="21" spans="1:1">
      <c r="A21">
        <v>1159</v>
      </c>
    </row>
    <row r="22" spans="1:1">
      <c r="A22">
        <v>10229</v>
      </c>
    </row>
    <row r="23" spans="1:1">
      <c r="A23">
        <v>1327</v>
      </c>
    </row>
    <row r="24" spans="1:1">
      <c r="A24">
        <v>1329</v>
      </c>
    </row>
    <row r="25" spans="1:1">
      <c r="A25">
        <v>1339</v>
      </c>
    </row>
    <row r="26" spans="1:1">
      <c r="A26">
        <v>1346</v>
      </c>
    </row>
    <row r="27" spans="1:1">
      <c r="A27">
        <v>1350</v>
      </c>
    </row>
    <row r="28" spans="1:1">
      <c r="A28">
        <v>1351</v>
      </c>
    </row>
    <row r="29" spans="1:1">
      <c r="A29">
        <v>1371</v>
      </c>
    </row>
    <row r="30" spans="1:1">
      <c r="A30">
        <v>1374</v>
      </c>
    </row>
    <row r="31" spans="1:1">
      <c r="A31">
        <v>1376</v>
      </c>
    </row>
    <row r="32" spans="1:1">
      <c r="A32">
        <v>1407</v>
      </c>
    </row>
    <row r="33" spans="1:1">
      <c r="A33">
        <v>54205</v>
      </c>
    </row>
    <row r="34" spans="1:1">
      <c r="A34">
        <v>1583</v>
      </c>
    </row>
    <row r="35" spans="1:1">
      <c r="A35">
        <v>1629</v>
      </c>
    </row>
    <row r="36" spans="1:1">
      <c r="A36">
        <v>1738</v>
      </c>
    </row>
    <row r="37" spans="1:1">
      <c r="A37">
        <v>2021</v>
      </c>
    </row>
    <row r="38" spans="1:1">
      <c r="A38">
        <v>2232</v>
      </c>
    </row>
    <row r="39" spans="1:1">
      <c r="A39">
        <v>23770</v>
      </c>
    </row>
    <row r="40" spans="1:1">
      <c r="A40">
        <v>2395</v>
      </c>
    </row>
    <row r="41" spans="1:1">
      <c r="A41">
        <v>26515</v>
      </c>
    </row>
    <row r="42" spans="1:1">
      <c r="A42">
        <v>2631</v>
      </c>
    </row>
    <row r="43" spans="1:1">
      <c r="A43">
        <v>51650</v>
      </c>
    </row>
    <row r="44" spans="1:1">
      <c r="A44">
        <v>2820</v>
      </c>
    </row>
    <row r="45" spans="1:1">
      <c r="A45">
        <v>2876</v>
      </c>
    </row>
    <row r="46" spans="1:1">
      <c r="A46">
        <v>2710</v>
      </c>
    </row>
    <row r="47" spans="1:1">
      <c r="A47">
        <v>3033</v>
      </c>
    </row>
    <row r="48" spans="1:1">
      <c r="A48">
        <v>3052</v>
      </c>
    </row>
    <row r="49" spans="1:1">
      <c r="A49">
        <v>3098</v>
      </c>
    </row>
    <row r="50" spans="1:1">
      <c r="A50">
        <v>3099</v>
      </c>
    </row>
    <row r="51" spans="1:1">
      <c r="A51">
        <v>3155</v>
      </c>
    </row>
    <row r="52" spans="1:1">
      <c r="A52">
        <v>3158</v>
      </c>
    </row>
    <row r="53" spans="1:1">
      <c r="A53">
        <v>3329</v>
      </c>
    </row>
    <row r="54" spans="1:1">
      <c r="A54">
        <v>23095</v>
      </c>
    </row>
    <row r="55" spans="1:1">
      <c r="A55">
        <v>4128</v>
      </c>
    </row>
    <row r="56" spans="1:1">
      <c r="A56">
        <v>4336</v>
      </c>
    </row>
    <row r="57" spans="1:1">
      <c r="A57">
        <v>4358</v>
      </c>
    </row>
    <row r="58" spans="1:1">
      <c r="A58">
        <v>4508</v>
      </c>
    </row>
    <row r="59" spans="1:1">
      <c r="A59">
        <v>4512</v>
      </c>
    </row>
    <row r="60" spans="1:1">
      <c r="A60">
        <v>4535</v>
      </c>
    </row>
    <row r="61" spans="1:1">
      <c r="A61">
        <v>4536</v>
      </c>
    </row>
    <row r="62" spans="1:1">
      <c r="A62">
        <v>4537</v>
      </c>
    </row>
    <row r="63" spans="1:1">
      <c r="A63">
        <v>4538</v>
      </c>
    </row>
    <row r="64" spans="1:1">
      <c r="A64">
        <v>4539</v>
      </c>
    </row>
    <row r="65" spans="1:1">
      <c r="A65">
        <v>4540</v>
      </c>
    </row>
    <row r="66" spans="1:1">
      <c r="A66">
        <v>4515</v>
      </c>
    </row>
    <row r="67" spans="1:1">
      <c r="A67">
        <v>4580</v>
      </c>
    </row>
    <row r="68" spans="1:1">
      <c r="A68">
        <v>4594</v>
      </c>
    </row>
    <row r="69" spans="1:1">
      <c r="A69">
        <v>4697</v>
      </c>
    </row>
    <row r="70" spans="1:1">
      <c r="A70">
        <v>4724</v>
      </c>
    </row>
    <row r="71" spans="1:1">
      <c r="A71">
        <v>4723</v>
      </c>
    </row>
    <row r="72" spans="1:1">
      <c r="A72">
        <v>9054</v>
      </c>
    </row>
    <row r="73" spans="1:1">
      <c r="A73">
        <v>740</v>
      </c>
    </row>
    <row r="74" spans="1:1">
      <c r="A74">
        <v>4942</v>
      </c>
    </row>
    <row r="75" spans="1:1">
      <c r="A75">
        <v>4967</v>
      </c>
    </row>
    <row r="76" spans="1:1">
      <c r="A76">
        <v>10166</v>
      </c>
    </row>
    <row r="77" spans="1:1">
      <c r="A77">
        <v>5009</v>
      </c>
    </row>
    <row r="78" spans="1:1">
      <c r="A78">
        <v>5091</v>
      </c>
    </row>
    <row r="79" spans="1:1">
      <c r="A79">
        <v>5161</v>
      </c>
    </row>
    <row r="80" spans="1:1">
      <c r="A80">
        <v>5245</v>
      </c>
    </row>
    <row r="81" spans="1:1">
      <c r="A81">
        <v>5250</v>
      </c>
    </row>
    <row r="82" spans="1:1">
      <c r="A82">
        <v>5498</v>
      </c>
    </row>
    <row r="83" spans="1:1">
      <c r="A83">
        <v>246243</v>
      </c>
    </row>
    <row r="84" spans="1:1">
      <c r="A84">
        <v>9167</v>
      </c>
    </row>
    <row r="85" spans="1:1">
      <c r="A85">
        <v>9016</v>
      </c>
    </row>
    <row r="86" spans="1:1">
      <c r="A86">
        <v>6647</v>
      </c>
    </row>
    <row r="87" spans="1:1">
      <c r="A87">
        <v>6648</v>
      </c>
    </row>
    <row r="88" spans="1:1">
      <c r="A88">
        <v>6770</v>
      </c>
    </row>
    <row r="89" spans="1:1">
      <c r="A89">
        <v>8803</v>
      </c>
    </row>
    <row r="90" spans="1:1">
      <c r="A90">
        <v>8801</v>
      </c>
    </row>
    <row r="91" spans="1:1">
      <c r="A91">
        <v>9238</v>
      </c>
    </row>
    <row r="92" spans="1:1">
      <c r="A92">
        <v>10440</v>
      </c>
    </row>
    <row r="93" spans="1:1">
      <c r="A93">
        <v>10245</v>
      </c>
    </row>
    <row r="94" spans="1:1">
      <c r="A94">
        <v>7263</v>
      </c>
    </row>
    <row r="95" spans="1:1">
      <c r="A95">
        <v>7350</v>
      </c>
    </row>
    <row r="96" spans="1:1">
      <c r="A96">
        <v>7352</v>
      </c>
    </row>
    <row r="97" spans="1:1">
      <c r="A97">
        <v>27089</v>
      </c>
    </row>
    <row r="98" spans="1:1">
      <c r="A98">
        <v>7384</v>
      </c>
    </row>
    <row r="99" spans="1:1">
      <c r="A99">
        <v>7416</v>
      </c>
    </row>
    <row r="100" spans="1:1">
      <c r="A100">
        <v>7417</v>
      </c>
    </row>
    <row r="101" spans="1:1">
      <c r="A101">
        <v>51166</v>
      </c>
    </row>
    <row r="102" spans="1:1">
      <c r="A102">
        <v>10455</v>
      </c>
    </row>
    <row r="103" spans="1:1">
      <c r="A103">
        <v>10587</v>
      </c>
    </row>
    <row r="104" spans="1:1">
      <c r="A104">
        <v>9131</v>
      </c>
    </row>
    <row r="105" spans="1:1">
      <c r="A105">
        <v>51295</v>
      </c>
    </row>
    <row r="106" spans="1:1">
      <c r="A106">
        <v>1468</v>
      </c>
    </row>
    <row r="107" spans="1:1">
      <c r="A107">
        <v>10730</v>
      </c>
    </row>
    <row r="108" spans="1:1">
      <c r="A108">
        <v>54148</v>
      </c>
    </row>
    <row r="109" spans="1:1">
      <c r="A109">
        <v>29088</v>
      </c>
    </row>
    <row r="110" spans="1:1">
      <c r="A110">
        <v>63875</v>
      </c>
    </row>
    <row r="111" spans="1:1">
      <c r="A111">
        <v>51069</v>
      </c>
    </row>
    <row r="112" spans="1:1">
      <c r="A112">
        <v>10061</v>
      </c>
    </row>
    <row r="113" spans="1:1">
      <c r="A113">
        <v>10632</v>
      </c>
    </row>
    <row r="114" spans="1:1">
      <c r="A114">
        <v>54534</v>
      </c>
    </row>
    <row r="115" spans="1:1">
      <c r="A115">
        <v>539</v>
      </c>
    </row>
    <row r="116" spans="1:1">
      <c r="A116">
        <v>26517</v>
      </c>
    </row>
    <row r="117" spans="1:1">
      <c r="A117">
        <v>26520</v>
      </c>
    </row>
    <row r="118" spans="1:1">
      <c r="A118">
        <v>26521</v>
      </c>
    </row>
    <row r="119" spans="1:1">
      <c r="A119">
        <v>26519</v>
      </c>
    </row>
    <row r="120" spans="1:1">
      <c r="A120">
        <v>51081</v>
      </c>
    </row>
    <row r="121" spans="1:1">
      <c r="A121">
        <v>11232</v>
      </c>
    </row>
    <row r="122" spans="1:1">
      <c r="A122">
        <v>10165</v>
      </c>
    </row>
    <row r="123" spans="1:1">
      <c r="A123">
        <v>26056</v>
      </c>
    </row>
    <row r="124" spans="1:1">
      <c r="A124">
        <v>10449</v>
      </c>
    </row>
    <row r="125" spans="1:1">
      <c r="A125">
        <v>55847</v>
      </c>
    </row>
    <row r="126" spans="1:1">
      <c r="A126">
        <v>197257</v>
      </c>
    </row>
    <row r="127" spans="1:1">
      <c r="A127">
        <v>26164</v>
      </c>
    </row>
    <row r="128" spans="1:1">
      <c r="A128">
        <v>6341</v>
      </c>
    </row>
    <row r="129" spans="1:1">
      <c r="A129">
        <v>10452</v>
      </c>
    </row>
    <row r="130" spans="1:1">
      <c r="A130">
        <v>8192</v>
      </c>
    </row>
    <row r="131" spans="1:1">
      <c r="A131">
        <v>4694</v>
      </c>
    </row>
    <row r="132" spans="1:1">
      <c r="A132">
        <v>56624</v>
      </c>
    </row>
    <row r="133" spans="1:1">
      <c r="A133">
        <v>11238</v>
      </c>
    </row>
    <row r="134" spans="1:1">
      <c r="A134">
        <v>23456</v>
      </c>
    </row>
    <row r="135" spans="1:1">
      <c r="A135">
        <v>51253</v>
      </c>
    </row>
    <row r="136" spans="1:1">
      <c r="A136">
        <v>6182</v>
      </c>
    </row>
    <row r="137" spans="1:1">
      <c r="A137">
        <v>29928</v>
      </c>
    </row>
    <row r="138" spans="1:1">
      <c r="A138">
        <v>3954</v>
      </c>
    </row>
    <row r="139" spans="1:1">
      <c r="A139">
        <v>5832</v>
      </c>
    </row>
    <row r="140" spans="1:1">
      <c r="A140">
        <v>23787</v>
      </c>
    </row>
    <row r="141" spans="1:1">
      <c r="A141">
        <v>25828</v>
      </c>
    </row>
    <row r="142" spans="1:1">
      <c r="A142">
        <v>11216</v>
      </c>
    </row>
    <row r="143" spans="1:1">
      <c r="A143">
        <v>1723</v>
      </c>
    </row>
    <row r="144" spans="1:1">
      <c r="A144">
        <v>10240</v>
      </c>
    </row>
    <row r="145" spans="1:1">
      <c r="A145">
        <v>11315</v>
      </c>
    </row>
    <row r="146" spans="1:1">
      <c r="A146">
        <v>11112</v>
      </c>
    </row>
    <row r="147" spans="1:1">
      <c r="A147">
        <v>58472</v>
      </c>
    </row>
    <row r="148" spans="1:1">
      <c r="A148">
        <v>55288</v>
      </c>
    </row>
    <row r="149" spans="1:1">
      <c r="A149">
        <v>93408</v>
      </c>
    </row>
    <row r="150" spans="1:1">
      <c r="A150">
        <v>56945</v>
      </c>
    </row>
    <row r="151" spans="1:1">
      <c r="A151">
        <v>51649</v>
      </c>
    </row>
    <row r="152" spans="1:1">
      <c r="A152">
        <v>64432</v>
      </c>
    </row>
    <row r="153" spans="1:1">
      <c r="A153">
        <v>63931</v>
      </c>
    </row>
    <row r="154" spans="1:1">
      <c r="A154">
        <v>64951</v>
      </c>
    </row>
    <row r="155" spans="1:1">
      <c r="A155">
        <v>7818</v>
      </c>
    </row>
    <row r="156" spans="1:1">
      <c r="A156">
        <v>513</v>
      </c>
    </row>
    <row r="157" spans="1:1">
      <c r="A157">
        <v>4711</v>
      </c>
    </row>
    <row r="158" spans="1:1">
      <c r="A158">
        <v>116541</v>
      </c>
    </row>
    <row r="159" spans="1:1">
      <c r="A159">
        <v>6391</v>
      </c>
    </row>
    <row r="160" spans="1:1">
      <c r="A160">
        <v>1349</v>
      </c>
    </row>
    <row r="161" spans="1:1">
      <c r="A161">
        <v>51318</v>
      </c>
    </row>
    <row r="162" spans="1:1">
      <c r="A162">
        <v>51021</v>
      </c>
    </row>
    <row r="163" spans="1:1">
      <c r="A163">
        <v>51373</v>
      </c>
    </row>
    <row r="164" spans="1:1">
      <c r="A164">
        <v>60492</v>
      </c>
    </row>
    <row r="165" spans="1:1">
      <c r="A165">
        <v>4717</v>
      </c>
    </row>
    <row r="166" spans="1:1">
      <c r="A166">
        <v>10102</v>
      </c>
    </row>
    <row r="167" spans="1:1">
      <c r="A167">
        <v>55967</v>
      </c>
    </row>
    <row r="168" spans="1:1">
      <c r="A168">
        <v>4701</v>
      </c>
    </row>
    <row r="169" spans="1:1">
      <c r="A169">
        <v>51024</v>
      </c>
    </row>
    <row r="170" spans="1:1">
      <c r="A170">
        <v>51025</v>
      </c>
    </row>
    <row r="171" spans="1:1">
      <c r="A171">
        <v>7388</v>
      </c>
    </row>
    <row r="172" spans="1:1">
      <c r="A172">
        <v>54675</v>
      </c>
    </row>
    <row r="173" spans="1:1">
      <c r="A173">
        <v>56616</v>
      </c>
    </row>
    <row r="174" spans="1:1">
      <c r="A174">
        <v>54974</v>
      </c>
    </row>
    <row r="175" spans="1:1">
      <c r="A175">
        <v>7386</v>
      </c>
    </row>
    <row r="176" spans="1:1">
      <c r="A176">
        <v>25915</v>
      </c>
    </row>
    <row r="177" spans="1:1">
      <c r="A177">
        <v>617</v>
      </c>
    </row>
    <row r="178" spans="1:1">
      <c r="A178">
        <v>2110</v>
      </c>
    </row>
    <row r="179" spans="1:1">
      <c r="A179">
        <v>9553</v>
      </c>
    </row>
    <row r="180" spans="1:1">
      <c r="A180">
        <v>23203</v>
      </c>
    </row>
    <row r="181" spans="1:1">
      <c r="A181">
        <v>6392</v>
      </c>
    </row>
    <row r="182" spans="1:1">
      <c r="A182">
        <v>6389</v>
      </c>
    </row>
    <row r="183" spans="1:1">
      <c r="A183">
        <v>28973</v>
      </c>
    </row>
    <row r="184" spans="1:1">
      <c r="A184">
        <v>84311</v>
      </c>
    </row>
    <row r="185" spans="1:1">
      <c r="A185">
        <v>5019</v>
      </c>
    </row>
    <row r="186" spans="1:1">
      <c r="A186">
        <v>140823</v>
      </c>
    </row>
    <row r="187" spans="1:1">
      <c r="A187">
        <v>4700</v>
      </c>
    </row>
    <row r="188" spans="1:1">
      <c r="A188">
        <v>128308</v>
      </c>
    </row>
    <row r="189" spans="1:1">
      <c r="A189">
        <v>54996</v>
      </c>
    </row>
    <row r="190" spans="1:1">
      <c r="A190">
        <v>4714</v>
      </c>
    </row>
    <row r="191" spans="1:1">
      <c r="A191">
        <v>26589</v>
      </c>
    </row>
    <row r="192" spans="1:1">
      <c r="A192">
        <v>55669</v>
      </c>
    </row>
    <row r="193" spans="1:1">
      <c r="A193">
        <v>55149</v>
      </c>
    </row>
    <row r="194" spans="1:1">
      <c r="A194">
        <v>9650</v>
      </c>
    </row>
    <row r="195" spans="1:1">
      <c r="A195">
        <v>115286</v>
      </c>
    </row>
    <row r="196" spans="1:1">
      <c r="A196">
        <v>94033</v>
      </c>
    </row>
    <row r="197" spans="1:1">
      <c r="A197">
        <v>6390</v>
      </c>
    </row>
    <row r="198" spans="1:1">
      <c r="A198">
        <v>29074</v>
      </c>
    </row>
    <row r="199" spans="1:1">
      <c r="A199">
        <v>79590</v>
      </c>
    </row>
    <row r="200" spans="1:1">
      <c r="A200">
        <v>10981</v>
      </c>
    </row>
    <row r="201" spans="1:1">
      <c r="A201">
        <v>92399</v>
      </c>
    </row>
    <row r="202" spans="1:1">
      <c r="A202">
        <v>51537</v>
      </c>
    </row>
    <row r="203" spans="1:1">
      <c r="A203">
        <v>9804</v>
      </c>
    </row>
    <row r="204" spans="1:1">
      <c r="A204">
        <v>27109</v>
      </c>
    </row>
    <row r="205" spans="1:1">
      <c r="A205">
        <v>51629</v>
      </c>
    </row>
    <row r="206" spans="1:1">
      <c r="A206">
        <v>4718</v>
      </c>
    </row>
    <row r="207" spans="1:1">
      <c r="A207">
        <v>4698</v>
      </c>
    </row>
    <row r="208" spans="1:1">
      <c r="A208">
        <v>5162</v>
      </c>
    </row>
    <row r="209" spans="1:1">
      <c r="A209">
        <v>79751</v>
      </c>
    </row>
    <row r="210" spans="1:1">
      <c r="A210">
        <v>25821</v>
      </c>
    </row>
    <row r="211" spans="1:1">
      <c r="A211">
        <v>4716</v>
      </c>
    </row>
    <row r="212" spans="1:1">
      <c r="A212">
        <v>4722</v>
      </c>
    </row>
    <row r="213" spans="1:1">
      <c r="A213">
        <v>79594</v>
      </c>
    </row>
    <row r="214" spans="1:1">
      <c r="A214">
        <v>4702</v>
      </c>
    </row>
    <row r="215" spans="1:1">
      <c r="A215">
        <v>116540</v>
      </c>
    </row>
    <row r="216" spans="1:1">
      <c r="A216">
        <v>28998</v>
      </c>
    </row>
    <row r="217" spans="1:1">
      <c r="A217">
        <v>10573</v>
      </c>
    </row>
    <row r="218" spans="1:1">
      <c r="A218">
        <v>51023</v>
      </c>
    </row>
    <row r="219" spans="1:1">
      <c r="A219">
        <v>84532</v>
      </c>
    </row>
    <row r="220" spans="1:1">
      <c r="A220">
        <v>122704</v>
      </c>
    </row>
    <row r="221" spans="1:1">
      <c r="A221">
        <v>65018</v>
      </c>
    </row>
    <row r="222" spans="1:1">
      <c r="A222">
        <v>65080</v>
      </c>
    </row>
    <row r="223" spans="1:1">
      <c r="A223">
        <v>51022</v>
      </c>
    </row>
    <row r="224" spans="1:1">
      <c r="A224">
        <v>64965</v>
      </c>
    </row>
    <row r="225" spans="1:1">
      <c r="A225">
        <v>10939</v>
      </c>
    </row>
    <row r="226" spans="1:1">
      <c r="A226">
        <v>123263</v>
      </c>
    </row>
    <row r="227" spans="1:1">
      <c r="A227">
        <v>81034</v>
      </c>
    </row>
    <row r="228" spans="1:1">
      <c r="A228">
        <v>55750</v>
      </c>
    </row>
    <row r="229" spans="1:1">
      <c r="A229">
        <v>51067</v>
      </c>
    </row>
    <row r="230" spans="1:1">
      <c r="A230">
        <v>1352</v>
      </c>
    </row>
    <row r="231" spans="1:1">
      <c r="A231">
        <v>54968</v>
      </c>
    </row>
    <row r="232" spans="1:1">
      <c r="A232">
        <v>25874</v>
      </c>
    </row>
    <row r="233" spans="1:1">
      <c r="A233">
        <v>84275</v>
      </c>
    </row>
    <row r="234" spans="1:1">
      <c r="A234">
        <v>10352</v>
      </c>
    </row>
    <row r="235" spans="1:1">
      <c r="A235">
        <v>54995</v>
      </c>
    </row>
    <row r="236" spans="1:1">
      <c r="A236">
        <v>57107</v>
      </c>
    </row>
    <row r="237" spans="1:1">
      <c r="A237">
        <v>10476</v>
      </c>
    </row>
    <row r="238" spans="1:1">
      <c r="A238">
        <v>54938</v>
      </c>
    </row>
    <row r="239" spans="1:1">
      <c r="A239">
        <v>55687</v>
      </c>
    </row>
    <row r="240" spans="1:1">
      <c r="A240">
        <v>56922</v>
      </c>
    </row>
    <row r="241" spans="1:1">
      <c r="A241">
        <v>150209</v>
      </c>
    </row>
    <row r="242" spans="1:1">
      <c r="A242">
        <v>10128</v>
      </c>
    </row>
    <row r="243" spans="1:1">
      <c r="A243">
        <v>219</v>
      </c>
    </row>
    <row r="244" spans="1:1">
      <c r="A244">
        <v>4729</v>
      </c>
    </row>
    <row r="245" spans="1:1">
      <c r="A245">
        <v>9512</v>
      </c>
    </row>
    <row r="246" spans="1:1">
      <c r="A246">
        <v>65991</v>
      </c>
    </row>
    <row r="247" spans="1:1">
      <c r="A247">
        <v>83447</v>
      </c>
    </row>
    <row r="248" spans="1:1">
      <c r="A248">
        <v>9481</v>
      </c>
    </row>
    <row r="249" spans="1:1">
      <c r="A249">
        <v>29958</v>
      </c>
    </row>
    <row r="250" spans="1:1">
      <c r="A250">
        <v>9361</v>
      </c>
    </row>
    <row r="251" spans="1:1">
      <c r="A251">
        <v>80298</v>
      </c>
    </row>
    <row r="252" spans="1:1">
      <c r="A252">
        <v>23288</v>
      </c>
    </row>
    <row r="253" spans="1:1">
      <c r="A253">
        <v>57129</v>
      </c>
    </row>
    <row r="254" spans="1:1">
      <c r="A254">
        <v>27068</v>
      </c>
    </row>
    <row r="255" spans="1:1">
      <c r="A255">
        <v>55130</v>
      </c>
    </row>
    <row r="256" spans="1:1">
      <c r="A256">
        <v>64983</v>
      </c>
    </row>
    <row r="257" spans="1:1">
      <c r="A257">
        <v>79048</v>
      </c>
    </row>
    <row r="258" spans="1:1">
      <c r="A258">
        <v>373156</v>
      </c>
    </row>
    <row r="259" spans="1:1">
      <c r="A259">
        <v>219402</v>
      </c>
    </row>
    <row r="260" spans="1:1">
      <c r="A260">
        <v>1160</v>
      </c>
    </row>
    <row r="261" spans="1:1">
      <c r="A261">
        <v>64969</v>
      </c>
    </row>
    <row r="262" spans="1:1">
      <c r="A262">
        <v>64087</v>
      </c>
    </row>
    <row r="263" spans="1:1">
      <c r="A263">
        <v>1743</v>
      </c>
    </row>
    <row r="264" spans="1:1">
      <c r="A264">
        <v>11019</v>
      </c>
    </row>
    <row r="265" spans="1:1">
      <c r="A265">
        <v>83884</v>
      </c>
    </row>
    <row r="266" spans="1:1">
      <c r="A266">
        <v>1892</v>
      </c>
    </row>
    <row r="267" spans="1:1">
      <c r="A267">
        <v>83943</v>
      </c>
    </row>
    <row r="268" spans="1:1">
      <c r="A268">
        <v>23786</v>
      </c>
    </row>
    <row r="269" spans="1:1">
      <c r="A269">
        <v>65008</v>
      </c>
    </row>
    <row r="270" spans="1:1">
      <c r="A270">
        <v>11222</v>
      </c>
    </row>
    <row r="271" spans="1:1">
      <c r="A271">
        <v>54948</v>
      </c>
    </row>
    <row r="272" spans="1:1">
      <c r="A272">
        <v>64979</v>
      </c>
    </row>
    <row r="273" spans="1:1">
      <c r="A273">
        <v>84545</v>
      </c>
    </row>
    <row r="274" spans="1:1">
      <c r="A274">
        <v>81554</v>
      </c>
    </row>
    <row r="275" spans="1:1">
      <c r="A275">
        <v>94097</v>
      </c>
    </row>
    <row r="276" spans="1:1">
      <c r="A276">
        <v>3030</v>
      </c>
    </row>
    <row r="277" spans="1:1">
      <c r="A277">
        <v>64949</v>
      </c>
    </row>
    <row r="278" spans="1:1">
      <c r="A278">
        <v>23395</v>
      </c>
    </row>
    <row r="279" spans="1:1">
      <c r="A279">
        <v>1593</v>
      </c>
    </row>
    <row r="280" spans="1:1">
      <c r="A280">
        <v>2731</v>
      </c>
    </row>
    <row r="281" spans="1:1">
      <c r="A281">
        <v>4329</v>
      </c>
    </row>
    <row r="282" spans="1:1">
      <c r="A282">
        <v>283600</v>
      </c>
    </row>
    <row r="283" spans="1:1">
      <c r="A283">
        <v>4200</v>
      </c>
    </row>
    <row r="284" spans="1:1">
      <c r="A284">
        <v>10249</v>
      </c>
    </row>
    <row r="285" spans="1:1">
      <c r="A285">
        <v>51251</v>
      </c>
    </row>
    <row r="286" spans="1:1">
      <c r="A286">
        <v>124995</v>
      </c>
    </row>
    <row r="287" spans="1:1">
      <c r="A287">
        <v>51263</v>
      </c>
    </row>
    <row r="288" spans="1:1">
      <c r="A288">
        <v>4522</v>
      </c>
    </row>
    <row r="289" spans="1:1">
      <c r="A289">
        <v>54516</v>
      </c>
    </row>
    <row r="290" spans="1:1">
      <c r="A290">
        <v>10873</v>
      </c>
    </row>
    <row r="291" spans="1:1">
      <c r="A291">
        <v>4129</v>
      </c>
    </row>
    <row r="292" spans="1:1">
      <c r="A292">
        <v>1585</v>
      </c>
    </row>
    <row r="293" spans="1:1">
      <c r="A293">
        <v>1340</v>
      </c>
    </row>
    <row r="294" spans="1:1">
      <c r="A294">
        <v>2109</v>
      </c>
    </row>
    <row r="295" spans="1:1">
      <c r="A295">
        <v>2108</v>
      </c>
    </row>
    <row r="296" spans="1:1">
      <c r="A296">
        <v>116285</v>
      </c>
    </row>
    <row r="297" spans="1:1">
      <c r="A297">
        <v>51116</v>
      </c>
    </row>
    <row r="298" spans="1:1">
      <c r="A298">
        <v>10965</v>
      </c>
    </row>
    <row r="299" spans="1:1">
      <c r="A299">
        <v>1757</v>
      </c>
    </row>
    <row r="300" spans="1:1">
      <c r="A300">
        <v>5831</v>
      </c>
    </row>
    <row r="301" spans="1:1">
      <c r="A301">
        <v>9617</v>
      </c>
    </row>
    <row r="302" spans="1:1">
      <c r="A302">
        <v>8659</v>
      </c>
    </row>
    <row r="303" spans="1:1">
      <c r="A303">
        <v>55347</v>
      </c>
    </row>
    <row r="304" spans="1:1">
      <c r="A304">
        <v>123096</v>
      </c>
    </row>
    <row r="305" spans="1:1">
      <c r="A305">
        <v>89941</v>
      </c>
    </row>
    <row r="306" spans="1:1">
      <c r="A306">
        <v>29093</v>
      </c>
    </row>
    <row r="307" spans="1:1">
      <c r="A307">
        <v>162417</v>
      </c>
    </row>
    <row r="308" spans="1:1">
      <c r="A308">
        <v>89874</v>
      </c>
    </row>
    <row r="309" spans="1:1">
      <c r="A309">
        <v>51004</v>
      </c>
    </row>
    <row r="310" spans="1:1">
      <c r="A310">
        <v>80017</v>
      </c>
    </row>
    <row r="311" spans="1:1">
      <c r="A311">
        <v>27349</v>
      </c>
    </row>
    <row r="312" spans="1:1">
      <c r="A312">
        <v>51106</v>
      </c>
    </row>
    <row r="313" spans="1:1">
      <c r="A313">
        <v>4728</v>
      </c>
    </row>
    <row r="314" spans="1:1">
      <c r="A314">
        <v>1355</v>
      </c>
    </row>
    <row r="315" spans="1:1">
      <c r="A315">
        <v>4719</v>
      </c>
    </row>
    <row r="316" spans="1:1">
      <c r="A316">
        <v>51117</v>
      </c>
    </row>
    <row r="317" spans="1:1">
      <c r="A317">
        <v>114789</v>
      </c>
    </row>
    <row r="318" spans="1:1">
      <c r="A318">
        <v>57506</v>
      </c>
    </row>
    <row r="319" spans="1:1">
      <c r="A319">
        <v>28976</v>
      </c>
    </row>
    <row r="320" spans="1:1">
      <c r="A320">
        <v>4712</v>
      </c>
    </row>
    <row r="321" spans="1:1">
      <c r="A321">
        <v>3032</v>
      </c>
    </row>
    <row r="322" spans="1:1">
      <c r="A322">
        <v>7284</v>
      </c>
    </row>
    <row r="323" spans="1:1">
      <c r="A323">
        <v>6687</v>
      </c>
    </row>
    <row r="324" spans="1:1">
      <c r="A324">
        <v>55572</v>
      </c>
    </row>
    <row r="325" spans="1:1">
      <c r="A325">
        <v>1737</v>
      </c>
    </row>
    <row r="326" spans="1:1">
      <c r="A326">
        <v>152926</v>
      </c>
    </row>
    <row r="327" spans="1:1">
      <c r="A327">
        <v>57616</v>
      </c>
    </row>
    <row r="328" spans="1:1">
      <c r="A328">
        <v>3418</v>
      </c>
    </row>
    <row r="329" spans="1:1">
      <c r="A329">
        <v>2639</v>
      </c>
    </row>
    <row r="330" spans="1:1">
      <c r="A330">
        <v>25902</v>
      </c>
    </row>
    <row r="331" spans="1:1">
      <c r="A331">
        <v>55972</v>
      </c>
    </row>
    <row r="332" spans="1:1">
      <c r="A332">
        <v>84340</v>
      </c>
    </row>
    <row r="333" spans="1:1">
      <c r="A333">
        <v>23761</v>
      </c>
    </row>
    <row r="334" spans="1:1">
      <c r="A334">
        <v>6832</v>
      </c>
    </row>
    <row r="335" spans="1:1">
      <c r="A335">
        <v>55486</v>
      </c>
    </row>
    <row r="336" spans="1:1">
      <c r="A336">
        <v>54704</v>
      </c>
    </row>
    <row r="337" spans="1:1">
      <c r="A337">
        <v>285343</v>
      </c>
    </row>
    <row r="338" spans="1:1">
      <c r="A338">
        <v>4726</v>
      </c>
    </row>
    <row r="339" spans="1:1">
      <c r="A339">
        <v>7978</v>
      </c>
    </row>
    <row r="340" spans="1:1">
      <c r="A340">
        <v>33</v>
      </c>
    </row>
    <row r="341" spans="1:1">
      <c r="A341">
        <v>189</v>
      </c>
    </row>
    <row r="342" spans="1:1">
      <c r="A342">
        <v>204</v>
      </c>
    </row>
    <row r="343" spans="1:1">
      <c r="A343">
        <v>211</v>
      </c>
    </row>
    <row r="344" spans="1:1">
      <c r="A344">
        <v>4509</v>
      </c>
    </row>
    <row r="345" spans="1:1">
      <c r="A345">
        <v>1375</v>
      </c>
    </row>
    <row r="346" spans="1:1">
      <c r="A346">
        <v>384</v>
      </c>
    </row>
    <row r="347" spans="1:1">
      <c r="A347">
        <v>516</v>
      </c>
    </row>
    <row r="348" spans="1:1">
      <c r="A348">
        <v>593</v>
      </c>
    </row>
    <row r="349" spans="1:1">
      <c r="A349">
        <v>596</v>
      </c>
    </row>
    <row r="350" spans="1:1">
      <c r="A350">
        <v>10884</v>
      </c>
    </row>
    <row r="351" spans="1:1">
      <c r="A351">
        <v>23410</v>
      </c>
    </row>
    <row r="352" spans="1:1">
      <c r="A352">
        <v>55173</v>
      </c>
    </row>
    <row r="353" spans="1:1">
      <c r="A353">
        <v>79944</v>
      </c>
    </row>
    <row r="354" spans="1:1">
      <c r="A354">
        <v>5160</v>
      </c>
    </row>
    <row r="355" spans="1:1">
      <c r="A355">
        <v>23474</v>
      </c>
    </row>
    <row r="356" spans="1:1">
      <c r="A356">
        <v>4696</v>
      </c>
    </row>
    <row r="357" spans="1:1">
      <c r="A357">
        <v>4704</v>
      </c>
    </row>
    <row r="358" spans="1:1">
      <c r="A358">
        <v>154791</v>
      </c>
    </row>
    <row r="359" spans="1:1">
      <c r="A359">
        <v>4715</v>
      </c>
    </row>
    <row r="360" spans="1:1">
      <c r="A360">
        <v>80025</v>
      </c>
    </row>
    <row r="361" spans="1:1">
      <c r="A361">
        <v>56993</v>
      </c>
    </row>
    <row r="362" spans="1:1">
      <c r="A362">
        <v>5414</v>
      </c>
    </row>
    <row r="363" spans="1:1">
      <c r="A363">
        <v>54460</v>
      </c>
    </row>
    <row r="364" spans="1:1">
      <c r="A364">
        <v>23479</v>
      </c>
    </row>
    <row r="365" spans="1:1">
      <c r="A365">
        <v>65003</v>
      </c>
    </row>
    <row r="366" spans="1:1">
      <c r="A366">
        <v>1537</v>
      </c>
    </row>
    <row r="367" spans="1:1">
      <c r="A367">
        <v>55052</v>
      </c>
    </row>
    <row r="368" spans="1:1">
      <c r="A368">
        <v>374291</v>
      </c>
    </row>
    <row r="369" spans="1:1">
      <c r="A369">
        <v>91942</v>
      </c>
    </row>
    <row r="370" spans="1:1">
      <c r="A370">
        <v>36</v>
      </c>
    </row>
    <row r="371" spans="1:1">
      <c r="A371">
        <v>4528</v>
      </c>
    </row>
    <row r="372" spans="1:1">
      <c r="A372">
        <v>4720</v>
      </c>
    </row>
    <row r="373" spans="1:1">
      <c r="A373">
        <v>518</v>
      </c>
    </row>
    <row r="374" spans="1:1">
      <c r="A374">
        <v>79085</v>
      </c>
    </row>
    <row r="375" spans="1:1">
      <c r="A375">
        <v>7385</v>
      </c>
    </row>
    <row r="376" spans="1:1">
      <c r="A376">
        <v>4705</v>
      </c>
    </row>
    <row r="377" spans="1:1">
      <c r="A377">
        <v>51300</v>
      </c>
    </row>
    <row r="378" spans="1:1">
      <c r="A378">
        <v>64756</v>
      </c>
    </row>
    <row r="379" spans="1:1">
      <c r="A379">
        <v>1666</v>
      </c>
    </row>
    <row r="380" spans="1:1">
      <c r="A380">
        <v>727947</v>
      </c>
    </row>
    <row r="381" spans="1:1">
      <c r="A381">
        <v>4731</v>
      </c>
    </row>
    <row r="382" spans="1:1">
      <c r="A382">
        <v>8604</v>
      </c>
    </row>
    <row r="383" spans="1:1">
      <c r="A383">
        <v>65993</v>
      </c>
    </row>
    <row r="384" spans="1:1">
      <c r="A384">
        <v>285521</v>
      </c>
    </row>
    <row r="385" spans="1:1">
      <c r="A385">
        <v>78988</v>
      </c>
    </row>
    <row r="386" spans="1:1">
      <c r="A386">
        <v>64963</v>
      </c>
    </row>
    <row r="387" spans="1:1">
      <c r="A387">
        <v>84701</v>
      </c>
    </row>
    <row r="388" spans="1:1">
      <c r="A388">
        <v>1632</v>
      </c>
    </row>
    <row r="389" spans="1:1">
      <c r="A389">
        <v>4710</v>
      </c>
    </row>
    <row r="390" spans="1:1">
      <c r="A390">
        <v>23408</v>
      </c>
    </row>
    <row r="391" spans="1:1">
      <c r="A391">
        <v>64928</v>
      </c>
    </row>
    <row r="392" spans="1:1">
      <c r="A392">
        <v>51264</v>
      </c>
    </row>
    <row r="393" spans="1:1">
      <c r="A393">
        <v>119559</v>
      </c>
    </row>
    <row r="394" spans="1:1">
      <c r="A394">
        <v>7419</v>
      </c>
    </row>
    <row r="395" spans="1:1">
      <c r="A395">
        <v>81889</v>
      </c>
    </row>
    <row r="396" spans="1:1">
      <c r="A396">
        <v>2230</v>
      </c>
    </row>
    <row r="397" spans="1:1">
      <c r="A397">
        <v>2235</v>
      </c>
    </row>
    <row r="398" spans="1:1">
      <c r="A398">
        <v>2746</v>
      </c>
    </row>
    <row r="399" spans="1:1">
      <c r="A399">
        <v>2806</v>
      </c>
    </row>
    <row r="400" spans="1:1">
      <c r="A400">
        <v>2936</v>
      </c>
    </row>
    <row r="401" spans="1:1">
      <c r="A401">
        <v>6183</v>
      </c>
    </row>
    <row r="402" spans="1:1">
      <c r="A402">
        <v>126328</v>
      </c>
    </row>
    <row r="403" spans="1:1">
      <c r="A403">
        <v>3028</v>
      </c>
    </row>
    <row r="404" spans="1:1">
      <c r="A404">
        <v>23464</v>
      </c>
    </row>
    <row r="405" spans="1:1">
      <c r="A405">
        <v>4706</v>
      </c>
    </row>
    <row r="406" spans="1:1">
      <c r="A406">
        <v>84457</v>
      </c>
    </row>
    <row r="407" spans="1:1">
      <c r="A407">
        <v>9927</v>
      </c>
    </row>
    <row r="408" spans="1:1">
      <c r="A408">
        <v>3336</v>
      </c>
    </row>
    <row r="409" spans="1:1">
      <c r="A409">
        <v>25932</v>
      </c>
    </row>
    <row r="410" spans="1:1">
      <c r="A410">
        <v>1678</v>
      </c>
    </row>
    <row r="411" spans="1:1">
      <c r="A411">
        <v>10431</v>
      </c>
    </row>
    <row r="412" spans="1:1">
      <c r="A412">
        <v>622</v>
      </c>
    </row>
    <row r="413" spans="1:1">
      <c r="A413">
        <v>50808</v>
      </c>
    </row>
    <row r="414" spans="1:1">
      <c r="A414">
        <v>4191</v>
      </c>
    </row>
    <row r="415" spans="1:1">
      <c r="A415">
        <v>10797</v>
      </c>
    </row>
    <row r="416" spans="1:1">
      <c r="A416">
        <v>3712</v>
      </c>
    </row>
    <row r="417" spans="1:1">
      <c r="A417">
        <v>84273</v>
      </c>
    </row>
    <row r="418" spans="1:1">
      <c r="A418">
        <v>116447</v>
      </c>
    </row>
    <row r="419" spans="1:1">
      <c r="A419">
        <v>4695</v>
      </c>
    </row>
    <row r="420" spans="1:1">
      <c r="A420">
        <v>788</v>
      </c>
    </row>
    <row r="421" spans="1:1">
      <c r="A421">
        <v>219927</v>
      </c>
    </row>
    <row r="422" spans="1:1">
      <c r="A422">
        <v>54471</v>
      </c>
    </row>
    <row r="423" spans="1:1">
      <c r="A423">
        <v>57144</v>
      </c>
    </row>
    <row r="424" spans="1:1">
      <c r="A424">
        <v>80207</v>
      </c>
    </row>
    <row r="425" spans="1:1">
      <c r="A425">
        <v>91647</v>
      </c>
    </row>
    <row r="426" spans="1:1">
      <c r="A426">
        <v>125965</v>
      </c>
    </row>
    <row r="427" spans="1:1">
      <c r="A427">
        <v>4514</v>
      </c>
    </row>
    <row r="428" spans="1:1">
      <c r="A428">
        <v>292</v>
      </c>
    </row>
    <row r="429" spans="1:1">
      <c r="A429">
        <v>587</v>
      </c>
    </row>
    <row r="430" spans="1:1">
      <c r="A430">
        <v>57678</v>
      </c>
    </row>
    <row r="431" spans="1:1">
      <c r="A431">
        <v>23600</v>
      </c>
    </row>
    <row r="432" spans="1:1">
      <c r="A432">
        <v>80777</v>
      </c>
    </row>
    <row r="433" spans="1:1">
      <c r="A433">
        <v>517</v>
      </c>
    </row>
    <row r="434" spans="1:1">
      <c r="A434">
        <v>84705</v>
      </c>
    </row>
    <row r="435" spans="1:1">
      <c r="A435">
        <v>26275</v>
      </c>
    </row>
    <row r="436" spans="1:1">
      <c r="A436">
        <v>10845</v>
      </c>
    </row>
    <row r="437" spans="1:1">
      <c r="A437">
        <v>10058</v>
      </c>
    </row>
    <row r="438" spans="1:1">
      <c r="A438">
        <v>763</v>
      </c>
    </row>
    <row r="439" spans="1:1">
      <c r="A439">
        <v>51642</v>
      </c>
    </row>
    <row r="440" spans="1:1">
      <c r="A440">
        <v>29796</v>
      </c>
    </row>
    <row r="441" spans="1:1">
      <c r="A441">
        <v>10989</v>
      </c>
    </row>
    <row r="442" spans="1:1">
      <c r="A442">
        <v>54539</v>
      </c>
    </row>
    <row r="443" spans="1:1">
      <c r="A443">
        <v>48</v>
      </c>
    </row>
    <row r="444" spans="1:1">
      <c r="A444">
        <v>387</v>
      </c>
    </row>
    <row r="445" spans="1:1">
      <c r="A445">
        <v>586</v>
      </c>
    </row>
    <row r="446" spans="1:1">
      <c r="A446">
        <v>4830</v>
      </c>
    </row>
    <row r="447" spans="1:1">
      <c r="A447">
        <v>9545</v>
      </c>
    </row>
    <row r="448" spans="1:1">
      <c r="A448">
        <v>223</v>
      </c>
    </row>
    <row r="449" spans="1:1">
      <c r="A449">
        <v>60491</v>
      </c>
    </row>
    <row r="450" spans="1:1">
      <c r="A450">
        <v>253190</v>
      </c>
    </row>
    <row r="451" spans="1:1">
      <c r="A451">
        <v>10574</v>
      </c>
    </row>
    <row r="452" spans="1:1">
      <c r="A452">
        <v>9588</v>
      </c>
    </row>
    <row r="453" spans="1:1">
      <c r="A453">
        <v>3658</v>
      </c>
    </row>
    <row r="454" spans="1:1">
      <c r="A454">
        <v>2647</v>
      </c>
    </row>
    <row r="455" spans="1:1">
      <c r="A455">
        <v>10312</v>
      </c>
    </row>
    <row r="456" spans="1:1">
      <c r="A456">
        <v>158</v>
      </c>
    </row>
    <row r="457" spans="1:1">
      <c r="A457">
        <v>645619</v>
      </c>
    </row>
    <row r="458" spans="1:1">
      <c r="A458">
        <v>2671</v>
      </c>
    </row>
    <row r="459" spans="1:1">
      <c r="A459">
        <v>1312</v>
      </c>
    </row>
    <row r="460" spans="1:1">
      <c r="A460">
        <v>1819</v>
      </c>
    </row>
    <row r="461" spans="1:1">
      <c r="A461">
        <v>51142</v>
      </c>
    </row>
    <row r="462" spans="1:1">
      <c r="A462">
        <v>2180</v>
      </c>
    </row>
    <row r="463" spans="1:1">
      <c r="A463">
        <v>2271</v>
      </c>
    </row>
    <row r="464" spans="1:1">
      <c r="A464">
        <v>2819</v>
      </c>
    </row>
    <row r="465" spans="1:1">
      <c r="A465">
        <v>2712</v>
      </c>
    </row>
    <row r="466" spans="1:1">
      <c r="A466">
        <v>2787</v>
      </c>
    </row>
    <row r="467" spans="1:1">
      <c r="A467">
        <v>7923</v>
      </c>
    </row>
    <row r="468" spans="1:1">
      <c r="A468">
        <v>3295</v>
      </c>
    </row>
    <row r="469" spans="1:1">
      <c r="A469">
        <v>3313</v>
      </c>
    </row>
    <row r="470" spans="1:1">
      <c r="A470">
        <v>3417</v>
      </c>
    </row>
    <row r="471" spans="1:1">
      <c r="A471">
        <v>3945</v>
      </c>
    </row>
    <row r="472" spans="1:1">
      <c r="A472">
        <v>5264</v>
      </c>
    </row>
    <row r="473" spans="1:1">
      <c r="A473">
        <v>4831</v>
      </c>
    </row>
    <row r="474" spans="1:1">
      <c r="A474">
        <v>5052</v>
      </c>
    </row>
    <row r="475" spans="1:1">
      <c r="A475">
        <v>8799</v>
      </c>
    </row>
    <row r="476" spans="1:1">
      <c r="A476">
        <v>5825</v>
      </c>
    </row>
    <row r="477" spans="1:1">
      <c r="A477">
        <v>53917</v>
      </c>
    </row>
    <row r="478" spans="1:1">
      <c r="A478">
        <v>6208</v>
      </c>
    </row>
    <row r="479" spans="1:1">
      <c r="A479">
        <v>6470</v>
      </c>
    </row>
    <row r="480" spans="1:1">
      <c r="A480">
        <v>6566</v>
      </c>
    </row>
    <row r="481" spans="1:1">
      <c r="A481">
        <v>6697</v>
      </c>
    </row>
    <row r="482" spans="1:1">
      <c r="A482">
        <v>9517</v>
      </c>
    </row>
    <row r="483" spans="1:1">
      <c r="A483">
        <v>6843</v>
      </c>
    </row>
    <row r="484" spans="1:1">
      <c r="A484">
        <v>8673</v>
      </c>
    </row>
    <row r="485" spans="1:1">
      <c r="A485">
        <v>10551</v>
      </c>
    </row>
    <row r="486" spans="1:1">
      <c r="A486">
        <v>8031</v>
      </c>
    </row>
    <row r="487" spans="1:1">
      <c r="A487">
        <v>10901</v>
      </c>
    </row>
    <row r="488" spans="1:1">
      <c r="A488">
        <v>8209</v>
      </c>
    </row>
    <row r="489" spans="1:1">
      <c r="A489">
        <v>10157</v>
      </c>
    </row>
    <row r="490" spans="1:1">
      <c r="A490">
        <v>30833</v>
      </c>
    </row>
    <row r="491" spans="1:1">
      <c r="A491">
        <v>2182</v>
      </c>
    </row>
    <row r="492" spans="1:1">
      <c r="A492">
        <v>1891</v>
      </c>
    </row>
    <row r="493" spans="1:1">
      <c r="A493">
        <v>84274</v>
      </c>
    </row>
    <row r="494" spans="1:1">
      <c r="A494">
        <v>64745</v>
      </c>
    </row>
    <row r="495" spans="1:1">
      <c r="A495">
        <v>54931</v>
      </c>
    </row>
    <row r="496" spans="1:1">
      <c r="A496">
        <v>25824</v>
      </c>
    </row>
    <row r="497" spans="1:1">
      <c r="A497">
        <v>51179</v>
      </c>
    </row>
    <row r="498" spans="1:1">
      <c r="A498">
        <v>8802</v>
      </c>
    </row>
    <row r="499" spans="1:1">
      <c r="A499">
        <v>27247</v>
      </c>
    </row>
    <row r="500" spans="1:1">
      <c r="A500">
        <v>6165</v>
      </c>
    </row>
    <row r="501" spans="1:1">
      <c r="A501">
        <v>90956</v>
      </c>
    </row>
    <row r="502" spans="1:1">
      <c r="A502">
        <v>64978</v>
      </c>
    </row>
    <row r="503" spans="1:1">
      <c r="A503">
        <v>29083</v>
      </c>
    </row>
    <row r="504" spans="1:1">
      <c r="A504">
        <v>54949</v>
      </c>
    </row>
    <row r="505" spans="1:1">
      <c r="A505">
        <v>54998</v>
      </c>
    </row>
    <row r="506" spans="1:1">
      <c r="A506">
        <v>84277</v>
      </c>
    </row>
    <row r="507" spans="1:1">
      <c r="A507">
        <v>29964</v>
      </c>
    </row>
    <row r="508" spans="1:1">
      <c r="A508">
        <v>284486</v>
      </c>
    </row>
    <row r="509" spans="1:1">
      <c r="A509">
        <v>51241</v>
      </c>
    </row>
    <row r="510" spans="1:1">
      <c r="A510">
        <v>51115</v>
      </c>
    </row>
    <row r="511" spans="1:1">
      <c r="A511">
        <v>55101</v>
      </c>
    </row>
    <row r="512" spans="1:1">
      <c r="A512">
        <v>116228</v>
      </c>
    </row>
    <row r="513" spans="1:1">
      <c r="A513">
        <v>84987</v>
      </c>
    </row>
    <row r="514" spans="1:1">
      <c r="A514">
        <v>254552</v>
      </c>
    </row>
    <row r="515" spans="1:1">
      <c r="A515">
        <v>84266</v>
      </c>
    </row>
    <row r="516" spans="1:1">
      <c r="A516">
        <v>51001</v>
      </c>
    </row>
    <row r="517" spans="1:1">
      <c r="A517">
        <v>339229</v>
      </c>
    </row>
    <row r="518" spans="1:1">
      <c r="A518">
        <v>84992</v>
      </c>
    </row>
    <row r="519" spans="1:1">
      <c r="A519">
        <v>84833</v>
      </c>
    </row>
    <row r="520" spans="1:1">
      <c r="A520">
        <v>27166</v>
      </c>
    </row>
    <row r="521" spans="1:1">
      <c r="A521">
        <v>30968</v>
      </c>
    </row>
    <row r="522" spans="1:1">
      <c r="A522">
        <v>79714</v>
      </c>
    </row>
    <row r="523" spans="1:1">
      <c r="A523">
        <v>283377</v>
      </c>
    </row>
    <row r="524" spans="1:1">
      <c r="A524">
        <v>9694</v>
      </c>
    </row>
    <row r="525" spans="1:1">
      <c r="A525">
        <v>55856</v>
      </c>
    </row>
    <row r="526" spans="1:1">
      <c r="A526">
        <v>79064</v>
      </c>
    </row>
    <row r="527" spans="1:1">
      <c r="A527">
        <v>9812</v>
      </c>
    </row>
    <row r="528" spans="1:1">
      <c r="A528">
        <v>27034</v>
      </c>
    </row>
    <row r="529" spans="1:1">
      <c r="A529">
        <v>192286</v>
      </c>
    </row>
    <row r="530" spans="1:1">
      <c r="A530">
        <v>25974</v>
      </c>
    </row>
    <row r="531" spans="1:1">
      <c r="A531">
        <v>29090</v>
      </c>
    </row>
    <row r="532" spans="1:1">
      <c r="A532">
        <v>51031</v>
      </c>
    </row>
    <row r="533" spans="1:1">
      <c r="A533">
        <v>83787</v>
      </c>
    </row>
    <row r="534" spans="1:1">
      <c r="A534">
        <v>84300</v>
      </c>
    </row>
    <row r="535" spans="1:1">
      <c r="A535">
        <v>55178</v>
      </c>
    </row>
    <row r="536" spans="1:1">
      <c r="A536">
        <v>56997</v>
      </c>
    </row>
    <row r="537" spans="1:1">
      <c r="A537">
        <v>253512</v>
      </c>
    </row>
    <row r="538" spans="1:1">
      <c r="A538">
        <v>144363</v>
      </c>
    </row>
    <row r="539" spans="1:1">
      <c r="A539">
        <v>25961</v>
      </c>
    </row>
    <row r="540" spans="1:1">
      <c r="A540">
        <v>3419</v>
      </c>
    </row>
    <row r="541" spans="1:1">
      <c r="A541">
        <v>79746</v>
      </c>
    </row>
    <row r="542" spans="1:1">
      <c r="A542">
        <v>441282</v>
      </c>
    </row>
    <row r="543" spans="1:1">
      <c r="A543">
        <v>80146</v>
      </c>
    </row>
    <row r="544" spans="1:1">
      <c r="A544">
        <v>388753</v>
      </c>
    </row>
    <row r="545" spans="1:1">
      <c r="A545">
        <v>152100</v>
      </c>
    </row>
    <row r="546" spans="1:1">
      <c r="A546">
        <v>84896</v>
      </c>
    </row>
    <row r="547" spans="1:1">
      <c r="A547">
        <v>135154</v>
      </c>
    </row>
    <row r="548" spans="1:1">
      <c r="A548">
        <v>84334</v>
      </c>
    </row>
    <row r="549" spans="1:1">
      <c r="A549">
        <v>670</v>
      </c>
    </row>
    <row r="550" spans="1:1">
      <c r="A550">
        <v>79877</v>
      </c>
    </row>
    <row r="551" spans="1:1">
      <c r="A551">
        <v>79568</v>
      </c>
    </row>
    <row r="552" spans="1:1">
      <c r="A552">
        <v>6164</v>
      </c>
    </row>
    <row r="553" spans="1:1">
      <c r="A553">
        <v>29078</v>
      </c>
    </row>
    <row r="554" spans="1:1">
      <c r="A554">
        <v>221154</v>
      </c>
    </row>
    <row r="555" spans="1:1">
      <c r="A555">
        <v>60528</v>
      </c>
    </row>
    <row r="556" spans="1:1">
      <c r="A556">
        <v>57176</v>
      </c>
    </row>
    <row r="557" spans="1:1">
      <c r="A557">
        <v>79810</v>
      </c>
    </row>
    <row r="558" spans="1:1">
      <c r="A558">
        <v>91689</v>
      </c>
    </row>
    <row r="559" spans="1:1">
      <c r="A559">
        <v>389293</v>
      </c>
    </row>
    <row r="560" spans="1:1">
      <c r="A560">
        <v>51027</v>
      </c>
    </row>
    <row r="561" spans="1:1">
      <c r="A561">
        <v>51409</v>
      </c>
    </row>
    <row r="562" spans="1:1">
      <c r="A562">
        <v>51020</v>
      </c>
    </row>
    <row r="563" spans="1:1">
      <c r="A563">
        <v>51204</v>
      </c>
    </row>
    <row r="564" spans="1:1">
      <c r="A564">
        <v>4595</v>
      </c>
    </row>
    <row r="565" spans="1:1">
      <c r="A565">
        <v>57001</v>
      </c>
    </row>
    <row r="566" spans="1:1">
      <c r="A566">
        <v>80222</v>
      </c>
    </row>
    <row r="567" spans="1:1">
      <c r="A567">
        <v>79587</v>
      </c>
    </row>
    <row r="568" spans="1:1">
      <c r="A568">
        <v>58486</v>
      </c>
    </row>
    <row r="569" spans="1:1">
      <c r="A569">
        <v>80724</v>
      </c>
    </row>
    <row r="570" spans="1:1">
      <c r="A570">
        <v>399512</v>
      </c>
    </row>
    <row r="571" spans="1:1">
      <c r="A571">
        <v>51706</v>
      </c>
    </row>
    <row r="572" spans="1:1">
      <c r="A572">
        <v>64172</v>
      </c>
    </row>
    <row r="573" spans="1:1">
      <c r="A573">
        <v>79899</v>
      </c>
    </row>
    <row r="574" spans="1:1">
      <c r="A574">
        <v>84263</v>
      </c>
    </row>
    <row r="575" spans="1:1">
      <c r="A575">
        <v>83693</v>
      </c>
    </row>
    <row r="576" spans="1:1">
      <c r="A576">
        <v>11022</v>
      </c>
    </row>
    <row r="577" spans="1:1">
      <c r="A577">
        <v>54902</v>
      </c>
    </row>
    <row r="578" spans="1:1">
      <c r="A578">
        <v>51218</v>
      </c>
    </row>
    <row r="579" spans="1:1">
      <c r="A579">
        <v>55335</v>
      </c>
    </row>
    <row r="580" spans="1:1">
      <c r="A580">
        <v>55471</v>
      </c>
    </row>
    <row r="581" spans="1:1">
      <c r="A581">
        <v>84693</v>
      </c>
    </row>
    <row r="582" spans="1:1">
      <c r="A582">
        <v>57149</v>
      </c>
    </row>
    <row r="583" spans="1:1">
      <c r="A583">
        <v>1962</v>
      </c>
    </row>
    <row r="584" spans="1:1">
      <c r="A584">
        <v>55156</v>
      </c>
    </row>
    <row r="585" spans="1:1">
      <c r="A585">
        <v>9489</v>
      </c>
    </row>
    <row r="586" spans="1:1">
      <c r="A586">
        <v>92667</v>
      </c>
    </row>
    <row r="587" spans="1:1">
      <c r="A587">
        <v>11194</v>
      </c>
    </row>
    <row r="588" spans="1:1">
      <c r="A588">
        <v>157378</v>
      </c>
    </row>
    <row r="589" spans="1:1">
      <c r="A589">
        <v>117145</v>
      </c>
    </row>
    <row r="590" spans="1:1">
      <c r="A590">
        <v>79814</v>
      </c>
    </row>
    <row r="591" spans="1:1">
      <c r="A591">
        <v>63933</v>
      </c>
    </row>
    <row r="592" spans="1:1">
      <c r="A592">
        <v>137872</v>
      </c>
    </row>
    <row r="593" spans="1:1">
      <c r="A593">
        <v>22921</v>
      </c>
    </row>
    <row r="594" spans="1:1">
      <c r="A594">
        <v>137682</v>
      </c>
    </row>
    <row r="595" spans="1:1">
      <c r="A595">
        <v>145482</v>
      </c>
    </row>
    <row r="596" spans="1:1">
      <c r="A596">
        <v>4832</v>
      </c>
    </row>
    <row r="597" spans="1:1">
      <c r="A597">
        <v>114294</v>
      </c>
    </row>
    <row r="598" spans="1:1">
      <c r="A598">
        <v>3735</v>
      </c>
    </row>
    <row r="599" spans="1:1">
      <c r="A599">
        <v>118980</v>
      </c>
    </row>
    <row r="600" spans="1:1">
      <c r="A600">
        <v>81855</v>
      </c>
    </row>
    <row r="601" spans="1:1">
      <c r="A601">
        <v>32</v>
      </c>
    </row>
    <row r="602" spans="1:1">
      <c r="A602">
        <v>150274</v>
      </c>
    </row>
    <row r="603" spans="1:1">
      <c r="A603">
        <v>152518</v>
      </c>
    </row>
    <row r="604" spans="1:1">
      <c r="A604">
        <v>400916</v>
      </c>
    </row>
    <row r="605" spans="1:1">
      <c r="A605">
        <v>47</v>
      </c>
    </row>
    <row r="606" spans="1:1">
      <c r="A606">
        <v>25996</v>
      </c>
    </row>
    <row r="607" spans="1:1">
      <c r="A607">
        <v>92483</v>
      </c>
    </row>
    <row r="608" spans="1:1">
      <c r="A608">
        <v>10840</v>
      </c>
    </row>
    <row r="609" spans="1:1">
      <c r="A609">
        <v>471</v>
      </c>
    </row>
    <row r="610" spans="1:1">
      <c r="A610">
        <v>27430</v>
      </c>
    </row>
    <row r="611" spans="1:1">
      <c r="A611">
        <v>125228</v>
      </c>
    </row>
    <row r="612" spans="1:1">
      <c r="A612">
        <v>84706</v>
      </c>
    </row>
    <row r="613" spans="1:1">
      <c r="A613">
        <v>57226</v>
      </c>
    </row>
    <row r="614" spans="1:1">
      <c r="A614">
        <v>57038</v>
      </c>
    </row>
    <row r="615" spans="1:1">
      <c r="A615">
        <v>51097</v>
      </c>
    </row>
    <row r="616" spans="1:1">
      <c r="A616">
        <v>2224</v>
      </c>
    </row>
    <row r="617" spans="1:1">
      <c r="A617">
        <v>8574</v>
      </c>
    </row>
    <row r="618" spans="1:1">
      <c r="A618">
        <v>4482</v>
      </c>
    </row>
    <row r="619" spans="1:1">
      <c r="A619">
        <v>3852</v>
      </c>
    </row>
    <row r="620" spans="1:1">
      <c r="A620">
        <v>39</v>
      </c>
    </row>
    <row r="621" spans="1:1">
      <c r="A621">
        <v>390916</v>
      </c>
    </row>
    <row r="622" spans="1:1">
      <c r="A622">
        <v>30</v>
      </c>
    </row>
    <row r="623" spans="1:1">
      <c r="A623">
        <v>11212</v>
      </c>
    </row>
    <row r="624" spans="1:1">
      <c r="A624">
        <v>8424</v>
      </c>
    </row>
    <row r="625" spans="1:1">
      <c r="A625">
        <v>55186</v>
      </c>
    </row>
    <row r="626" spans="1:1">
      <c r="A626">
        <v>203427</v>
      </c>
    </row>
    <row r="627" spans="1:1">
      <c r="A627">
        <v>9941</v>
      </c>
    </row>
    <row r="628" spans="1:1">
      <c r="A628">
        <v>284184</v>
      </c>
    </row>
    <row r="629" spans="1:1">
      <c r="A629">
        <v>55526</v>
      </c>
    </row>
    <row r="630" spans="1:1">
      <c r="A630">
        <v>55676</v>
      </c>
    </row>
    <row r="631" spans="1:1">
      <c r="A631">
        <v>93058</v>
      </c>
    </row>
    <row r="632" spans="1:1">
      <c r="A632">
        <v>6821</v>
      </c>
    </row>
    <row r="633" spans="1:1">
      <c r="A633">
        <v>92170</v>
      </c>
    </row>
    <row r="634" spans="1:1">
      <c r="A634">
        <v>92935</v>
      </c>
    </row>
    <row r="635" spans="1:1">
      <c r="A635">
        <v>118672</v>
      </c>
    </row>
    <row r="636" spans="1:1">
      <c r="A636">
        <v>27440</v>
      </c>
    </row>
    <row r="637" spans="1:1">
      <c r="A637">
        <v>90550</v>
      </c>
    </row>
    <row r="638" spans="1:1">
      <c r="A638">
        <v>10367</v>
      </c>
    </row>
    <row r="639" spans="1:1">
      <c r="A639">
        <v>160428</v>
      </c>
    </row>
    <row r="640" spans="1:1">
      <c r="A640">
        <v>27165</v>
      </c>
    </row>
    <row r="641" spans="1:1">
      <c r="A641">
        <v>8834</v>
      </c>
    </row>
    <row r="642" spans="1:1">
      <c r="A642">
        <v>10350</v>
      </c>
    </row>
    <row r="643" spans="1:1">
      <c r="A643">
        <v>51277</v>
      </c>
    </row>
    <row r="644" spans="1:1">
      <c r="A644">
        <v>92106</v>
      </c>
    </row>
    <row r="645" spans="1:1">
      <c r="A645">
        <v>64781</v>
      </c>
    </row>
    <row r="646" spans="1:1">
      <c r="A646">
        <v>125988</v>
      </c>
    </row>
    <row r="647" spans="1:1">
      <c r="A647">
        <v>10650</v>
      </c>
    </row>
    <row r="648" spans="1:1">
      <c r="A648">
        <v>284273</v>
      </c>
    </row>
    <row r="649" spans="1:1">
      <c r="A649">
        <v>55157</v>
      </c>
    </row>
    <row r="650" spans="1:1">
      <c r="A650">
        <v>8540</v>
      </c>
    </row>
    <row r="651" spans="1:1">
      <c r="A651">
        <v>9673</v>
      </c>
    </row>
    <row r="652" spans="1:1">
      <c r="A652">
        <v>51805</v>
      </c>
    </row>
    <row r="653" spans="1:1">
      <c r="A653">
        <v>92014</v>
      </c>
    </row>
    <row r="654" spans="1:1">
      <c r="A654">
        <v>4898</v>
      </c>
    </row>
    <row r="655" spans="1:1">
      <c r="A655">
        <v>55735</v>
      </c>
    </row>
    <row r="656" spans="1:1">
      <c r="A656">
        <v>60558</v>
      </c>
    </row>
    <row r="657" spans="1:1">
      <c r="A657">
        <v>2926</v>
      </c>
    </row>
    <row r="658" spans="1:1">
      <c r="A658">
        <v>22852</v>
      </c>
    </row>
    <row r="659" spans="1:1">
      <c r="A659">
        <v>51762</v>
      </c>
    </row>
    <row r="660" spans="1:1">
      <c r="A660">
        <v>132158</v>
      </c>
    </row>
    <row r="661" spans="1:1">
      <c r="A661">
        <v>55316</v>
      </c>
    </row>
    <row r="662" spans="1:1">
      <c r="A662">
        <v>55753</v>
      </c>
    </row>
    <row r="663" spans="1:1">
      <c r="A663">
        <v>168002</v>
      </c>
    </row>
    <row r="664" spans="1:1">
      <c r="A664">
        <v>9751</v>
      </c>
    </row>
    <row r="665" spans="1:1">
      <c r="A665">
        <v>94160</v>
      </c>
    </row>
    <row r="666" spans="1:1">
      <c r="A666">
        <v>128240</v>
      </c>
    </row>
    <row r="667" spans="1:1">
      <c r="A667">
        <v>197322</v>
      </c>
    </row>
    <row r="668" spans="1:1">
      <c r="A668">
        <v>113675</v>
      </c>
    </row>
    <row r="669" spans="1:1">
      <c r="A669">
        <v>80221</v>
      </c>
    </row>
    <row r="670" spans="1:1">
      <c r="A670">
        <v>64902</v>
      </c>
    </row>
    <row r="671" spans="1:1">
      <c r="A671">
        <v>79671</v>
      </c>
    </row>
    <row r="672" spans="1:1">
      <c r="A672">
        <v>83547</v>
      </c>
    </row>
    <row r="673" spans="1:1">
      <c r="A673">
        <v>51700</v>
      </c>
    </row>
    <row r="674" spans="1:1">
      <c r="A674">
        <v>160760</v>
      </c>
    </row>
    <row r="675" spans="1:1">
      <c r="A675">
        <v>153328</v>
      </c>
    </row>
    <row r="676" spans="1:1">
      <c r="A676">
        <v>138428</v>
      </c>
    </row>
    <row r="677" spans="1:1">
      <c r="A677">
        <v>29925</v>
      </c>
    </row>
    <row r="678" spans="1:1">
      <c r="A678">
        <v>57380</v>
      </c>
    </row>
    <row r="679" spans="1:1">
      <c r="A679">
        <v>57128</v>
      </c>
    </row>
    <row r="680" spans="1:1">
      <c r="A680">
        <v>55699</v>
      </c>
    </row>
    <row r="681" spans="1:1">
      <c r="A681">
        <v>57546</v>
      </c>
    </row>
    <row r="682" spans="1:1">
      <c r="A682">
        <v>284723</v>
      </c>
    </row>
    <row r="683" spans="1:1">
      <c r="A683">
        <v>51703</v>
      </c>
    </row>
    <row r="684" spans="1:1">
      <c r="A684">
        <v>84419</v>
      </c>
    </row>
    <row r="685" spans="1:1">
      <c r="A685">
        <v>440574</v>
      </c>
    </row>
    <row r="686" spans="1:1">
      <c r="A686">
        <v>654364</v>
      </c>
    </row>
    <row r="687" spans="1:1">
      <c r="A687">
        <v>644310</v>
      </c>
    </row>
    <row r="688" spans="1:1">
      <c r="A688">
        <v>643233</v>
      </c>
    </row>
    <row r="689" spans="1:1">
      <c r="A689">
        <v>79763</v>
      </c>
    </row>
    <row r="690" spans="1:1">
      <c r="A690">
        <v>4141</v>
      </c>
    </row>
    <row r="691" spans="1:1">
      <c r="A691">
        <v>54927</v>
      </c>
    </row>
    <row r="692" spans="1:1">
      <c r="A692">
        <v>55005</v>
      </c>
    </row>
    <row r="693" spans="1:1">
      <c r="A693">
        <v>118487</v>
      </c>
    </row>
    <row r="694" spans="1:1">
      <c r="A694">
        <v>51522</v>
      </c>
    </row>
    <row r="695" spans="1:1">
      <c r="A695">
        <v>122961</v>
      </c>
    </row>
    <row r="696" spans="1:1">
      <c r="A696">
        <v>54505</v>
      </c>
    </row>
    <row r="697" spans="1:1">
      <c r="A697">
        <v>55349</v>
      </c>
    </row>
    <row r="698" spans="1:1">
      <c r="A698">
        <v>318</v>
      </c>
    </row>
    <row r="699" spans="1:1">
      <c r="A699">
        <v>79145</v>
      </c>
    </row>
    <row r="700" spans="1:1">
      <c r="A700">
        <v>84908</v>
      </c>
    </row>
    <row r="701" spans="1:1">
      <c r="A701">
        <v>90624</v>
      </c>
    </row>
    <row r="702" spans="1:1">
      <c r="A702">
        <v>98</v>
      </c>
    </row>
    <row r="703" spans="1:1">
      <c r="A703">
        <v>5827</v>
      </c>
    </row>
    <row r="704" spans="1:1">
      <c r="A704">
        <v>9230</v>
      </c>
    </row>
    <row r="705" spans="1:1">
      <c r="A705">
        <v>53916</v>
      </c>
    </row>
    <row r="706" spans="1:1">
      <c r="A706">
        <v>78986</v>
      </c>
    </row>
    <row r="707" spans="1:1">
      <c r="A707">
        <v>1373</v>
      </c>
    </row>
    <row r="708" spans="1:1">
      <c r="A708">
        <v>54802</v>
      </c>
    </row>
    <row r="709" spans="1:1">
      <c r="A709">
        <v>80224</v>
      </c>
    </row>
    <row r="710" spans="1:1">
      <c r="A710">
        <v>79934</v>
      </c>
    </row>
    <row r="711" spans="1:1">
      <c r="A711">
        <v>56267</v>
      </c>
    </row>
    <row r="712" spans="1:1">
      <c r="A712">
        <v>6342</v>
      </c>
    </row>
    <row r="713" spans="1:1">
      <c r="A713">
        <v>81570</v>
      </c>
    </row>
    <row r="714" spans="1:1">
      <c r="A714">
        <v>124454</v>
      </c>
    </row>
    <row r="715" spans="1:1">
      <c r="A715">
        <v>112817</v>
      </c>
    </row>
    <row r="716" spans="1:1">
      <c r="A716">
        <v>55177</v>
      </c>
    </row>
    <row r="717" spans="1:1">
      <c r="A717">
        <v>57017</v>
      </c>
    </row>
    <row r="718" spans="1:1">
      <c r="A718">
        <v>139322</v>
      </c>
    </row>
    <row r="719" spans="1:1">
      <c r="A719">
        <v>51011</v>
      </c>
    </row>
    <row r="720" spans="1:1">
      <c r="A720">
        <v>112812</v>
      </c>
    </row>
    <row r="721" spans="1:1">
      <c r="A721">
        <v>25875</v>
      </c>
    </row>
    <row r="722" spans="1:1">
      <c r="A722">
        <v>2356</v>
      </c>
    </row>
    <row r="723" spans="1:1">
      <c r="A723">
        <v>54958</v>
      </c>
    </row>
    <row r="724" spans="1:1">
      <c r="A724">
        <v>23576</v>
      </c>
    </row>
    <row r="725" spans="1:1">
      <c r="A725">
        <v>140876</v>
      </c>
    </row>
    <row r="726" spans="1:1">
      <c r="A726">
        <v>57665</v>
      </c>
    </row>
    <row r="727" spans="1:1">
      <c r="A727">
        <v>31</v>
      </c>
    </row>
    <row r="728" spans="1:1">
      <c r="A728">
        <v>112724</v>
      </c>
    </row>
    <row r="729" spans="1:1">
      <c r="A729">
        <v>1353</v>
      </c>
    </row>
    <row r="730" spans="1:1">
      <c r="A730">
        <v>55037</v>
      </c>
    </row>
    <row r="731" spans="1:1">
      <c r="A731">
        <v>225</v>
      </c>
    </row>
    <row r="732" spans="1:1">
      <c r="A732">
        <v>3283</v>
      </c>
    </row>
    <row r="733" spans="1:1">
      <c r="A733">
        <v>3416</v>
      </c>
    </row>
    <row r="734" spans="1:1">
      <c r="A734">
        <v>79783</v>
      </c>
    </row>
    <row r="735" spans="1:1">
      <c r="A735">
        <v>55312</v>
      </c>
    </row>
    <row r="736" spans="1:1">
      <c r="A736">
        <v>3939</v>
      </c>
    </row>
    <row r="737" spans="1:1">
      <c r="A737">
        <v>51660</v>
      </c>
    </row>
    <row r="738" spans="1:1">
      <c r="A738">
        <v>57143</v>
      </c>
    </row>
    <row r="739" spans="1:1">
      <c r="A739">
        <v>201626</v>
      </c>
    </row>
    <row r="740" spans="1:1">
      <c r="A740">
        <v>3101</v>
      </c>
    </row>
    <row r="741" spans="1:1">
      <c r="A741">
        <v>51110</v>
      </c>
    </row>
    <row r="742" spans="1:1">
      <c r="A742">
        <v>27044</v>
      </c>
    </row>
    <row r="743" spans="1:1">
      <c r="A743">
        <v>246269</v>
      </c>
    </row>
    <row r="744" spans="1:1">
      <c r="A744">
        <v>441024</v>
      </c>
    </row>
    <row r="745" spans="1:1">
      <c r="A745">
        <v>8816</v>
      </c>
    </row>
    <row r="746" spans="1:1">
      <c r="A746">
        <v>90353</v>
      </c>
    </row>
    <row r="747" spans="1:1">
      <c r="A747">
        <v>81892</v>
      </c>
    </row>
    <row r="748" spans="1:1">
      <c r="A748">
        <v>129807</v>
      </c>
    </row>
    <row r="749" spans="1:1">
      <c r="A749">
        <v>285135</v>
      </c>
    </row>
    <row r="750" spans="1:1">
      <c r="A750">
        <v>7381</v>
      </c>
    </row>
    <row r="751" spans="1:1">
      <c r="A751">
        <v>293</v>
      </c>
    </row>
    <row r="752" spans="1:1">
      <c r="A752">
        <v>646630</v>
      </c>
    </row>
    <row r="753" spans="1:1">
      <c r="A753">
        <v>326625</v>
      </c>
    </row>
    <row r="754" spans="1:1">
      <c r="A754">
        <v>6890</v>
      </c>
    </row>
    <row r="755" spans="1:1">
      <c r="A755">
        <v>51601</v>
      </c>
    </row>
    <row r="756" spans="1:1">
      <c r="A756">
        <v>221545</v>
      </c>
    </row>
    <row r="757" spans="1:1">
      <c r="A757">
        <v>28977</v>
      </c>
    </row>
    <row r="758" spans="1:1">
      <c r="A758">
        <v>167681</v>
      </c>
    </row>
    <row r="759" spans="1:1">
      <c r="A759">
        <v>841</v>
      </c>
    </row>
    <row r="760" spans="1:1">
      <c r="A760">
        <v>2006</v>
      </c>
    </row>
    <row r="761" spans="1:1">
      <c r="A761">
        <v>55074</v>
      </c>
    </row>
    <row r="762" spans="1:1">
      <c r="A762">
        <v>1716</v>
      </c>
    </row>
    <row r="763" spans="1:1">
      <c r="A763">
        <v>6583</v>
      </c>
    </row>
    <row r="764" spans="1:1">
      <c r="A764">
        <v>521</v>
      </c>
    </row>
    <row r="765" spans="1:1">
      <c r="A765">
        <v>64976</v>
      </c>
    </row>
    <row r="766" spans="1:1">
      <c r="A766">
        <v>27069</v>
      </c>
    </row>
    <row r="767" spans="1:1">
      <c r="A767">
        <v>4713</v>
      </c>
    </row>
    <row r="768" spans="1:1">
      <c r="A768">
        <v>84105</v>
      </c>
    </row>
    <row r="769" spans="1:1">
      <c r="A769">
        <v>29103</v>
      </c>
    </row>
    <row r="770" spans="1:1">
      <c r="A770">
        <v>132001</v>
      </c>
    </row>
    <row r="771" spans="1:1">
      <c r="A771">
        <v>26073</v>
      </c>
    </row>
    <row r="772" spans="1:1">
      <c r="A772">
        <v>10105</v>
      </c>
    </row>
    <row r="773" spans="1:1">
      <c r="A773">
        <v>3420</v>
      </c>
    </row>
    <row r="774" spans="1:1">
      <c r="A774">
        <v>7915</v>
      </c>
    </row>
    <row r="775" spans="1:1">
      <c r="A775">
        <v>10651</v>
      </c>
    </row>
    <row r="776" spans="1:1">
      <c r="A776">
        <v>9801</v>
      </c>
    </row>
    <row r="777" spans="1:1">
      <c r="A777">
        <v>51073</v>
      </c>
    </row>
    <row r="778" spans="1:1">
      <c r="A778">
        <v>55210</v>
      </c>
    </row>
    <row r="779" spans="1:1">
      <c r="A779">
        <v>83858</v>
      </c>
    </row>
    <row r="780" spans="1:1">
      <c r="A780">
        <v>7001</v>
      </c>
    </row>
    <row r="781" spans="1:1">
      <c r="A781">
        <v>341392</v>
      </c>
    </row>
    <row r="782" spans="1:1">
      <c r="A782">
        <v>81894</v>
      </c>
    </row>
    <row r="783" spans="1:1">
      <c r="A783">
        <v>134266</v>
      </c>
    </row>
    <row r="784" spans="1:1">
      <c r="A784">
        <v>4968</v>
      </c>
    </row>
    <row r="785" spans="1:1">
      <c r="A785">
        <v>8402</v>
      </c>
    </row>
    <row r="786" spans="1:1">
      <c r="A786">
        <v>1337</v>
      </c>
    </row>
    <row r="787" spans="1:1">
      <c r="A787">
        <v>64960</v>
      </c>
    </row>
    <row r="788" spans="1:1">
      <c r="A788">
        <v>6296</v>
      </c>
    </row>
    <row r="789" spans="1:1">
      <c r="A789">
        <v>2581</v>
      </c>
    </row>
    <row r="790" spans="1:1">
      <c r="A790">
        <v>171425</v>
      </c>
    </row>
    <row r="791" spans="1:1">
      <c r="A791">
        <v>203054</v>
      </c>
    </row>
    <row r="792" spans="1:1">
      <c r="A792">
        <v>5095</v>
      </c>
    </row>
    <row r="793" spans="1:1">
      <c r="A793">
        <v>2617</v>
      </c>
    </row>
    <row r="794" spans="1:1">
      <c r="A794">
        <v>200205</v>
      </c>
    </row>
    <row r="795" spans="1:1">
      <c r="A795">
        <v>84293</v>
      </c>
    </row>
    <row r="796" spans="1:1">
      <c r="A796">
        <v>60678</v>
      </c>
    </row>
    <row r="797" spans="1:1">
      <c r="A797">
        <v>4190</v>
      </c>
    </row>
    <row r="798" spans="1:1">
      <c r="A798">
        <v>254042</v>
      </c>
    </row>
    <row r="799" spans="1:1">
      <c r="A799">
        <v>126129</v>
      </c>
    </row>
    <row r="800" spans="1:1">
      <c r="A800">
        <v>54940</v>
      </c>
    </row>
    <row r="801" spans="1:1">
      <c r="A801">
        <v>56474</v>
      </c>
    </row>
    <row r="802" spans="1:1">
      <c r="A802">
        <v>54677</v>
      </c>
    </row>
    <row r="803" spans="1:1">
      <c r="A803">
        <v>57505</v>
      </c>
    </row>
    <row r="804" spans="1:1">
      <c r="A804">
        <v>5442</v>
      </c>
    </row>
    <row r="805" spans="1:1">
      <c r="A805">
        <v>51258</v>
      </c>
    </row>
    <row r="806" spans="1:1">
      <c r="A806">
        <v>5625</v>
      </c>
    </row>
    <row r="807" spans="1:1">
      <c r="A807">
        <v>51103</v>
      </c>
    </row>
    <row r="808" spans="1:1">
      <c r="A808">
        <v>128486</v>
      </c>
    </row>
    <row r="809" spans="1:1">
      <c r="A809">
        <v>28957</v>
      </c>
    </row>
    <row r="810" spans="1:1">
      <c r="A810">
        <v>5018</v>
      </c>
    </row>
    <row r="811" spans="1:1">
      <c r="A811">
        <v>6472</v>
      </c>
    </row>
    <row r="812" spans="1:1">
      <c r="A812">
        <v>7296</v>
      </c>
    </row>
    <row r="813" spans="1:1">
      <c r="A813">
        <v>1103</v>
      </c>
    </row>
    <row r="814" spans="1:1">
      <c r="A814">
        <v>51012</v>
      </c>
    </row>
    <row r="815" spans="1:1">
      <c r="A815">
        <v>6210</v>
      </c>
    </row>
    <row r="816" spans="1:1">
      <c r="A816">
        <v>25953</v>
      </c>
    </row>
    <row r="817" spans="1:1">
      <c r="A817">
        <v>11021</v>
      </c>
    </row>
    <row r="818" spans="1:1">
      <c r="A818">
        <v>8942</v>
      </c>
    </row>
    <row r="819" spans="1:1">
      <c r="A819">
        <v>284439</v>
      </c>
    </row>
    <row r="820" spans="1:1">
      <c r="A820">
        <v>4199</v>
      </c>
    </row>
    <row r="821" spans="1:1">
      <c r="A821">
        <v>8310</v>
      </c>
    </row>
    <row r="822" spans="1:1">
      <c r="A822">
        <v>2744</v>
      </c>
    </row>
    <row r="823" spans="1:1">
      <c r="A823">
        <v>1347</v>
      </c>
    </row>
    <row r="824" spans="1:1">
      <c r="A824">
        <v>7351</v>
      </c>
    </row>
    <row r="825" spans="1:1">
      <c r="A825">
        <v>283459</v>
      </c>
    </row>
    <row r="826" spans="1:1">
      <c r="A826">
        <v>1384</v>
      </c>
    </row>
    <row r="827" spans="1:1">
      <c r="A827">
        <v>115209</v>
      </c>
    </row>
    <row r="828" spans="1:1">
      <c r="A828">
        <v>55848</v>
      </c>
    </row>
    <row r="829" spans="1:1">
      <c r="A829">
        <v>3396</v>
      </c>
    </row>
    <row r="830" spans="1:1">
      <c r="A830">
        <v>23107</v>
      </c>
    </row>
    <row r="831" spans="1:1">
      <c r="A831">
        <v>84769</v>
      </c>
    </row>
    <row r="832" spans="1:1">
      <c r="A832">
        <v>414919</v>
      </c>
    </row>
    <row r="833" spans="1:1">
      <c r="A833">
        <v>79731</v>
      </c>
    </row>
    <row r="834" spans="1:1">
      <c r="A834">
        <v>6834</v>
      </c>
    </row>
    <row r="835" spans="1:1">
      <c r="A835">
        <v>25880</v>
      </c>
    </row>
    <row r="836" spans="1:1">
      <c r="A836">
        <v>2495</v>
      </c>
    </row>
    <row r="837" spans="1:1">
      <c r="A837">
        <v>118881</v>
      </c>
    </row>
    <row r="838" spans="1:1">
      <c r="A838">
        <v>131474</v>
      </c>
    </row>
    <row r="839" spans="1:1">
      <c r="A839">
        <v>57486</v>
      </c>
    </row>
    <row r="840" spans="1:1">
      <c r="A840">
        <v>65005</v>
      </c>
    </row>
    <row r="841" spans="1:1">
      <c r="A841">
        <v>5165</v>
      </c>
    </row>
    <row r="842" spans="1:1">
      <c r="A842">
        <v>80273</v>
      </c>
    </row>
    <row r="843" spans="1:1">
      <c r="A843">
        <v>51499</v>
      </c>
    </row>
    <row r="844" spans="1:1">
      <c r="A844">
        <v>4677</v>
      </c>
    </row>
    <row r="845" spans="1:1">
      <c r="A845">
        <v>1594</v>
      </c>
    </row>
    <row r="846" spans="1:1">
      <c r="A846">
        <v>26355</v>
      </c>
    </row>
    <row r="847" spans="1:1">
      <c r="A847">
        <v>275</v>
      </c>
    </row>
    <row r="848" spans="1:1">
      <c r="A848">
        <v>8050</v>
      </c>
    </row>
    <row r="849" spans="1:1">
      <c r="A849">
        <v>51056</v>
      </c>
    </row>
    <row r="850" spans="1:1">
      <c r="A850">
        <v>3421</v>
      </c>
    </row>
    <row r="851" spans="1:1">
      <c r="A851">
        <v>10953</v>
      </c>
    </row>
    <row r="852" spans="1:1">
      <c r="A852">
        <v>8766</v>
      </c>
    </row>
    <row r="853" spans="1:1">
      <c r="A853">
        <v>4833</v>
      </c>
    </row>
    <row r="854" spans="1:1">
      <c r="A854">
        <v>5860</v>
      </c>
    </row>
    <row r="855" spans="1:1">
      <c r="A855">
        <v>498</v>
      </c>
    </row>
    <row r="856" spans="1:1">
      <c r="A856">
        <v>706</v>
      </c>
    </row>
    <row r="857" spans="1:1">
      <c r="A857">
        <v>6576</v>
      </c>
    </row>
    <row r="858" spans="1:1">
      <c r="A858">
        <v>5188</v>
      </c>
    </row>
    <row r="859" spans="1:1">
      <c r="A859">
        <v>6742</v>
      </c>
    </row>
    <row r="860" spans="1:1">
      <c r="A860">
        <v>18</v>
      </c>
    </row>
    <row r="861" spans="1:1">
      <c r="A861">
        <v>25813</v>
      </c>
    </row>
    <row r="862" spans="1:1">
      <c r="A862">
        <v>23659</v>
      </c>
    </row>
    <row r="863" spans="1:1">
      <c r="A863">
        <v>10131</v>
      </c>
    </row>
    <row r="864" spans="1:1">
      <c r="A864">
        <v>92259</v>
      </c>
    </row>
    <row r="865" spans="1:1">
      <c r="A865">
        <v>64968</v>
      </c>
    </row>
    <row r="866" spans="1:1">
      <c r="A866">
        <v>135138</v>
      </c>
    </row>
    <row r="867" spans="1:1">
      <c r="A867">
        <v>3422</v>
      </c>
    </row>
    <row r="868" spans="1:1">
      <c r="A868">
        <v>51205</v>
      </c>
    </row>
    <row r="869" spans="1:1">
      <c r="A869">
        <v>5106</v>
      </c>
    </row>
    <row r="870" spans="1:1">
      <c r="A870">
        <v>27301</v>
      </c>
    </row>
    <row r="871" spans="1:1">
      <c r="A871">
        <v>90480</v>
      </c>
    </row>
    <row r="872" spans="1:1">
      <c r="A872">
        <v>2194</v>
      </c>
    </row>
    <row r="873" spans="1:1">
      <c r="A873">
        <v>514</v>
      </c>
    </row>
    <row r="874" spans="1:1">
      <c r="A874">
        <v>224</v>
      </c>
    </row>
    <row r="875" spans="1:1">
      <c r="A875">
        <v>29960</v>
      </c>
    </row>
    <row r="876" spans="1:1">
      <c r="A876">
        <v>10247</v>
      </c>
    </row>
    <row r="877" spans="1:1">
      <c r="A877">
        <v>4736</v>
      </c>
    </row>
    <row r="878" spans="1:1">
      <c r="A878">
        <v>84681</v>
      </c>
    </row>
    <row r="879" spans="1:1">
      <c r="A879">
        <v>84869</v>
      </c>
    </row>
    <row r="880" spans="1:1">
      <c r="A880">
        <v>25934</v>
      </c>
    </row>
    <row r="881" spans="1:1">
      <c r="A881">
        <v>7019</v>
      </c>
    </row>
    <row r="882" spans="1:1">
      <c r="A882">
        <v>4817</v>
      </c>
    </row>
    <row r="883" spans="1:1">
      <c r="A883">
        <v>25973</v>
      </c>
    </row>
    <row r="884" spans="1:1">
      <c r="A884">
        <v>57205</v>
      </c>
    </row>
    <row r="885" spans="1:1">
      <c r="A885">
        <v>27129</v>
      </c>
    </row>
    <row r="886" spans="1:1">
      <c r="A886">
        <v>10201</v>
      </c>
    </row>
    <row r="887" spans="1:1">
      <c r="A887">
        <v>35</v>
      </c>
    </row>
    <row r="888" spans="1:1">
      <c r="A888">
        <v>93974</v>
      </c>
    </row>
    <row r="889" spans="1:1">
      <c r="A889">
        <v>10063</v>
      </c>
    </row>
    <row r="890" spans="1:1">
      <c r="A890">
        <v>1584</v>
      </c>
    </row>
    <row r="891" spans="1:1">
      <c r="A891">
        <v>64216</v>
      </c>
    </row>
    <row r="892" spans="1:1">
      <c r="A892">
        <v>4519</v>
      </c>
    </row>
    <row r="893" spans="1:1">
      <c r="A893">
        <v>4541</v>
      </c>
    </row>
    <row r="894" spans="1:1">
      <c r="A894">
        <v>23530</v>
      </c>
    </row>
    <row r="895" spans="1:1">
      <c r="A895">
        <v>5805</v>
      </c>
    </row>
    <row r="896" spans="1:1">
      <c r="A896">
        <v>6150</v>
      </c>
    </row>
    <row r="897" spans="1:1">
      <c r="A897">
        <v>10469</v>
      </c>
    </row>
    <row r="898" spans="1:1">
      <c r="A898">
        <v>5166</v>
      </c>
    </row>
    <row r="899" spans="1:1">
      <c r="A899">
        <v>85476</v>
      </c>
    </row>
    <row r="900" spans="1:1">
      <c r="A900">
        <v>55326</v>
      </c>
    </row>
    <row r="901" spans="1:1">
      <c r="A901">
        <v>23597</v>
      </c>
    </row>
    <row r="902" spans="1:1">
      <c r="A902">
        <v>7084</v>
      </c>
    </row>
    <row r="903" spans="1:1">
      <c r="A903">
        <v>27429</v>
      </c>
    </row>
    <row r="904" spans="1:1">
      <c r="A904">
        <v>54543</v>
      </c>
    </row>
    <row r="905" spans="1:1">
      <c r="A905">
        <v>92609</v>
      </c>
    </row>
    <row r="906" spans="1:1">
      <c r="A906">
        <v>5096</v>
      </c>
    </row>
    <row r="907" spans="1:1">
      <c r="A907">
        <v>60386</v>
      </c>
    </row>
    <row r="908" spans="1:1">
      <c r="A908">
        <v>4708</v>
      </c>
    </row>
    <row r="909" spans="1:1">
      <c r="A909">
        <v>55168</v>
      </c>
    </row>
    <row r="910" spans="1:1">
      <c r="A910">
        <v>10531</v>
      </c>
    </row>
    <row r="911" spans="1:1">
      <c r="A911">
        <v>84883</v>
      </c>
    </row>
    <row r="912" spans="1:1">
      <c r="A912">
        <v>8034</v>
      </c>
    </row>
    <row r="913" spans="1:1">
      <c r="A913">
        <v>341947</v>
      </c>
    </row>
    <row r="914" spans="1:1">
      <c r="A914">
        <v>9093</v>
      </c>
    </row>
    <row r="915" spans="1:1">
      <c r="A915">
        <v>80303</v>
      </c>
    </row>
    <row r="916" spans="1:1">
      <c r="A916">
        <v>56953</v>
      </c>
    </row>
    <row r="917" spans="1:1">
      <c r="A917">
        <v>64975</v>
      </c>
    </row>
    <row r="918" spans="1:1">
      <c r="A918">
        <v>115817</v>
      </c>
    </row>
    <row r="919" spans="1:1">
      <c r="A919">
        <v>64753</v>
      </c>
    </row>
    <row r="920" spans="1:1">
      <c r="A920">
        <v>123876</v>
      </c>
    </row>
    <row r="921" spans="1:1">
      <c r="A921">
        <v>84881</v>
      </c>
    </row>
    <row r="922" spans="1:1">
      <c r="A922">
        <v>84134</v>
      </c>
    </row>
    <row r="923" spans="1:1">
      <c r="A923">
        <v>84816</v>
      </c>
    </row>
    <row r="924" spans="1:1">
      <c r="A924">
        <v>51651</v>
      </c>
    </row>
    <row r="925" spans="1:1">
      <c r="A925">
        <v>56652</v>
      </c>
    </row>
    <row r="926" spans="1:1">
      <c r="A926">
        <v>60488</v>
      </c>
    </row>
    <row r="927" spans="1:1">
      <c r="A927">
        <v>54988</v>
      </c>
    </row>
    <row r="928" spans="1:1">
      <c r="A928">
        <v>4725</v>
      </c>
    </row>
    <row r="929" spans="1:1">
      <c r="A929">
        <v>4976</v>
      </c>
    </row>
    <row r="930" spans="1:1">
      <c r="A930">
        <v>84233</v>
      </c>
    </row>
    <row r="931" spans="1:1">
      <c r="A931">
        <v>10975</v>
      </c>
    </row>
    <row r="932" spans="1:1">
      <c r="A932">
        <v>29957</v>
      </c>
    </row>
    <row r="933" spans="1:1">
      <c r="A933">
        <v>727762</v>
      </c>
    </row>
    <row r="934" spans="1:1">
      <c r="A934">
        <v>94081</v>
      </c>
    </row>
    <row r="935" spans="1:1">
      <c r="A935">
        <v>51095</v>
      </c>
    </row>
    <row r="936" spans="1:1">
      <c r="A936">
        <v>55794</v>
      </c>
    </row>
    <row r="937" spans="1:1">
      <c r="A937">
        <v>2879</v>
      </c>
    </row>
    <row r="938" spans="1:1">
      <c r="A938">
        <v>83451</v>
      </c>
    </row>
    <row r="939" spans="1:1">
      <c r="A939">
        <v>11067</v>
      </c>
    </row>
    <row r="940" spans="1:1">
      <c r="A940">
        <v>58510</v>
      </c>
    </row>
    <row r="941" spans="1:1">
      <c r="A941">
        <v>3338</v>
      </c>
    </row>
    <row r="942" spans="1:1">
      <c r="A942">
        <v>64757</v>
      </c>
    </row>
    <row r="943" spans="1:1">
      <c r="A943">
        <v>54920</v>
      </c>
    </row>
    <row r="944" spans="1:1">
      <c r="A944">
        <v>10922</v>
      </c>
    </row>
    <row r="945" spans="1:1">
      <c r="A945">
        <v>55066</v>
      </c>
    </row>
    <row r="946" spans="1:1">
      <c r="A946">
        <v>4357</v>
      </c>
    </row>
    <row r="947" spans="1:1">
      <c r="A947">
        <v>55969</v>
      </c>
    </row>
    <row r="948" spans="1:1">
      <c r="A948">
        <v>91137</v>
      </c>
    </row>
    <row r="949" spans="1:1">
      <c r="A949">
        <v>51250</v>
      </c>
    </row>
    <row r="950" spans="1:1">
      <c r="A950">
        <v>10667</v>
      </c>
    </row>
    <row r="951" spans="1:1">
      <c r="A951">
        <v>4913</v>
      </c>
    </row>
    <row r="952" spans="1:1">
      <c r="A952">
        <v>10542</v>
      </c>
    </row>
    <row r="953" spans="1:1">
      <c r="A953">
        <v>1591</v>
      </c>
    </row>
    <row r="954" spans="1:1">
      <c r="A954">
        <v>4709</v>
      </c>
    </row>
    <row r="955" spans="1:1">
      <c r="A955">
        <v>387787</v>
      </c>
    </row>
    <row r="956" spans="1:1">
      <c r="A956">
        <v>9377</v>
      </c>
    </row>
    <row r="957" spans="1:1">
      <c r="A957">
        <v>4513</v>
      </c>
    </row>
    <row r="958" spans="1:1">
      <c r="A958">
        <v>5428</v>
      </c>
    </row>
    <row r="959" spans="1:1">
      <c r="A959">
        <v>7295</v>
      </c>
    </row>
    <row r="960" spans="1:1">
      <c r="A960">
        <v>9868</v>
      </c>
    </row>
    <row r="961" spans="1:1">
      <c r="A961">
        <v>23788</v>
      </c>
    </row>
    <row r="962" spans="1:1">
      <c r="A962">
        <v>2628</v>
      </c>
    </row>
    <row r="963" spans="1:1">
      <c r="A963">
        <v>83733</v>
      </c>
    </row>
    <row r="964" spans="1:1">
      <c r="A964">
        <v>64981</v>
      </c>
    </row>
    <row r="965" spans="1:1">
      <c r="A965">
        <v>38</v>
      </c>
    </row>
    <row r="966" spans="1:1">
      <c r="A966">
        <v>5163</v>
      </c>
    </row>
    <row r="967" spans="1:1">
      <c r="A967">
        <v>11331</v>
      </c>
    </row>
    <row r="968" spans="1:1">
      <c r="A968">
        <v>7374</v>
      </c>
    </row>
    <row r="969" spans="1:1">
      <c r="A969">
        <v>23417</v>
      </c>
    </row>
    <row r="970" spans="1:1">
      <c r="A970">
        <v>25994</v>
      </c>
    </row>
    <row r="971" spans="1:1">
      <c r="A971">
        <v>23438</v>
      </c>
    </row>
    <row r="972" spans="1:1">
      <c r="A972">
        <v>87178</v>
      </c>
    </row>
    <row r="973" spans="1:1">
      <c r="A973">
        <v>215</v>
      </c>
    </row>
    <row r="974" spans="1:1">
      <c r="A974">
        <v>27235</v>
      </c>
    </row>
    <row r="975" spans="1:1">
      <c r="A975">
        <v>85007</v>
      </c>
    </row>
    <row r="976" spans="1:1">
      <c r="A976">
        <v>81876</v>
      </c>
    </row>
    <row r="977" spans="1:1">
      <c r="A977">
        <v>79979</v>
      </c>
    </row>
    <row r="978" spans="1:1">
      <c r="A978">
        <v>708</v>
      </c>
    </row>
    <row r="979" spans="1:1">
      <c r="A979">
        <v>22868</v>
      </c>
    </row>
    <row r="980" spans="1:1">
      <c r="A980">
        <v>581</v>
      </c>
    </row>
    <row r="981" spans="1:1">
      <c r="A981">
        <v>5164</v>
      </c>
    </row>
    <row r="982" spans="1:1">
      <c r="A982">
        <v>55245</v>
      </c>
    </row>
    <row r="983" spans="1:1">
      <c r="A983">
        <v>51312</v>
      </c>
    </row>
    <row r="984" spans="1:1">
      <c r="A984">
        <v>4285</v>
      </c>
    </row>
    <row r="985" spans="1:1">
      <c r="A985">
        <v>80142</v>
      </c>
    </row>
    <row r="986" spans="1:1">
      <c r="A986">
        <v>1854</v>
      </c>
    </row>
    <row r="987" spans="1:1">
      <c r="A987">
        <v>1431</v>
      </c>
    </row>
    <row r="988" spans="1:1">
      <c r="A988">
        <v>51079</v>
      </c>
    </row>
    <row r="989" spans="1:1">
      <c r="A989">
        <v>55260</v>
      </c>
    </row>
    <row r="990" spans="1:1">
      <c r="A990">
        <v>83857</v>
      </c>
    </row>
    <row r="991" spans="1:1">
      <c r="A991">
        <v>55278</v>
      </c>
    </row>
    <row r="992" spans="1:1">
      <c r="A992">
        <v>153768</v>
      </c>
    </row>
    <row r="993" spans="1:1">
      <c r="A993">
        <v>128387</v>
      </c>
    </row>
    <row r="994" spans="1:1">
      <c r="A994">
        <v>9551</v>
      </c>
    </row>
    <row r="995" spans="1:1">
      <c r="A995">
        <v>1345</v>
      </c>
    </row>
    <row r="996" spans="1:1">
      <c r="A996">
        <v>55739</v>
      </c>
    </row>
    <row r="997" spans="1:1">
      <c r="A997">
        <v>3029</v>
      </c>
    </row>
    <row r="998" spans="1:1">
      <c r="A998">
        <v>2745</v>
      </c>
    </row>
    <row r="999" spans="1:1">
      <c r="A999">
        <v>84129</v>
      </c>
    </row>
    <row r="1000" spans="1:1">
      <c r="A1000">
        <v>5917</v>
      </c>
    </row>
    <row r="1001" spans="1:1">
      <c r="A1001">
        <v>8508</v>
      </c>
    </row>
    <row r="1002" spans="1:1">
      <c r="A1002">
        <v>57412</v>
      </c>
    </row>
    <row r="1003" spans="1:1">
      <c r="A1003">
        <v>131076</v>
      </c>
    </row>
    <row r="1004" spans="1:1">
      <c r="A1004">
        <v>81689</v>
      </c>
    </row>
    <row r="1005" spans="1:1">
      <c r="A1005">
        <v>501</v>
      </c>
    </row>
    <row r="1006" spans="1:1">
      <c r="A1006">
        <v>23590</v>
      </c>
    </row>
    <row r="1007" spans="1:1">
      <c r="A1007">
        <v>51102</v>
      </c>
    </row>
    <row r="1008" spans="1:1">
      <c r="A1008">
        <v>84890</v>
      </c>
    </row>
    <row r="1009" spans="1:1">
      <c r="A1009">
        <v>80219</v>
      </c>
    </row>
    <row r="1010" spans="1:1">
      <c r="A1010">
        <v>10588</v>
      </c>
    </row>
    <row r="1011" spans="1:1">
      <c r="A1011">
        <v>6301</v>
      </c>
    </row>
    <row r="1012" spans="1:1">
      <c r="A1012">
        <v>54059</v>
      </c>
    </row>
    <row r="1013" spans="1:1">
      <c r="A1013">
        <v>79922</v>
      </c>
    </row>
  </sheetData>
  <pageMargins left="0.75" right="0.75" top="1" bottom="1" header="0.5" footer="0.5"/>
  <extLst>
    <ext xmlns:mx="http://schemas.microsoft.com/office/mac/excel/2008/main" uri="{64002731-A6B0-56B0-2670-7721B7C09600}">
      <mx:PLV Mode="0" OnePage="0" WScale="0"/>
    </ext>
  </extLst>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08"/>
  <sheetViews>
    <sheetView topLeftCell="A176" workbookViewId="0">
      <selection activeCell="A195" sqref="A195"/>
    </sheetView>
  </sheetViews>
  <sheetFormatPr baseColWidth="10" defaultRowHeight="15" x14ac:dyDescent="0"/>
  <cols>
    <col min="1" max="1" width="46" bestFit="1" customWidth="1"/>
  </cols>
  <sheetData>
    <row r="1" spans="1:1">
      <c r="A1" t="s">
        <v>561</v>
      </c>
    </row>
    <row r="2" spans="1:1">
      <c r="A2">
        <v>58</v>
      </c>
    </row>
    <row r="3" spans="1:1">
      <c r="A3">
        <v>59</v>
      </c>
    </row>
    <row r="4" spans="1:1">
      <c r="A4">
        <v>60</v>
      </c>
    </row>
    <row r="5" spans="1:1">
      <c r="A5">
        <v>70</v>
      </c>
    </row>
    <row r="6" spans="1:1">
      <c r="A6">
        <v>71</v>
      </c>
    </row>
    <row r="7" spans="1:1">
      <c r="A7">
        <v>72</v>
      </c>
    </row>
    <row r="8" spans="1:1">
      <c r="A8">
        <v>207</v>
      </c>
    </row>
    <row r="9" spans="1:1">
      <c r="A9">
        <v>208</v>
      </c>
    </row>
    <row r="10" spans="1:1">
      <c r="A10">
        <v>328</v>
      </c>
    </row>
    <row r="11" spans="1:1">
      <c r="A11">
        <v>472</v>
      </c>
    </row>
    <row r="12" spans="1:1">
      <c r="A12">
        <v>473</v>
      </c>
    </row>
    <row r="13" spans="1:1">
      <c r="A13">
        <v>545</v>
      </c>
    </row>
    <row r="14" spans="1:1">
      <c r="A14">
        <v>578</v>
      </c>
    </row>
    <row r="15" spans="1:1">
      <c r="A15">
        <v>581</v>
      </c>
    </row>
    <row r="16" spans="1:1">
      <c r="A16">
        <v>596</v>
      </c>
    </row>
    <row r="17" spans="1:1">
      <c r="A17">
        <v>597</v>
      </c>
    </row>
    <row r="18" spans="1:1">
      <c r="A18">
        <v>598</v>
      </c>
    </row>
    <row r="19" spans="1:1">
      <c r="A19">
        <v>599</v>
      </c>
    </row>
    <row r="20" spans="1:1">
      <c r="A20">
        <v>664</v>
      </c>
    </row>
    <row r="21" spans="1:1">
      <c r="A21">
        <v>665</v>
      </c>
    </row>
    <row r="22" spans="1:1">
      <c r="A22">
        <v>666</v>
      </c>
    </row>
    <row r="23" spans="1:1">
      <c r="A23">
        <v>815</v>
      </c>
    </row>
    <row r="24" spans="1:1">
      <c r="A24">
        <v>816</v>
      </c>
    </row>
    <row r="25" spans="1:1">
      <c r="A25">
        <v>817</v>
      </c>
    </row>
    <row r="26" spans="1:1">
      <c r="A26">
        <v>818</v>
      </c>
    </row>
    <row r="27" spans="1:1">
      <c r="A27">
        <v>1263</v>
      </c>
    </row>
    <row r="28" spans="1:1">
      <c r="A28">
        <v>1523</v>
      </c>
    </row>
    <row r="29" spans="1:1">
      <c r="A29">
        <v>1613</v>
      </c>
    </row>
    <row r="30" spans="1:1">
      <c r="A30">
        <v>1639</v>
      </c>
    </row>
    <row r="31" spans="1:1">
      <c r="A31">
        <v>1674</v>
      </c>
    </row>
    <row r="32" spans="1:1">
      <c r="A32">
        <v>1739</v>
      </c>
    </row>
    <row r="33" spans="1:1">
      <c r="A33">
        <v>1740</v>
      </c>
    </row>
    <row r="34" spans="1:1">
      <c r="A34">
        <v>1741</v>
      </c>
    </row>
    <row r="35" spans="1:1">
      <c r="A35">
        <v>1742</v>
      </c>
    </row>
    <row r="36" spans="1:1">
      <c r="A36">
        <v>1767</v>
      </c>
    </row>
    <row r="37" spans="1:1">
      <c r="A37">
        <v>1769</v>
      </c>
    </row>
    <row r="38" spans="1:1">
      <c r="A38">
        <v>1770</v>
      </c>
    </row>
    <row r="39" spans="1:1">
      <c r="A39">
        <v>1832</v>
      </c>
    </row>
    <row r="40" spans="1:1">
      <c r="A40">
        <v>1834</v>
      </c>
    </row>
    <row r="41" spans="1:1">
      <c r="A41">
        <v>1915</v>
      </c>
    </row>
    <row r="42" spans="1:1">
      <c r="A42">
        <v>1917</v>
      </c>
    </row>
    <row r="43" spans="1:1">
      <c r="A43">
        <v>2011</v>
      </c>
    </row>
    <row r="44" spans="1:1">
      <c r="A44">
        <v>2060</v>
      </c>
    </row>
    <row r="45" spans="1:1">
      <c r="A45">
        <v>2260</v>
      </c>
    </row>
    <row r="46" spans="1:1">
      <c r="A46">
        <v>2312</v>
      </c>
    </row>
    <row r="47" spans="1:1">
      <c r="A47">
        <v>2475</v>
      </c>
    </row>
    <row r="48" spans="1:1">
      <c r="A48">
        <v>2670</v>
      </c>
    </row>
    <row r="49" spans="1:1">
      <c r="A49">
        <v>3092</v>
      </c>
    </row>
    <row r="50" spans="1:1">
      <c r="A50">
        <v>3482</v>
      </c>
    </row>
    <row r="51" spans="1:1">
      <c r="A51">
        <v>3556</v>
      </c>
    </row>
    <row r="52" spans="1:1">
      <c r="A52">
        <v>3798</v>
      </c>
    </row>
    <row r="53" spans="1:1">
      <c r="A53">
        <v>3836</v>
      </c>
    </row>
    <row r="54" spans="1:1">
      <c r="A54">
        <v>3838</v>
      </c>
    </row>
    <row r="55" spans="1:1">
      <c r="A55">
        <v>3839</v>
      </c>
    </row>
    <row r="56" spans="1:1">
      <c r="A56">
        <v>3840</v>
      </c>
    </row>
    <row r="57" spans="1:1">
      <c r="A57">
        <v>3841</v>
      </c>
    </row>
    <row r="58" spans="1:1">
      <c r="A58">
        <v>3908</v>
      </c>
    </row>
    <row r="59" spans="1:1">
      <c r="A59">
        <v>3996</v>
      </c>
    </row>
    <row r="60" spans="1:1">
      <c r="A60">
        <v>4077</v>
      </c>
    </row>
    <row r="61" spans="1:1">
      <c r="A61">
        <v>4139</v>
      </c>
    </row>
    <row r="62" spans="1:1">
      <c r="A62">
        <v>4140</v>
      </c>
    </row>
    <row r="63" spans="1:1">
      <c r="A63">
        <v>4170</v>
      </c>
    </row>
    <row r="64" spans="1:1">
      <c r="A64">
        <v>4355</v>
      </c>
    </row>
    <row r="65" spans="1:1">
      <c r="A65">
        <v>4356</v>
      </c>
    </row>
    <row r="66" spans="1:1">
      <c r="A66">
        <v>4582</v>
      </c>
    </row>
    <row r="67" spans="1:1">
      <c r="A67">
        <v>4615</v>
      </c>
    </row>
    <row r="68" spans="1:1">
      <c r="A68">
        <v>4619</v>
      </c>
    </row>
    <row r="69" spans="1:1">
      <c r="A69">
        <v>4620</v>
      </c>
    </row>
    <row r="70" spans="1:1">
      <c r="A70">
        <v>4621</v>
      </c>
    </row>
    <row r="71" spans="1:1">
      <c r="A71">
        <v>4622</v>
      </c>
    </row>
    <row r="72" spans="1:1">
      <c r="A72">
        <v>4624</v>
      </c>
    </row>
    <row r="73" spans="1:1">
      <c r="A73">
        <v>4625</v>
      </c>
    </row>
    <row r="74" spans="1:1">
      <c r="A74">
        <v>4626</v>
      </c>
    </row>
    <row r="75" spans="1:1">
      <c r="A75">
        <v>4627</v>
      </c>
    </row>
    <row r="76" spans="1:1">
      <c r="A76">
        <v>4628</v>
      </c>
    </row>
    <row r="77" spans="1:1">
      <c r="A77">
        <v>4629</v>
      </c>
    </row>
    <row r="78" spans="1:1">
      <c r="A78">
        <v>4666</v>
      </c>
    </row>
    <row r="79" spans="1:1">
      <c r="A79">
        <v>4741</v>
      </c>
    </row>
    <row r="80" spans="1:1">
      <c r="A80">
        <v>4747</v>
      </c>
    </row>
    <row r="81" spans="1:1">
      <c r="A81">
        <v>5048</v>
      </c>
    </row>
    <row r="82" spans="1:1">
      <c r="A82">
        <v>5260</v>
      </c>
    </row>
    <row r="83" spans="1:1">
      <c r="A83">
        <v>5286</v>
      </c>
    </row>
    <row r="84" spans="1:1">
      <c r="A84">
        <v>5287</v>
      </c>
    </row>
    <row r="85" spans="1:1">
      <c r="A85">
        <v>5288</v>
      </c>
    </row>
    <row r="86" spans="1:1">
      <c r="A86">
        <v>5289</v>
      </c>
    </row>
    <row r="87" spans="1:1">
      <c r="A87">
        <v>5290</v>
      </c>
    </row>
    <row r="88" spans="1:1">
      <c r="A88">
        <v>5291</v>
      </c>
    </row>
    <row r="89" spans="1:1">
      <c r="A89">
        <v>5293</v>
      </c>
    </row>
    <row r="90" spans="1:1">
      <c r="A90">
        <v>5294</v>
      </c>
    </row>
    <row r="91" spans="1:1">
      <c r="A91">
        <v>5313</v>
      </c>
    </row>
    <row r="92" spans="1:1">
      <c r="A92">
        <v>5315</v>
      </c>
    </row>
    <row r="93" spans="1:1">
      <c r="A93">
        <v>5430</v>
      </c>
    </row>
    <row r="94" spans="1:1">
      <c r="A94">
        <v>5544</v>
      </c>
    </row>
    <row r="95" spans="1:1">
      <c r="A95">
        <v>5562</v>
      </c>
    </row>
    <row r="96" spans="1:1">
      <c r="A96">
        <v>5563</v>
      </c>
    </row>
    <row r="97" spans="1:1">
      <c r="A97">
        <v>5591</v>
      </c>
    </row>
    <row r="98" spans="1:1">
      <c r="A98">
        <v>5594</v>
      </c>
    </row>
    <row r="99" spans="1:1">
      <c r="A99">
        <v>5595</v>
      </c>
    </row>
    <row r="100" spans="1:1">
      <c r="A100">
        <v>5630</v>
      </c>
    </row>
    <row r="101" spans="1:1">
      <c r="A101">
        <v>5861</v>
      </c>
    </row>
    <row r="102" spans="1:1">
      <c r="A102">
        <v>5868</v>
      </c>
    </row>
    <row r="103" spans="1:1">
      <c r="A103">
        <v>5869</v>
      </c>
    </row>
    <row r="104" spans="1:1">
      <c r="A104">
        <v>5870</v>
      </c>
    </row>
    <row r="105" spans="1:1">
      <c r="A105">
        <v>5878</v>
      </c>
    </row>
    <row r="106" spans="1:1">
      <c r="A106">
        <v>5961</v>
      </c>
    </row>
    <row r="107" spans="1:1">
      <c r="A107">
        <v>6093</v>
      </c>
    </row>
    <row r="108" spans="1:1">
      <c r="A108">
        <v>6198</v>
      </c>
    </row>
    <row r="109" spans="1:1">
      <c r="A109">
        <v>6199</v>
      </c>
    </row>
    <row r="110" spans="1:1">
      <c r="A110">
        <v>6249</v>
      </c>
    </row>
    <row r="111" spans="1:1">
      <c r="A111">
        <v>6446</v>
      </c>
    </row>
    <row r="112" spans="1:1">
      <c r="A112">
        <v>6453</v>
      </c>
    </row>
    <row r="113" spans="1:1">
      <c r="A113">
        <v>6455</v>
      </c>
    </row>
    <row r="114" spans="1:1">
      <c r="A114">
        <v>6456</v>
      </c>
    </row>
    <row r="115" spans="1:1">
      <c r="A115">
        <v>6457</v>
      </c>
    </row>
    <row r="116" spans="1:1">
      <c r="A116">
        <v>6513</v>
      </c>
    </row>
    <row r="117" spans="1:1">
      <c r="A117">
        <v>6514</v>
      </c>
    </row>
    <row r="118" spans="1:1">
      <c r="A118">
        <v>6515</v>
      </c>
    </row>
    <row r="119" spans="1:1">
      <c r="A119">
        <v>6517</v>
      </c>
    </row>
    <row r="120" spans="1:1">
      <c r="A120">
        <v>6518</v>
      </c>
    </row>
    <row r="121" spans="1:1">
      <c r="A121">
        <v>6640</v>
      </c>
    </row>
    <row r="122" spans="1:1">
      <c r="A122">
        <v>6641</v>
      </c>
    </row>
    <row r="123" spans="1:1">
      <c r="A123">
        <v>6642</v>
      </c>
    </row>
    <row r="124" spans="1:1">
      <c r="A124">
        <v>6643</v>
      </c>
    </row>
    <row r="125" spans="1:1">
      <c r="A125">
        <v>6645</v>
      </c>
    </row>
    <row r="126" spans="1:1">
      <c r="A126">
        <v>7096</v>
      </c>
    </row>
    <row r="127" spans="1:1">
      <c r="A127">
        <v>7097</v>
      </c>
    </row>
    <row r="128" spans="1:1">
      <c r="A128">
        <v>7099</v>
      </c>
    </row>
    <row r="129" spans="1:1">
      <c r="A129">
        <v>7110</v>
      </c>
    </row>
    <row r="130" spans="1:1">
      <c r="A130">
        <v>7175</v>
      </c>
    </row>
    <row r="131" spans="1:1">
      <c r="A131">
        <v>7317</v>
      </c>
    </row>
    <row r="132" spans="1:1">
      <c r="A132">
        <v>7363</v>
      </c>
    </row>
    <row r="133" spans="1:1">
      <c r="A133">
        <v>7364</v>
      </c>
    </row>
    <row r="134" spans="1:1">
      <c r="A134">
        <v>7365</v>
      </c>
    </row>
    <row r="135" spans="1:1">
      <c r="A135">
        <v>7366</v>
      </c>
    </row>
    <row r="136" spans="1:1">
      <c r="A136">
        <v>7367</v>
      </c>
    </row>
    <row r="137" spans="1:1">
      <c r="A137">
        <v>7368</v>
      </c>
    </row>
    <row r="138" spans="1:1">
      <c r="A138">
        <v>7405</v>
      </c>
    </row>
    <row r="139" spans="1:1">
      <c r="A139">
        <v>7430</v>
      </c>
    </row>
    <row r="140" spans="1:1">
      <c r="A140">
        <v>7431</v>
      </c>
    </row>
    <row r="141" spans="1:1">
      <c r="A141">
        <v>8085</v>
      </c>
    </row>
    <row r="142" spans="1:1">
      <c r="A142">
        <v>8295</v>
      </c>
    </row>
    <row r="143" spans="1:1">
      <c r="A143">
        <v>8408</v>
      </c>
    </row>
    <row r="144" spans="1:1">
      <c r="A144">
        <v>8411</v>
      </c>
    </row>
    <row r="145" spans="1:1">
      <c r="A145">
        <v>8476</v>
      </c>
    </row>
    <row r="146" spans="1:1">
      <c r="A146">
        <v>8536</v>
      </c>
    </row>
    <row r="147" spans="1:1">
      <c r="A147">
        <v>8678</v>
      </c>
    </row>
    <row r="148" spans="1:1">
      <c r="A148">
        <v>8723</v>
      </c>
    </row>
    <row r="149" spans="1:1">
      <c r="A149">
        <v>8724</v>
      </c>
    </row>
    <row r="150" spans="1:1">
      <c r="A150">
        <v>8735</v>
      </c>
    </row>
    <row r="151" spans="1:1">
      <c r="A151">
        <v>8766</v>
      </c>
    </row>
    <row r="152" spans="1:1">
      <c r="A152">
        <v>8777</v>
      </c>
    </row>
    <row r="153" spans="1:1">
      <c r="A153">
        <v>8809</v>
      </c>
    </row>
    <row r="154" spans="1:1">
      <c r="A154">
        <v>8825</v>
      </c>
    </row>
    <row r="155" spans="1:1">
      <c r="A155">
        <v>8878</v>
      </c>
    </row>
    <row r="156" spans="1:1">
      <c r="A156">
        <v>8887</v>
      </c>
    </row>
    <row r="157" spans="1:1">
      <c r="A157">
        <v>8897</v>
      </c>
    </row>
    <row r="158" spans="1:1">
      <c r="A158">
        <v>8924</v>
      </c>
    </row>
    <row r="159" spans="1:1">
      <c r="A159">
        <v>8999</v>
      </c>
    </row>
    <row r="160" spans="1:1">
      <c r="A160">
        <v>9024</v>
      </c>
    </row>
    <row r="161" spans="1:1">
      <c r="A161">
        <v>9039</v>
      </c>
    </row>
    <row r="162" spans="1:1">
      <c r="A162">
        <v>9110</v>
      </c>
    </row>
    <row r="163" spans="1:1">
      <c r="A163">
        <v>9118</v>
      </c>
    </row>
    <row r="164" spans="1:1">
      <c r="A164">
        <v>9121</v>
      </c>
    </row>
    <row r="165" spans="1:1">
      <c r="A165">
        <v>9140</v>
      </c>
    </row>
    <row r="166" spans="1:1">
      <c r="A166">
        <v>9146</v>
      </c>
    </row>
    <row r="167" spans="1:1">
      <c r="A167">
        <v>9201</v>
      </c>
    </row>
    <row r="168" spans="1:1">
      <c r="A168">
        <v>9220</v>
      </c>
    </row>
    <row r="169" spans="1:1">
      <c r="A169">
        <v>9230</v>
      </c>
    </row>
    <row r="170" spans="1:1">
      <c r="A170">
        <v>9375</v>
      </c>
    </row>
    <row r="171" spans="1:1">
      <c r="A171">
        <v>9410</v>
      </c>
    </row>
    <row r="172" spans="1:1">
      <c r="A172">
        <v>9474</v>
      </c>
    </row>
    <row r="173" spans="1:1">
      <c r="A173">
        <v>9475</v>
      </c>
    </row>
    <row r="174" spans="1:1">
      <c r="A174">
        <v>9578</v>
      </c>
    </row>
    <row r="175" spans="1:1">
      <c r="A175">
        <v>9659</v>
      </c>
    </row>
    <row r="176" spans="1:1">
      <c r="A176">
        <v>9696</v>
      </c>
    </row>
    <row r="177" spans="1:1">
      <c r="A177">
        <v>9706</v>
      </c>
    </row>
    <row r="178" spans="1:1">
      <c r="A178">
        <v>9727</v>
      </c>
    </row>
    <row r="179" spans="1:1">
      <c r="A179">
        <v>9757</v>
      </c>
    </row>
    <row r="180" spans="1:1">
      <c r="A180">
        <v>9776</v>
      </c>
    </row>
    <row r="181" spans="1:1">
      <c r="A181">
        <v>9777</v>
      </c>
    </row>
    <row r="182" spans="1:1">
      <c r="A182">
        <v>9821</v>
      </c>
    </row>
    <row r="183" spans="1:1">
      <c r="A183">
        <v>9891</v>
      </c>
    </row>
    <row r="184" spans="1:1">
      <c r="A184">
        <v>9912</v>
      </c>
    </row>
    <row r="185" spans="1:1">
      <c r="A185">
        <v>10000</v>
      </c>
    </row>
    <row r="186" spans="1:1">
      <c r="A186">
        <v>10054</v>
      </c>
    </row>
    <row r="187" spans="1:1">
      <c r="A187">
        <v>10058</v>
      </c>
    </row>
    <row r="188" spans="1:1">
      <c r="A188">
        <v>10096</v>
      </c>
    </row>
    <row r="189" spans="1:1">
      <c r="A189">
        <v>10097</v>
      </c>
    </row>
    <row r="190" spans="1:1">
      <c r="A190">
        <v>10110</v>
      </c>
    </row>
    <row r="191" spans="1:1">
      <c r="A191">
        <v>10142</v>
      </c>
    </row>
    <row r="192" spans="1:1">
      <c r="A192">
        <v>10207</v>
      </c>
    </row>
    <row r="193" spans="1:1">
      <c r="A193">
        <v>10300</v>
      </c>
    </row>
    <row r="194" spans="1:1">
      <c r="A194">
        <v>10333</v>
      </c>
    </row>
    <row r="195" spans="1:1">
      <c r="A195">
        <v>10499</v>
      </c>
    </row>
    <row r="196" spans="1:1">
      <c r="A196">
        <v>10533</v>
      </c>
    </row>
    <row r="197" spans="1:1">
      <c r="A197">
        <v>10534</v>
      </c>
    </row>
    <row r="198" spans="1:1">
      <c r="A198">
        <v>10548</v>
      </c>
    </row>
    <row r="199" spans="1:1">
      <c r="A199">
        <v>10720</v>
      </c>
    </row>
    <row r="200" spans="1:1">
      <c r="A200">
        <v>10733</v>
      </c>
    </row>
    <row r="201" spans="1:1">
      <c r="A201">
        <v>10941</v>
      </c>
    </row>
    <row r="202" spans="1:1">
      <c r="A202">
        <v>10985</v>
      </c>
    </row>
    <row r="203" spans="1:1">
      <c r="A203">
        <v>11031</v>
      </c>
    </row>
    <row r="204" spans="1:1">
      <c r="A204">
        <v>11091</v>
      </c>
    </row>
    <row r="205" spans="1:1">
      <c r="A205">
        <v>11113</v>
      </c>
    </row>
    <row r="206" spans="1:1">
      <c r="A206">
        <v>11152</v>
      </c>
    </row>
    <row r="207" spans="1:1">
      <c r="A207">
        <v>11230</v>
      </c>
    </row>
    <row r="208" spans="1:1">
      <c r="A208">
        <v>11337</v>
      </c>
    </row>
    <row r="209" spans="1:1">
      <c r="A209">
        <v>11345</v>
      </c>
    </row>
    <row r="210" spans="1:1">
      <c r="A210">
        <v>22883</v>
      </c>
    </row>
    <row r="211" spans="1:1">
      <c r="A211">
        <v>22911</v>
      </c>
    </row>
    <row r="212" spans="1:1">
      <c r="A212">
        <v>22981</v>
      </c>
    </row>
    <row r="213" spans="1:1">
      <c r="A213">
        <v>22994</v>
      </c>
    </row>
    <row r="214" spans="1:1">
      <c r="A214">
        <v>23024</v>
      </c>
    </row>
    <row r="215" spans="1:1">
      <c r="A215">
        <v>23046</v>
      </c>
    </row>
    <row r="216" spans="1:1">
      <c r="A216">
        <v>23049</v>
      </c>
    </row>
    <row r="217" spans="1:1">
      <c r="A217">
        <v>23075</v>
      </c>
    </row>
    <row r="218" spans="1:1">
      <c r="A218">
        <v>23130</v>
      </c>
    </row>
    <row r="219" spans="1:1">
      <c r="A219">
        <v>23140</v>
      </c>
    </row>
    <row r="220" spans="1:1">
      <c r="A220">
        <v>23152</v>
      </c>
    </row>
    <row r="221" spans="1:1">
      <c r="A221">
        <v>23192</v>
      </c>
    </row>
    <row r="222" spans="1:1">
      <c r="A222">
        <v>23224</v>
      </c>
    </row>
    <row r="223" spans="1:1">
      <c r="A223">
        <v>23230</v>
      </c>
    </row>
    <row r="224" spans="1:1">
      <c r="A224">
        <v>23235</v>
      </c>
    </row>
    <row r="225" spans="1:1">
      <c r="A225">
        <v>23387</v>
      </c>
    </row>
    <row r="226" spans="1:1">
      <c r="A226">
        <v>23426</v>
      </c>
    </row>
    <row r="227" spans="1:1">
      <c r="A227">
        <v>23633</v>
      </c>
    </row>
    <row r="228" spans="1:1">
      <c r="A228">
        <v>23678</v>
      </c>
    </row>
    <row r="229" spans="1:1">
      <c r="A229">
        <v>23710</v>
      </c>
    </row>
    <row r="230" spans="1:1">
      <c r="A230">
        <v>23766</v>
      </c>
    </row>
    <row r="231" spans="1:1">
      <c r="A231">
        <v>25886</v>
      </c>
    </row>
    <row r="232" spans="1:1">
      <c r="A232">
        <v>25989</v>
      </c>
    </row>
    <row r="233" spans="1:1">
      <c r="A233">
        <v>26100</v>
      </c>
    </row>
    <row r="234" spans="1:1">
      <c r="A234">
        <v>26504</v>
      </c>
    </row>
    <row r="235" spans="1:1">
      <c r="A235">
        <v>27131</v>
      </c>
    </row>
    <row r="236" spans="1:1">
      <c r="A236">
        <v>27148</v>
      </c>
    </row>
    <row r="237" spans="1:1">
      <c r="A237">
        <v>27304</v>
      </c>
    </row>
    <row r="238" spans="1:1">
      <c r="A238">
        <v>27445</v>
      </c>
    </row>
    <row r="239" spans="1:1">
      <c r="A239">
        <v>28982</v>
      </c>
    </row>
    <row r="240" spans="1:1">
      <c r="A240">
        <v>30849</v>
      </c>
    </row>
    <row r="241" spans="1:1">
      <c r="A241">
        <v>51100</v>
      </c>
    </row>
    <row r="242" spans="1:1">
      <c r="A242">
        <v>51332</v>
      </c>
    </row>
    <row r="243" spans="1:1">
      <c r="A243">
        <v>51375</v>
      </c>
    </row>
    <row r="244" spans="1:1">
      <c r="A244">
        <v>53349</v>
      </c>
    </row>
    <row r="245" spans="1:1">
      <c r="A245">
        <v>53838</v>
      </c>
    </row>
    <row r="246" spans="1:1">
      <c r="A246">
        <v>54212</v>
      </c>
    </row>
    <row r="247" spans="1:1">
      <c r="A247">
        <v>54221</v>
      </c>
    </row>
    <row r="248" spans="1:1">
      <c r="A248">
        <v>54475</v>
      </c>
    </row>
    <row r="249" spans="1:1">
      <c r="A249">
        <v>54490</v>
      </c>
    </row>
    <row r="250" spans="1:1">
      <c r="A250">
        <v>54554</v>
      </c>
    </row>
    <row r="251" spans="1:1">
      <c r="A251">
        <v>54575</v>
      </c>
    </row>
    <row r="252" spans="1:1">
      <c r="A252">
        <v>54576</v>
      </c>
    </row>
    <row r="253" spans="1:1">
      <c r="A253">
        <v>54577</v>
      </c>
    </row>
    <row r="254" spans="1:1">
      <c r="A254">
        <v>54578</v>
      </c>
    </row>
    <row r="255" spans="1:1">
      <c r="A255">
        <v>54579</v>
      </c>
    </row>
    <row r="256" spans="1:1">
      <c r="A256">
        <v>54600</v>
      </c>
    </row>
    <row r="257" spans="1:1">
      <c r="A257">
        <v>54657</v>
      </c>
    </row>
    <row r="258" spans="1:1">
      <c r="A258">
        <v>54658</v>
      </c>
    </row>
    <row r="259" spans="1:1">
      <c r="A259">
        <v>54659</v>
      </c>
    </row>
    <row r="260" spans="1:1">
      <c r="A260">
        <v>54805</v>
      </c>
    </row>
    <row r="261" spans="1:1">
      <c r="A261">
        <v>54828</v>
      </c>
    </row>
    <row r="262" spans="1:1">
      <c r="A262">
        <v>54832</v>
      </c>
    </row>
    <row r="263" spans="1:1">
      <c r="A263">
        <v>54861</v>
      </c>
    </row>
    <row r="264" spans="1:1">
      <c r="A264">
        <v>54986</v>
      </c>
    </row>
    <row r="265" spans="1:1">
      <c r="A265">
        <v>55054</v>
      </c>
    </row>
    <row r="266" spans="1:1">
      <c r="A266">
        <v>55062</v>
      </c>
    </row>
    <row r="267" spans="1:1">
      <c r="A267">
        <v>55075</v>
      </c>
    </row>
    <row r="268" spans="1:1">
      <c r="A268">
        <v>55102</v>
      </c>
    </row>
    <row r="269" spans="1:1">
      <c r="A269">
        <v>55114</v>
      </c>
    </row>
    <row r="270" spans="1:1">
      <c r="A270">
        <v>55130</v>
      </c>
    </row>
    <row r="271" spans="1:1">
      <c r="A271">
        <v>55187</v>
      </c>
    </row>
    <row r="272" spans="1:1">
      <c r="A272">
        <v>55209</v>
      </c>
    </row>
    <row r="273" spans="1:1">
      <c r="A273">
        <v>55236</v>
      </c>
    </row>
    <row r="274" spans="1:1">
      <c r="A274">
        <v>55294</v>
      </c>
    </row>
    <row r="275" spans="1:1">
      <c r="A275">
        <v>55327</v>
      </c>
    </row>
    <row r="276" spans="1:1">
      <c r="A276">
        <v>55332</v>
      </c>
    </row>
    <row r="277" spans="1:1">
      <c r="A277">
        <v>55605</v>
      </c>
    </row>
    <row r="278" spans="1:1">
      <c r="A278">
        <v>55614</v>
      </c>
    </row>
    <row r="279" spans="1:1">
      <c r="A279">
        <v>55626</v>
      </c>
    </row>
    <row r="280" spans="1:1">
      <c r="A280">
        <v>55640</v>
      </c>
    </row>
    <row r="281" spans="1:1">
      <c r="A281">
        <v>55644</v>
      </c>
    </row>
    <row r="282" spans="1:1">
      <c r="A282">
        <v>55677</v>
      </c>
    </row>
    <row r="283" spans="1:1">
      <c r="A283">
        <v>55680</v>
      </c>
    </row>
    <row r="284" spans="1:1">
      <c r="A284">
        <v>55700</v>
      </c>
    </row>
    <row r="285" spans="1:1">
      <c r="A285">
        <v>55704</v>
      </c>
    </row>
    <row r="286" spans="1:1">
      <c r="A286">
        <v>55785</v>
      </c>
    </row>
    <row r="287" spans="1:1">
      <c r="A287">
        <v>55917</v>
      </c>
    </row>
    <row r="288" spans="1:1">
      <c r="A288">
        <v>55930</v>
      </c>
    </row>
    <row r="289" spans="1:1">
      <c r="A289">
        <v>56270</v>
      </c>
    </row>
    <row r="290" spans="1:1">
      <c r="A290">
        <v>56606</v>
      </c>
    </row>
    <row r="291" spans="1:1">
      <c r="A291">
        <v>56776</v>
      </c>
    </row>
    <row r="292" spans="1:1">
      <c r="A292">
        <v>56889</v>
      </c>
    </row>
    <row r="293" spans="1:1">
      <c r="A293">
        <v>56904</v>
      </c>
    </row>
    <row r="294" spans="1:1">
      <c r="A294">
        <v>56992</v>
      </c>
    </row>
    <row r="295" spans="1:1">
      <c r="A295">
        <v>57118</v>
      </c>
    </row>
    <row r="296" spans="1:1">
      <c r="A296">
        <v>57120</v>
      </c>
    </row>
    <row r="297" spans="1:1">
      <c r="A297">
        <v>57172</v>
      </c>
    </row>
    <row r="298" spans="1:1">
      <c r="A298">
        <v>57180</v>
      </c>
    </row>
    <row r="299" spans="1:1">
      <c r="A299">
        <v>57403</v>
      </c>
    </row>
    <row r="300" spans="1:1">
      <c r="A300">
        <v>57534</v>
      </c>
    </row>
    <row r="301" spans="1:1">
      <c r="A301">
        <v>57658</v>
      </c>
    </row>
    <row r="302" spans="1:1">
      <c r="A302">
        <v>57732</v>
      </c>
    </row>
    <row r="303" spans="1:1">
      <c r="A303">
        <v>57787</v>
      </c>
    </row>
    <row r="304" spans="1:1">
      <c r="A304">
        <v>58476</v>
      </c>
    </row>
    <row r="305" spans="1:1">
      <c r="A305">
        <v>58513</v>
      </c>
    </row>
    <row r="306" spans="1:1">
      <c r="A306">
        <v>58533</v>
      </c>
    </row>
    <row r="307" spans="1:1">
      <c r="A307">
        <v>60673</v>
      </c>
    </row>
    <row r="308" spans="1:1">
      <c r="A308">
        <v>64130</v>
      </c>
    </row>
    <row r="309" spans="1:1">
      <c r="A309">
        <v>64172</v>
      </c>
    </row>
    <row r="310" spans="1:1">
      <c r="A310">
        <v>64284</v>
      </c>
    </row>
    <row r="311" spans="1:1">
      <c r="A311">
        <v>64422</v>
      </c>
    </row>
    <row r="312" spans="1:1">
      <c r="A312">
        <v>64771</v>
      </c>
    </row>
    <row r="313" spans="1:1">
      <c r="A313">
        <v>64793</v>
      </c>
    </row>
    <row r="314" spans="1:1">
      <c r="A314">
        <v>65975</v>
      </c>
    </row>
    <row r="315" spans="1:1">
      <c r="A315">
        <v>79065</v>
      </c>
    </row>
    <row r="316" spans="1:1">
      <c r="A316">
        <v>79582</v>
      </c>
    </row>
    <row r="317" spans="1:1">
      <c r="A317">
        <v>79666</v>
      </c>
    </row>
    <row r="318" spans="1:1">
      <c r="A318">
        <v>79799</v>
      </c>
    </row>
    <row r="319" spans="1:1">
      <c r="A319">
        <v>79947</v>
      </c>
    </row>
    <row r="320" spans="1:1">
      <c r="A320">
        <v>80205</v>
      </c>
    </row>
    <row r="321" spans="1:1">
      <c r="A321">
        <v>80230</v>
      </c>
    </row>
    <row r="322" spans="1:1">
      <c r="A322">
        <v>80852</v>
      </c>
    </row>
    <row r="323" spans="1:1">
      <c r="A323">
        <v>81631</v>
      </c>
    </row>
    <row r="324" spans="1:1">
      <c r="A324">
        <v>81671</v>
      </c>
    </row>
    <row r="325" spans="1:1">
      <c r="A325">
        <v>81788</v>
      </c>
    </row>
    <row r="326" spans="1:1">
      <c r="A326">
        <v>81793</v>
      </c>
    </row>
    <row r="327" spans="1:1">
      <c r="A327">
        <v>81876</v>
      </c>
    </row>
    <row r="328" spans="1:1">
      <c r="A328">
        <v>83734</v>
      </c>
    </row>
    <row r="329" spans="1:1">
      <c r="A329">
        <v>83889</v>
      </c>
    </row>
    <row r="330" spans="1:1">
      <c r="A330">
        <v>83992</v>
      </c>
    </row>
    <row r="331" spans="1:1">
      <c r="A331">
        <v>84141</v>
      </c>
    </row>
    <row r="332" spans="1:1">
      <c r="A332">
        <v>84168</v>
      </c>
    </row>
    <row r="333" spans="1:1">
      <c r="A333">
        <v>84226</v>
      </c>
    </row>
    <row r="334" spans="1:1">
      <c r="A334">
        <v>84440</v>
      </c>
    </row>
    <row r="335" spans="1:1">
      <c r="A335">
        <v>84446</v>
      </c>
    </row>
    <row r="336" spans="1:1">
      <c r="A336">
        <v>84557</v>
      </c>
    </row>
    <row r="337" spans="1:1">
      <c r="A337">
        <v>84624</v>
      </c>
    </row>
    <row r="338" spans="1:1">
      <c r="A338">
        <v>84708</v>
      </c>
    </row>
    <row r="339" spans="1:1">
      <c r="A339">
        <v>84938</v>
      </c>
    </row>
    <row r="340" spans="1:1">
      <c r="A340">
        <v>84952</v>
      </c>
    </row>
    <row r="341" spans="1:1">
      <c r="A341">
        <v>84971</v>
      </c>
    </row>
    <row r="342" spans="1:1">
      <c r="A342">
        <v>85329</v>
      </c>
    </row>
    <row r="343" spans="1:1">
      <c r="A343">
        <v>89849</v>
      </c>
    </row>
    <row r="344" spans="1:1">
      <c r="A344">
        <v>90102</v>
      </c>
    </row>
    <row r="345" spans="1:1">
      <c r="A345">
        <v>92840</v>
      </c>
    </row>
    <row r="346" spans="1:1">
      <c r="A346">
        <v>94241</v>
      </c>
    </row>
    <row r="347" spans="1:1">
      <c r="A347">
        <v>112574</v>
      </c>
    </row>
    <row r="348" spans="1:1">
      <c r="A348">
        <v>114609</v>
      </c>
    </row>
    <row r="349" spans="1:1">
      <c r="A349">
        <v>115201</v>
      </c>
    </row>
    <row r="350" spans="1:1">
      <c r="A350">
        <v>115825</v>
      </c>
    </row>
    <row r="351" spans="1:1">
      <c r="A351">
        <v>121512</v>
      </c>
    </row>
    <row r="352" spans="1:1">
      <c r="A352">
        <v>123169</v>
      </c>
    </row>
    <row r="353" spans="1:1">
      <c r="A353">
        <v>128338</v>
      </c>
    </row>
    <row r="354" spans="1:1">
      <c r="A354">
        <v>129303</v>
      </c>
    </row>
    <row r="355" spans="1:1">
      <c r="A355">
        <v>139728</v>
      </c>
    </row>
    <row r="356" spans="1:1">
      <c r="A356">
        <v>140893</v>
      </c>
    </row>
    <row r="357" spans="1:1">
      <c r="A357">
        <v>142678</v>
      </c>
    </row>
    <row r="358" spans="1:1">
      <c r="A358">
        <v>144195</v>
      </c>
    </row>
    <row r="359" spans="1:1">
      <c r="A359">
        <v>150094</v>
      </c>
    </row>
    <row r="360" spans="1:1">
      <c r="A360">
        <v>152273</v>
      </c>
    </row>
    <row r="361" spans="1:1">
      <c r="A361">
        <v>153241</v>
      </c>
    </row>
    <row r="362" spans="1:1">
      <c r="A362">
        <v>155184</v>
      </c>
    </row>
    <row r="363" spans="1:1">
      <c r="A363">
        <v>157753</v>
      </c>
    </row>
    <row r="364" spans="1:1">
      <c r="A364">
        <v>164781</v>
      </c>
    </row>
    <row r="365" spans="1:1">
      <c r="A365">
        <v>167127</v>
      </c>
    </row>
    <row r="366" spans="1:1">
      <c r="A366">
        <v>169436</v>
      </c>
    </row>
    <row r="367" spans="1:1">
      <c r="A367">
        <v>200576</v>
      </c>
    </row>
    <row r="368" spans="1:1">
      <c r="A368">
        <v>254122</v>
      </c>
    </row>
    <row r="369" spans="1:1">
      <c r="A369">
        <v>257068</v>
      </c>
    </row>
    <row r="370" spans="1:1">
      <c r="A370">
        <v>257364</v>
      </c>
    </row>
    <row r="371" spans="1:1">
      <c r="A371">
        <v>282809</v>
      </c>
    </row>
    <row r="372" spans="1:1">
      <c r="A372">
        <v>283254</v>
      </c>
    </row>
    <row r="373" spans="1:1">
      <c r="A373">
        <v>283489</v>
      </c>
    </row>
    <row r="374" spans="1:1">
      <c r="A374">
        <v>284417</v>
      </c>
    </row>
    <row r="375" spans="1:1">
      <c r="A375">
        <v>285973</v>
      </c>
    </row>
    <row r="376" spans="1:1">
      <c r="A376">
        <v>326625</v>
      </c>
    </row>
    <row r="377" spans="1:1">
      <c r="A377">
        <v>339122</v>
      </c>
    </row>
    <row r="378" spans="1:1">
      <c r="A378">
        <v>345651</v>
      </c>
    </row>
    <row r="379" spans="1:1">
      <c r="A379">
        <v>388698</v>
      </c>
    </row>
    <row r="380" spans="1:1">
      <c r="A380">
        <v>390502</v>
      </c>
    </row>
    <row r="381" spans="1:1">
      <c r="A381">
        <v>399687</v>
      </c>
    </row>
    <row r="382" spans="1:1">
      <c r="A382">
        <v>401548</v>
      </c>
    </row>
    <row r="383" spans="1:1">
      <c r="A383">
        <v>401551</v>
      </c>
    </row>
    <row r="384" spans="1:1">
      <c r="A384">
        <v>440193</v>
      </c>
    </row>
    <row r="385" spans="1:1">
      <c r="A385">
        <v>440354</v>
      </c>
    </row>
    <row r="386" spans="1:1">
      <c r="A386">
        <v>440738</v>
      </c>
    </row>
    <row r="387" spans="1:1">
      <c r="A387">
        <v>441027</v>
      </c>
    </row>
    <row r="388" spans="1:1">
      <c r="A388">
        <v>441925</v>
      </c>
    </row>
    <row r="389" spans="1:1">
      <c r="A389">
        <v>574537</v>
      </c>
    </row>
    <row r="390" spans="1:1">
      <c r="A390">
        <v>641455</v>
      </c>
    </row>
    <row r="391" spans="1:1">
      <c r="A391">
        <v>643246</v>
      </c>
    </row>
    <row r="392" spans="1:1">
      <c r="A392">
        <v>648152</v>
      </c>
    </row>
    <row r="393" spans="1:1">
      <c r="A393">
        <v>651610</v>
      </c>
    </row>
    <row r="394" spans="1:1">
      <c r="A394">
        <v>651921</v>
      </c>
    </row>
    <row r="395" spans="1:1">
      <c r="A395">
        <v>652164</v>
      </c>
    </row>
    <row r="396" spans="1:1">
      <c r="A396">
        <v>652191</v>
      </c>
    </row>
    <row r="397" spans="1:1">
      <c r="A397">
        <v>652797</v>
      </c>
    </row>
    <row r="398" spans="1:1">
      <c r="A398">
        <v>653269</v>
      </c>
    </row>
    <row r="399" spans="1:1">
      <c r="A399">
        <v>653513</v>
      </c>
    </row>
    <row r="400" spans="1:1">
      <c r="A400">
        <v>653857</v>
      </c>
    </row>
    <row r="401" spans="1:1">
      <c r="A401">
        <v>727927</v>
      </c>
    </row>
    <row r="402" spans="1:1">
      <c r="A402">
        <v>731751</v>
      </c>
    </row>
    <row r="403" spans="1:1">
      <c r="A403">
        <v>5005121</v>
      </c>
    </row>
    <row r="404" spans="1:1">
      <c r="A404">
        <v>100133772</v>
      </c>
    </row>
    <row r="405" spans="1:1">
      <c r="A405">
        <v>100288704</v>
      </c>
    </row>
    <row r="406" spans="1:1">
      <c r="A406">
        <v>100289713</v>
      </c>
    </row>
    <row r="407" spans="1:1">
      <c r="A407">
        <v>100293909</v>
      </c>
    </row>
    <row r="408" spans="1:1">
      <c r="A408">
        <v>100294331</v>
      </c>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67"/>
  <sheetViews>
    <sheetView workbookViewId="0">
      <selection activeCell="B8" sqref="B8"/>
    </sheetView>
  </sheetViews>
  <sheetFormatPr baseColWidth="10" defaultRowHeight="15" x14ac:dyDescent="0"/>
  <cols>
    <col min="1" max="2" width="12.1640625" bestFit="1" customWidth="1"/>
  </cols>
  <sheetData>
    <row r="1" spans="1:2">
      <c r="A1" t="s">
        <v>3</v>
      </c>
      <c r="B1" t="s">
        <v>4</v>
      </c>
    </row>
    <row r="2" spans="1:2">
      <c r="A2">
        <v>25</v>
      </c>
      <c r="B2">
        <v>2550</v>
      </c>
    </row>
    <row r="3" spans="1:2">
      <c r="A3">
        <v>25</v>
      </c>
      <c r="B3">
        <v>4582</v>
      </c>
    </row>
    <row r="4" spans="1:2">
      <c r="A4">
        <v>25</v>
      </c>
      <c r="B4">
        <v>472</v>
      </c>
    </row>
    <row r="5" spans="1:2">
      <c r="A5">
        <v>25</v>
      </c>
      <c r="B5">
        <v>4854</v>
      </c>
    </row>
    <row r="6" spans="1:2">
      <c r="A6">
        <v>25</v>
      </c>
      <c r="B6">
        <v>831</v>
      </c>
    </row>
    <row r="7" spans="1:2">
      <c r="A7">
        <v>34</v>
      </c>
      <c r="B7">
        <v>387082</v>
      </c>
    </row>
    <row r="8" spans="1:2">
      <c r="A8">
        <v>58</v>
      </c>
      <c r="B8">
        <v>3059</v>
      </c>
    </row>
    <row r="9" spans="1:2">
      <c r="A9">
        <v>58</v>
      </c>
      <c r="B9">
        <v>7094</v>
      </c>
    </row>
    <row r="10" spans="1:2">
      <c r="A10">
        <v>81</v>
      </c>
      <c r="B10">
        <v>4843</v>
      </c>
    </row>
    <row r="11" spans="1:2">
      <c r="A11">
        <v>81</v>
      </c>
      <c r="B11">
        <v>6772</v>
      </c>
    </row>
    <row r="12" spans="1:2">
      <c r="A12">
        <v>88</v>
      </c>
      <c r="B12">
        <v>10499</v>
      </c>
    </row>
    <row r="13" spans="1:2">
      <c r="A13">
        <v>88</v>
      </c>
      <c r="B13">
        <v>8204</v>
      </c>
    </row>
    <row r="14" spans="1:2">
      <c r="A14">
        <v>142</v>
      </c>
      <c r="B14">
        <v>4602</v>
      </c>
    </row>
    <row r="15" spans="1:2">
      <c r="A15">
        <v>142</v>
      </c>
      <c r="B15">
        <v>834</v>
      </c>
    </row>
    <row r="16" spans="1:2">
      <c r="A16">
        <v>147</v>
      </c>
      <c r="B16">
        <v>2776</v>
      </c>
    </row>
    <row r="17" spans="1:2">
      <c r="A17">
        <v>147</v>
      </c>
      <c r="B17">
        <v>6772</v>
      </c>
    </row>
    <row r="18" spans="1:2">
      <c r="A18">
        <v>156</v>
      </c>
      <c r="B18">
        <v>2776</v>
      </c>
    </row>
    <row r="19" spans="1:2">
      <c r="A19">
        <v>156</v>
      </c>
      <c r="B19">
        <v>857</v>
      </c>
    </row>
    <row r="20" spans="1:2">
      <c r="A20">
        <v>196</v>
      </c>
      <c r="B20">
        <v>10499</v>
      </c>
    </row>
    <row r="21" spans="1:2">
      <c r="A21">
        <v>196</v>
      </c>
      <c r="B21">
        <v>8204</v>
      </c>
    </row>
    <row r="22" spans="1:2">
      <c r="A22">
        <v>207</v>
      </c>
      <c r="B22">
        <v>23035</v>
      </c>
    </row>
    <row r="23" spans="1:2">
      <c r="A23">
        <v>207</v>
      </c>
      <c r="B23">
        <v>5586</v>
      </c>
    </row>
    <row r="24" spans="1:2">
      <c r="A24">
        <v>288</v>
      </c>
      <c r="B24">
        <v>4087</v>
      </c>
    </row>
    <row r="25" spans="1:2">
      <c r="A25">
        <v>288</v>
      </c>
      <c r="B25">
        <v>4088</v>
      </c>
    </row>
    <row r="26" spans="1:2">
      <c r="A26">
        <v>288</v>
      </c>
      <c r="B26">
        <v>5295</v>
      </c>
    </row>
    <row r="27" spans="1:2">
      <c r="A27">
        <v>288</v>
      </c>
      <c r="B27">
        <v>8546</v>
      </c>
    </row>
    <row r="28" spans="1:2">
      <c r="A28">
        <v>288</v>
      </c>
      <c r="B28">
        <v>8772</v>
      </c>
    </row>
    <row r="29" spans="1:2">
      <c r="A29">
        <v>324</v>
      </c>
      <c r="B29">
        <v>23086</v>
      </c>
    </row>
    <row r="30" spans="1:2">
      <c r="A30">
        <v>324</v>
      </c>
      <c r="B30">
        <v>4582</v>
      </c>
    </row>
    <row r="31" spans="1:2">
      <c r="A31">
        <v>351</v>
      </c>
      <c r="B31">
        <v>7052</v>
      </c>
    </row>
    <row r="32" spans="1:2">
      <c r="A32">
        <v>351</v>
      </c>
      <c r="B32">
        <v>811</v>
      </c>
    </row>
    <row r="33" spans="1:2">
      <c r="A33">
        <v>351</v>
      </c>
      <c r="B33">
        <v>857</v>
      </c>
    </row>
    <row r="34" spans="1:2">
      <c r="A34">
        <v>367</v>
      </c>
      <c r="B34">
        <v>10499</v>
      </c>
    </row>
    <row r="35" spans="1:2">
      <c r="A35">
        <v>367</v>
      </c>
      <c r="B35">
        <v>1051</v>
      </c>
    </row>
    <row r="36" spans="1:2">
      <c r="A36">
        <v>367</v>
      </c>
      <c r="B36">
        <v>6774</v>
      </c>
    </row>
    <row r="37" spans="1:2">
      <c r="A37">
        <v>367</v>
      </c>
      <c r="B37">
        <v>811</v>
      </c>
    </row>
    <row r="38" spans="1:2">
      <c r="A38">
        <v>367</v>
      </c>
      <c r="B38">
        <v>834</v>
      </c>
    </row>
    <row r="39" spans="1:2">
      <c r="A39">
        <v>367</v>
      </c>
      <c r="B39">
        <v>857</v>
      </c>
    </row>
    <row r="40" spans="1:2">
      <c r="A40">
        <v>367</v>
      </c>
      <c r="B40">
        <v>8991</v>
      </c>
    </row>
    <row r="41" spans="1:2">
      <c r="A41">
        <v>387</v>
      </c>
      <c r="B41">
        <v>5586</v>
      </c>
    </row>
    <row r="42" spans="1:2">
      <c r="A42">
        <v>387</v>
      </c>
      <c r="B42">
        <v>857</v>
      </c>
    </row>
    <row r="43" spans="1:2">
      <c r="A43">
        <v>396</v>
      </c>
      <c r="B43">
        <v>23327</v>
      </c>
    </row>
    <row r="44" spans="1:2">
      <c r="A44">
        <v>396</v>
      </c>
      <c r="B44">
        <v>834</v>
      </c>
    </row>
    <row r="45" spans="1:2">
      <c r="A45">
        <v>468</v>
      </c>
      <c r="B45">
        <v>1051</v>
      </c>
    </row>
    <row r="46" spans="1:2">
      <c r="A46">
        <v>468</v>
      </c>
      <c r="B46">
        <v>2550</v>
      </c>
    </row>
    <row r="47" spans="1:2">
      <c r="A47">
        <v>472</v>
      </c>
      <c r="B47">
        <v>11186</v>
      </c>
    </row>
    <row r="48" spans="1:2">
      <c r="A48">
        <v>472</v>
      </c>
      <c r="B48">
        <v>1385</v>
      </c>
    </row>
    <row r="49" spans="1:2">
      <c r="A49">
        <v>472</v>
      </c>
      <c r="B49">
        <v>1386</v>
      </c>
    </row>
    <row r="50" spans="1:2">
      <c r="A50">
        <v>472</v>
      </c>
      <c r="B50">
        <v>1869</v>
      </c>
    </row>
    <row r="51" spans="1:2">
      <c r="A51">
        <v>472</v>
      </c>
      <c r="B51">
        <v>3014</v>
      </c>
    </row>
    <row r="52" spans="1:2">
      <c r="A52">
        <v>472</v>
      </c>
      <c r="B52">
        <v>3065</v>
      </c>
    </row>
    <row r="53" spans="1:2">
      <c r="A53">
        <v>472</v>
      </c>
      <c r="B53">
        <v>4292</v>
      </c>
    </row>
    <row r="54" spans="1:2">
      <c r="A54">
        <v>472</v>
      </c>
      <c r="B54">
        <v>5499</v>
      </c>
    </row>
    <row r="55" spans="1:2">
      <c r="A55">
        <v>472</v>
      </c>
      <c r="B55">
        <v>6598</v>
      </c>
    </row>
    <row r="56" spans="1:2">
      <c r="A56">
        <v>472</v>
      </c>
      <c r="B56">
        <v>672</v>
      </c>
    </row>
    <row r="57" spans="1:2">
      <c r="A57">
        <v>472</v>
      </c>
      <c r="B57">
        <v>6772</v>
      </c>
    </row>
    <row r="58" spans="1:2">
      <c r="A58">
        <v>472</v>
      </c>
      <c r="B58">
        <v>7013</v>
      </c>
    </row>
    <row r="59" spans="1:2">
      <c r="A59">
        <v>472</v>
      </c>
      <c r="B59">
        <v>7014</v>
      </c>
    </row>
    <row r="60" spans="1:2">
      <c r="A60">
        <v>472</v>
      </c>
      <c r="B60">
        <v>7157</v>
      </c>
    </row>
    <row r="61" spans="1:2">
      <c r="A61">
        <v>472</v>
      </c>
      <c r="B61">
        <v>7428</v>
      </c>
    </row>
    <row r="62" spans="1:2">
      <c r="A62">
        <v>472</v>
      </c>
      <c r="B62">
        <v>8517</v>
      </c>
    </row>
    <row r="63" spans="1:2">
      <c r="A63">
        <v>472</v>
      </c>
      <c r="B63">
        <v>8546</v>
      </c>
    </row>
    <row r="64" spans="1:2">
      <c r="A64">
        <v>472</v>
      </c>
      <c r="B64">
        <v>9126</v>
      </c>
    </row>
    <row r="65" spans="1:2">
      <c r="A65">
        <v>490</v>
      </c>
      <c r="B65">
        <v>4846</v>
      </c>
    </row>
    <row r="66" spans="1:2">
      <c r="A66">
        <v>490</v>
      </c>
      <c r="B66">
        <v>5566</v>
      </c>
    </row>
    <row r="67" spans="1:2">
      <c r="A67">
        <v>490</v>
      </c>
      <c r="B67">
        <v>7014</v>
      </c>
    </row>
    <row r="68" spans="1:2">
      <c r="A68">
        <v>490</v>
      </c>
      <c r="B68">
        <v>801</v>
      </c>
    </row>
    <row r="69" spans="1:2">
      <c r="A69">
        <v>602</v>
      </c>
      <c r="B69">
        <v>6772</v>
      </c>
    </row>
    <row r="70" spans="1:2">
      <c r="A70">
        <v>602</v>
      </c>
      <c r="B70">
        <v>6774</v>
      </c>
    </row>
    <row r="71" spans="1:2">
      <c r="A71">
        <v>623</v>
      </c>
      <c r="B71">
        <v>2776</v>
      </c>
    </row>
    <row r="72" spans="1:2">
      <c r="A72">
        <v>623</v>
      </c>
      <c r="B72">
        <v>4224</v>
      </c>
    </row>
    <row r="73" spans="1:2">
      <c r="A73">
        <v>660</v>
      </c>
      <c r="B73">
        <v>6772</v>
      </c>
    </row>
    <row r="74" spans="1:2">
      <c r="A74">
        <v>660</v>
      </c>
      <c r="B74">
        <v>6774</v>
      </c>
    </row>
    <row r="75" spans="1:2">
      <c r="A75">
        <v>660</v>
      </c>
      <c r="B75">
        <v>857</v>
      </c>
    </row>
    <row r="76" spans="1:2">
      <c r="A76">
        <v>672</v>
      </c>
      <c r="B76">
        <v>1040</v>
      </c>
    </row>
    <row r="77" spans="1:2">
      <c r="A77">
        <v>672</v>
      </c>
      <c r="B77">
        <v>10499</v>
      </c>
    </row>
    <row r="78" spans="1:2">
      <c r="A78">
        <v>672</v>
      </c>
      <c r="B78">
        <v>6772</v>
      </c>
    </row>
    <row r="79" spans="1:2">
      <c r="A79">
        <v>688</v>
      </c>
      <c r="B79">
        <v>1387</v>
      </c>
    </row>
    <row r="80" spans="1:2">
      <c r="A80">
        <v>688</v>
      </c>
      <c r="B80">
        <v>2033</v>
      </c>
    </row>
    <row r="81" spans="1:2">
      <c r="A81">
        <v>688</v>
      </c>
      <c r="B81">
        <v>2099</v>
      </c>
    </row>
    <row r="82" spans="1:2">
      <c r="A82">
        <v>688</v>
      </c>
      <c r="B82">
        <v>2100</v>
      </c>
    </row>
    <row r="83" spans="1:2">
      <c r="A83">
        <v>688</v>
      </c>
      <c r="B83">
        <v>2932</v>
      </c>
    </row>
    <row r="84" spans="1:2">
      <c r="A84">
        <v>688</v>
      </c>
      <c r="B84">
        <v>3065</v>
      </c>
    </row>
    <row r="85" spans="1:2">
      <c r="A85">
        <v>688</v>
      </c>
      <c r="B85">
        <v>3066</v>
      </c>
    </row>
    <row r="86" spans="1:2">
      <c r="A86">
        <v>688</v>
      </c>
      <c r="B86">
        <v>4087</v>
      </c>
    </row>
    <row r="87" spans="1:2">
      <c r="A87">
        <v>688</v>
      </c>
      <c r="B87">
        <v>4088</v>
      </c>
    </row>
    <row r="88" spans="1:2">
      <c r="A88">
        <v>688</v>
      </c>
      <c r="B88">
        <v>4089</v>
      </c>
    </row>
    <row r="89" spans="1:2">
      <c r="A89">
        <v>688</v>
      </c>
      <c r="B89">
        <v>4609</v>
      </c>
    </row>
    <row r="90" spans="1:2">
      <c r="A90">
        <v>688</v>
      </c>
      <c r="B90">
        <v>4790</v>
      </c>
    </row>
    <row r="91" spans="1:2">
      <c r="A91">
        <v>688</v>
      </c>
      <c r="B91">
        <v>55294</v>
      </c>
    </row>
    <row r="92" spans="1:2">
      <c r="A92">
        <v>688</v>
      </c>
      <c r="B92">
        <v>5578</v>
      </c>
    </row>
    <row r="93" spans="1:2">
      <c r="A93">
        <v>688</v>
      </c>
      <c r="B93">
        <v>5914</v>
      </c>
    </row>
    <row r="94" spans="1:2">
      <c r="A94">
        <v>688</v>
      </c>
      <c r="B94">
        <v>6908</v>
      </c>
    </row>
    <row r="95" spans="1:2">
      <c r="A95">
        <v>688</v>
      </c>
      <c r="B95">
        <v>7316</v>
      </c>
    </row>
    <row r="96" spans="1:2">
      <c r="A96">
        <v>695</v>
      </c>
      <c r="B96">
        <v>2776</v>
      </c>
    </row>
    <row r="97" spans="1:2">
      <c r="A97">
        <v>695</v>
      </c>
      <c r="B97">
        <v>6774</v>
      </c>
    </row>
    <row r="98" spans="1:2">
      <c r="A98">
        <v>695</v>
      </c>
      <c r="B98">
        <v>857</v>
      </c>
    </row>
    <row r="99" spans="1:2">
      <c r="A99">
        <v>801</v>
      </c>
      <c r="B99">
        <v>10142</v>
      </c>
    </row>
    <row r="100" spans="1:2">
      <c r="A100">
        <v>801</v>
      </c>
      <c r="B100">
        <v>4843</v>
      </c>
    </row>
    <row r="101" spans="1:2">
      <c r="A101">
        <v>801</v>
      </c>
      <c r="B101">
        <v>7433</v>
      </c>
    </row>
    <row r="102" spans="1:2">
      <c r="A102">
        <v>811</v>
      </c>
      <c r="B102">
        <v>2035</v>
      </c>
    </row>
    <row r="103" spans="1:2">
      <c r="A103">
        <v>811</v>
      </c>
      <c r="B103">
        <v>2908</v>
      </c>
    </row>
    <row r="104" spans="1:2">
      <c r="A104">
        <v>811</v>
      </c>
      <c r="B104">
        <v>2923</v>
      </c>
    </row>
    <row r="105" spans="1:2">
      <c r="A105">
        <v>811</v>
      </c>
      <c r="B105">
        <v>3014</v>
      </c>
    </row>
    <row r="106" spans="1:2">
      <c r="A106">
        <v>811</v>
      </c>
      <c r="B106">
        <v>3575</v>
      </c>
    </row>
    <row r="107" spans="1:2">
      <c r="A107">
        <v>811</v>
      </c>
      <c r="B107">
        <v>387082</v>
      </c>
    </row>
    <row r="108" spans="1:2">
      <c r="A108">
        <v>811</v>
      </c>
      <c r="B108">
        <v>6890</v>
      </c>
    </row>
    <row r="109" spans="1:2">
      <c r="A109">
        <v>811</v>
      </c>
      <c r="B109">
        <v>6892</v>
      </c>
    </row>
    <row r="110" spans="1:2">
      <c r="A110">
        <v>811</v>
      </c>
      <c r="B110">
        <v>7057</v>
      </c>
    </row>
    <row r="111" spans="1:2">
      <c r="A111">
        <v>811</v>
      </c>
      <c r="B111">
        <v>7189</v>
      </c>
    </row>
    <row r="112" spans="1:2">
      <c r="A112">
        <v>811</v>
      </c>
      <c r="B112">
        <v>7253</v>
      </c>
    </row>
    <row r="113" spans="1:2">
      <c r="A113">
        <v>811</v>
      </c>
      <c r="B113">
        <v>7534</v>
      </c>
    </row>
    <row r="114" spans="1:2">
      <c r="A114">
        <v>811</v>
      </c>
      <c r="B114">
        <v>958</v>
      </c>
    </row>
    <row r="115" spans="1:2">
      <c r="A115">
        <v>823</v>
      </c>
      <c r="B115">
        <v>5730</v>
      </c>
    </row>
    <row r="116" spans="1:2">
      <c r="A116">
        <v>823</v>
      </c>
      <c r="B116">
        <v>831</v>
      </c>
    </row>
    <row r="117" spans="1:2">
      <c r="A117">
        <v>831</v>
      </c>
      <c r="B117">
        <v>2534</v>
      </c>
    </row>
    <row r="118" spans="1:2">
      <c r="A118">
        <v>831</v>
      </c>
      <c r="B118">
        <v>2885</v>
      </c>
    </row>
    <row r="119" spans="1:2">
      <c r="A119">
        <v>831</v>
      </c>
      <c r="B119">
        <v>4690</v>
      </c>
    </row>
    <row r="120" spans="1:2">
      <c r="A120">
        <v>831</v>
      </c>
      <c r="B120">
        <v>5295</v>
      </c>
    </row>
    <row r="121" spans="1:2">
      <c r="A121">
        <v>831</v>
      </c>
      <c r="B121">
        <v>5335</v>
      </c>
    </row>
    <row r="122" spans="1:2">
      <c r="A122">
        <v>831</v>
      </c>
      <c r="B122">
        <v>6714</v>
      </c>
    </row>
    <row r="123" spans="1:2">
      <c r="A123">
        <v>831</v>
      </c>
      <c r="B123">
        <v>834</v>
      </c>
    </row>
    <row r="124" spans="1:2">
      <c r="A124">
        <v>831</v>
      </c>
      <c r="B124">
        <v>836</v>
      </c>
    </row>
    <row r="125" spans="1:2">
      <c r="A125">
        <v>834</v>
      </c>
      <c r="B125">
        <v>1956</v>
      </c>
    </row>
    <row r="126" spans="1:2">
      <c r="A126">
        <v>834</v>
      </c>
      <c r="B126">
        <v>5663</v>
      </c>
    </row>
    <row r="127" spans="1:2">
      <c r="A127">
        <v>834</v>
      </c>
      <c r="B127">
        <v>5664</v>
      </c>
    </row>
    <row r="128" spans="1:2">
      <c r="A128">
        <v>834</v>
      </c>
      <c r="B128">
        <v>836</v>
      </c>
    </row>
    <row r="129" spans="1:2">
      <c r="A129">
        <v>836</v>
      </c>
      <c r="B129">
        <v>3059</v>
      </c>
    </row>
    <row r="130" spans="1:2">
      <c r="A130">
        <v>836</v>
      </c>
      <c r="B130">
        <v>5586</v>
      </c>
    </row>
    <row r="131" spans="1:2">
      <c r="A131">
        <v>836</v>
      </c>
      <c r="B131">
        <v>7052</v>
      </c>
    </row>
    <row r="132" spans="1:2">
      <c r="A132">
        <v>857</v>
      </c>
      <c r="B132">
        <v>1755</v>
      </c>
    </row>
    <row r="133" spans="1:2">
      <c r="A133">
        <v>857</v>
      </c>
      <c r="B133">
        <v>1956</v>
      </c>
    </row>
    <row r="134" spans="1:2">
      <c r="A134">
        <v>857</v>
      </c>
      <c r="B134">
        <v>2064</v>
      </c>
    </row>
    <row r="135" spans="1:2">
      <c r="A135">
        <v>857</v>
      </c>
      <c r="B135">
        <v>2099</v>
      </c>
    </row>
    <row r="136" spans="1:2">
      <c r="A136">
        <v>857</v>
      </c>
      <c r="B136">
        <v>2534</v>
      </c>
    </row>
    <row r="137" spans="1:2">
      <c r="A137">
        <v>857</v>
      </c>
      <c r="B137">
        <v>3791</v>
      </c>
    </row>
    <row r="138" spans="1:2">
      <c r="A138">
        <v>857</v>
      </c>
      <c r="B138">
        <v>4087</v>
      </c>
    </row>
    <row r="139" spans="1:2">
      <c r="A139">
        <v>857</v>
      </c>
      <c r="B139">
        <v>4843</v>
      </c>
    </row>
    <row r="140" spans="1:2">
      <c r="A140">
        <v>857</v>
      </c>
      <c r="B140">
        <v>4846</v>
      </c>
    </row>
    <row r="141" spans="1:2">
      <c r="A141">
        <v>857</v>
      </c>
      <c r="B141">
        <v>5156</v>
      </c>
    </row>
    <row r="142" spans="1:2">
      <c r="A142">
        <v>857</v>
      </c>
      <c r="B142">
        <v>5243</v>
      </c>
    </row>
    <row r="143" spans="1:2">
      <c r="A143">
        <v>857</v>
      </c>
      <c r="B143">
        <v>5499</v>
      </c>
    </row>
    <row r="144" spans="1:2">
      <c r="A144">
        <v>857</v>
      </c>
      <c r="B144">
        <v>5566</v>
      </c>
    </row>
    <row r="145" spans="1:2">
      <c r="A145">
        <v>857</v>
      </c>
      <c r="B145">
        <v>5777</v>
      </c>
    </row>
    <row r="146" spans="1:2">
      <c r="A146">
        <v>857</v>
      </c>
      <c r="B146">
        <v>5781</v>
      </c>
    </row>
    <row r="147" spans="1:2">
      <c r="A147">
        <v>857</v>
      </c>
      <c r="B147">
        <v>6654</v>
      </c>
    </row>
    <row r="148" spans="1:2">
      <c r="A148">
        <v>857</v>
      </c>
      <c r="B148">
        <v>6714</v>
      </c>
    </row>
    <row r="149" spans="1:2">
      <c r="A149">
        <v>857</v>
      </c>
      <c r="B149">
        <v>7046</v>
      </c>
    </row>
    <row r="150" spans="1:2">
      <c r="A150">
        <v>857</v>
      </c>
      <c r="B150">
        <v>7132</v>
      </c>
    </row>
    <row r="151" spans="1:2">
      <c r="A151">
        <v>857</v>
      </c>
      <c r="B151">
        <v>7133</v>
      </c>
    </row>
    <row r="152" spans="1:2">
      <c r="A152">
        <v>857</v>
      </c>
      <c r="B152">
        <v>7186</v>
      </c>
    </row>
    <row r="153" spans="1:2">
      <c r="A153">
        <v>857</v>
      </c>
      <c r="B153">
        <v>7189</v>
      </c>
    </row>
    <row r="154" spans="1:2">
      <c r="A154">
        <v>857</v>
      </c>
      <c r="B154">
        <v>8717</v>
      </c>
    </row>
    <row r="155" spans="1:2">
      <c r="A155">
        <v>857</v>
      </c>
      <c r="B155">
        <v>958</v>
      </c>
    </row>
    <row r="156" spans="1:2">
      <c r="A156">
        <v>861</v>
      </c>
      <c r="B156">
        <v>1051</v>
      </c>
    </row>
    <row r="157" spans="1:2">
      <c r="A157">
        <v>861</v>
      </c>
      <c r="B157">
        <v>9246</v>
      </c>
    </row>
    <row r="158" spans="1:2">
      <c r="A158">
        <v>904</v>
      </c>
      <c r="B158">
        <v>10499</v>
      </c>
    </row>
    <row r="159" spans="1:2">
      <c r="A159">
        <v>904</v>
      </c>
      <c r="B159">
        <v>4299</v>
      </c>
    </row>
    <row r="160" spans="1:2">
      <c r="A160">
        <v>905</v>
      </c>
      <c r="B160">
        <v>1025</v>
      </c>
    </row>
    <row r="161" spans="1:2">
      <c r="A161">
        <v>905</v>
      </c>
      <c r="B161">
        <v>4300</v>
      </c>
    </row>
    <row r="162" spans="1:2">
      <c r="A162">
        <v>905</v>
      </c>
      <c r="B162">
        <v>5925</v>
      </c>
    </row>
    <row r="163" spans="1:2">
      <c r="A163">
        <v>905</v>
      </c>
      <c r="B163">
        <v>7014</v>
      </c>
    </row>
    <row r="164" spans="1:2">
      <c r="A164">
        <v>921</v>
      </c>
      <c r="B164">
        <v>939</v>
      </c>
    </row>
    <row r="165" spans="1:2">
      <c r="A165">
        <v>921</v>
      </c>
      <c r="B165">
        <v>973</v>
      </c>
    </row>
    <row r="166" spans="1:2">
      <c r="A166">
        <v>930</v>
      </c>
      <c r="B166">
        <v>8519</v>
      </c>
    </row>
    <row r="167" spans="1:2">
      <c r="A167">
        <v>930</v>
      </c>
      <c r="B167">
        <v>973</v>
      </c>
    </row>
    <row r="168" spans="1:2">
      <c r="A168">
        <v>939</v>
      </c>
      <c r="B168">
        <v>7186</v>
      </c>
    </row>
    <row r="169" spans="1:2">
      <c r="A169">
        <v>963</v>
      </c>
      <c r="B169">
        <v>5578</v>
      </c>
    </row>
    <row r="170" spans="1:2">
      <c r="A170">
        <v>973</v>
      </c>
      <c r="B170">
        <v>2335</v>
      </c>
    </row>
    <row r="171" spans="1:2">
      <c r="A171">
        <v>973</v>
      </c>
      <c r="B171">
        <v>2534</v>
      </c>
    </row>
    <row r="172" spans="1:2">
      <c r="A172">
        <v>973</v>
      </c>
      <c r="B172">
        <v>3059</v>
      </c>
    </row>
    <row r="173" spans="1:2">
      <c r="A173">
        <v>973</v>
      </c>
      <c r="B173">
        <v>3932</v>
      </c>
    </row>
    <row r="174" spans="1:2">
      <c r="A174">
        <v>973</v>
      </c>
      <c r="B174">
        <v>6850</v>
      </c>
    </row>
    <row r="175" spans="1:2">
      <c r="A175">
        <v>983</v>
      </c>
      <c r="B175">
        <v>11075</v>
      </c>
    </row>
    <row r="176" spans="1:2">
      <c r="A176">
        <v>983</v>
      </c>
      <c r="B176">
        <v>23225</v>
      </c>
    </row>
    <row r="177" spans="1:2">
      <c r="A177">
        <v>1025</v>
      </c>
      <c r="B177">
        <v>4299</v>
      </c>
    </row>
    <row r="178" spans="1:2">
      <c r="A178">
        <v>1025</v>
      </c>
      <c r="B178">
        <v>6774</v>
      </c>
    </row>
    <row r="179" spans="1:2">
      <c r="A179">
        <v>1050</v>
      </c>
      <c r="B179">
        <v>1051</v>
      </c>
    </row>
    <row r="180" spans="1:2">
      <c r="A180">
        <v>1050</v>
      </c>
      <c r="B180">
        <v>1105</v>
      </c>
    </row>
    <row r="181" spans="1:2">
      <c r="A181">
        <v>1051</v>
      </c>
      <c r="B181">
        <v>10155</v>
      </c>
    </row>
    <row r="182" spans="1:2">
      <c r="A182">
        <v>1051</v>
      </c>
      <c r="B182">
        <v>10498</v>
      </c>
    </row>
    <row r="183" spans="1:2">
      <c r="A183">
        <v>1051</v>
      </c>
      <c r="B183">
        <v>1385</v>
      </c>
    </row>
    <row r="184" spans="1:2">
      <c r="A184">
        <v>1051</v>
      </c>
      <c r="B184">
        <v>1386</v>
      </c>
    </row>
    <row r="185" spans="1:2">
      <c r="A185">
        <v>1051</v>
      </c>
      <c r="B185">
        <v>1387</v>
      </c>
    </row>
    <row r="186" spans="1:2">
      <c r="A186">
        <v>1051</v>
      </c>
      <c r="B186">
        <v>1956</v>
      </c>
    </row>
    <row r="187" spans="1:2">
      <c r="A187">
        <v>1051</v>
      </c>
      <c r="B187">
        <v>2033</v>
      </c>
    </row>
    <row r="188" spans="1:2">
      <c r="A188">
        <v>1051</v>
      </c>
      <c r="B188">
        <v>2099</v>
      </c>
    </row>
    <row r="189" spans="1:2">
      <c r="A189">
        <v>1051</v>
      </c>
      <c r="B189">
        <v>22809</v>
      </c>
    </row>
    <row r="190" spans="1:2">
      <c r="A190">
        <v>1051</v>
      </c>
      <c r="B190">
        <v>2908</v>
      </c>
    </row>
    <row r="191" spans="1:2">
      <c r="A191">
        <v>1051</v>
      </c>
      <c r="B191">
        <v>2932</v>
      </c>
    </row>
    <row r="192" spans="1:2">
      <c r="A192">
        <v>1051</v>
      </c>
      <c r="B192">
        <v>3065</v>
      </c>
    </row>
    <row r="193" spans="1:2">
      <c r="A193">
        <v>1051</v>
      </c>
      <c r="B193">
        <v>3159</v>
      </c>
    </row>
    <row r="194" spans="1:2">
      <c r="A194">
        <v>1051</v>
      </c>
      <c r="B194">
        <v>3659</v>
      </c>
    </row>
    <row r="195" spans="1:2">
      <c r="A195">
        <v>1051</v>
      </c>
      <c r="B195">
        <v>4088</v>
      </c>
    </row>
    <row r="196" spans="1:2">
      <c r="A196">
        <v>1051</v>
      </c>
      <c r="B196">
        <v>4089</v>
      </c>
    </row>
    <row r="197" spans="1:2">
      <c r="A197">
        <v>1051</v>
      </c>
      <c r="B197">
        <v>4602</v>
      </c>
    </row>
    <row r="198" spans="1:2">
      <c r="A198">
        <v>1051</v>
      </c>
      <c r="B198">
        <v>4609</v>
      </c>
    </row>
    <row r="199" spans="1:2">
      <c r="A199">
        <v>1051</v>
      </c>
      <c r="B199">
        <v>4790</v>
      </c>
    </row>
    <row r="200" spans="1:2">
      <c r="A200">
        <v>1051</v>
      </c>
      <c r="B200">
        <v>5468</v>
      </c>
    </row>
    <row r="201" spans="1:2">
      <c r="A201">
        <v>1051</v>
      </c>
      <c r="B201">
        <v>5594</v>
      </c>
    </row>
    <row r="202" spans="1:2">
      <c r="A202">
        <v>1051</v>
      </c>
      <c r="B202">
        <v>5925</v>
      </c>
    </row>
    <row r="203" spans="1:2">
      <c r="A203">
        <v>1051</v>
      </c>
      <c r="B203">
        <v>5970</v>
      </c>
    </row>
    <row r="204" spans="1:2">
      <c r="A204">
        <v>1051</v>
      </c>
      <c r="B204">
        <v>6595</v>
      </c>
    </row>
    <row r="205" spans="1:2">
      <c r="A205">
        <v>1051</v>
      </c>
      <c r="B205">
        <v>6597</v>
      </c>
    </row>
    <row r="206" spans="1:2">
      <c r="A206">
        <v>1051</v>
      </c>
      <c r="B206">
        <v>6598</v>
      </c>
    </row>
    <row r="207" spans="1:2">
      <c r="A207">
        <v>1051</v>
      </c>
      <c r="B207">
        <v>6667</v>
      </c>
    </row>
    <row r="208" spans="1:2">
      <c r="A208">
        <v>1051</v>
      </c>
      <c r="B208">
        <v>6670</v>
      </c>
    </row>
    <row r="209" spans="1:2">
      <c r="A209">
        <v>1051</v>
      </c>
      <c r="B209">
        <v>6774</v>
      </c>
    </row>
    <row r="210" spans="1:2">
      <c r="A210">
        <v>1051</v>
      </c>
      <c r="B210">
        <v>6776</v>
      </c>
    </row>
    <row r="211" spans="1:2">
      <c r="A211">
        <v>1051</v>
      </c>
      <c r="B211">
        <v>6778</v>
      </c>
    </row>
    <row r="212" spans="1:2">
      <c r="A212">
        <v>1051</v>
      </c>
      <c r="B212">
        <v>7157</v>
      </c>
    </row>
    <row r="213" spans="1:2">
      <c r="A213">
        <v>1051</v>
      </c>
      <c r="B213">
        <v>7316</v>
      </c>
    </row>
    <row r="214" spans="1:2">
      <c r="A214">
        <v>1051</v>
      </c>
      <c r="B214">
        <v>7341</v>
      </c>
    </row>
    <row r="215" spans="1:2">
      <c r="A215">
        <v>1051</v>
      </c>
      <c r="B215">
        <v>8850</v>
      </c>
    </row>
    <row r="216" spans="1:2">
      <c r="A216">
        <v>1051</v>
      </c>
      <c r="B216">
        <v>9611</v>
      </c>
    </row>
    <row r="217" spans="1:2">
      <c r="A217">
        <v>1051</v>
      </c>
      <c r="B217">
        <v>9734</v>
      </c>
    </row>
    <row r="218" spans="1:2">
      <c r="A218">
        <v>1105</v>
      </c>
      <c r="B218">
        <v>3065</v>
      </c>
    </row>
    <row r="219" spans="1:2">
      <c r="A219">
        <v>1105</v>
      </c>
      <c r="B219">
        <v>3159</v>
      </c>
    </row>
    <row r="220" spans="1:2">
      <c r="A220">
        <v>1105</v>
      </c>
      <c r="B220">
        <v>9611</v>
      </c>
    </row>
    <row r="221" spans="1:2">
      <c r="A221">
        <v>1152</v>
      </c>
      <c r="B221">
        <v>4292</v>
      </c>
    </row>
    <row r="222" spans="1:2">
      <c r="A222">
        <v>1152</v>
      </c>
      <c r="B222">
        <v>4790</v>
      </c>
    </row>
    <row r="223" spans="1:2">
      <c r="A223">
        <v>1152</v>
      </c>
      <c r="B223">
        <v>7316</v>
      </c>
    </row>
    <row r="224" spans="1:2">
      <c r="A224">
        <v>1152</v>
      </c>
      <c r="B224">
        <v>9958</v>
      </c>
    </row>
    <row r="225" spans="1:2">
      <c r="A225">
        <v>1191</v>
      </c>
      <c r="B225">
        <v>23043</v>
      </c>
    </row>
    <row r="226" spans="1:2">
      <c r="A226">
        <v>1191</v>
      </c>
      <c r="B226">
        <v>2353</v>
      </c>
    </row>
    <row r="227" spans="1:2">
      <c r="A227">
        <v>1191</v>
      </c>
      <c r="B227">
        <v>27185</v>
      </c>
    </row>
    <row r="228" spans="1:2">
      <c r="A228">
        <v>1191</v>
      </c>
      <c r="B228">
        <v>2885</v>
      </c>
    </row>
    <row r="229" spans="1:2">
      <c r="A229">
        <v>1191</v>
      </c>
      <c r="B229">
        <v>2908</v>
      </c>
    </row>
    <row r="230" spans="1:2">
      <c r="A230">
        <v>1191</v>
      </c>
      <c r="B230">
        <v>2923</v>
      </c>
    </row>
    <row r="231" spans="1:2">
      <c r="A231">
        <v>1191</v>
      </c>
      <c r="B231">
        <v>3014</v>
      </c>
    </row>
    <row r="232" spans="1:2">
      <c r="A232">
        <v>1191</v>
      </c>
      <c r="B232">
        <v>4036</v>
      </c>
    </row>
    <row r="233" spans="1:2">
      <c r="A233">
        <v>1191</v>
      </c>
      <c r="B233">
        <v>4790</v>
      </c>
    </row>
    <row r="234" spans="1:2">
      <c r="A234">
        <v>1191</v>
      </c>
      <c r="B234">
        <v>5468</v>
      </c>
    </row>
    <row r="235" spans="1:2">
      <c r="A235">
        <v>1191</v>
      </c>
      <c r="B235">
        <v>7046</v>
      </c>
    </row>
    <row r="236" spans="1:2">
      <c r="A236">
        <v>1191</v>
      </c>
      <c r="B236">
        <v>7316</v>
      </c>
    </row>
    <row r="237" spans="1:2">
      <c r="A237">
        <v>1230</v>
      </c>
      <c r="B237">
        <v>6772</v>
      </c>
    </row>
    <row r="238" spans="1:2">
      <c r="A238">
        <v>1230</v>
      </c>
      <c r="B238">
        <v>6774</v>
      </c>
    </row>
    <row r="239" spans="1:2">
      <c r="A239">
        <v>1234</v>
      </c>
      <c r="B239">
        <v>2776</v>
      </c>
    </row>
    <row r="240" spans="1:2">
      <c r="A240">
        <v>1234</v>
      </c>
      <c r="B240">
        <v>6772</v>
      </c>
    </row>
    <row r="241" spans="1:2">
      <c r="A241">
        <v>1234</v>
      </c>
      <c r="B241">
        <v>6774</v>
      </c>
    </row>
    <row r="242" spans="1:2">
      <c r="A242">
        <v>1293</v>
      </c>
      <c r="B242">
        <v>2923</v>
      </c>
    </row>
    <row r="243" spans="1:2">
      <c r="A243">
        <v>1293</v>
      </c>
      <c r="B243">
        <v>5829</v>
      </c>
    </row>
    <row r="244" spans="1:2">
      <c r="A244">
        <v>1387</v>
      </c>
      <c r="B244">
        <v>10499</v>
      </c>
    </row>
    <row r="245" spans="1:2">
      <c r="A245">
        <v>1387</v>
      </c>
      <c r="B245">
        <v>4602</v>
      </c>
    </row>
    <row r="246" spans="1:2">
      <c r="A246">
        <v>1387</v>
      </c>
      <c r="B246">
        <v>6670</v>
      </c>
    </row>
    <row r="247" spans="1:2">
      <c r="A247">
        <v>1387</v>
      </c>
      <c r="B247">
        <v>6772</v>
      </c>
    </row>
    <row r="248" spans="1:2">
      <c r="A248">
        <v>1387</v>
      </c>
      <c r="B248">
        <v>6774</v>
      </c>
    </row>
    <row r="249" spans="1:2">
      <c r="A249">
        <v>1434</v>
      </c>
      <c r="B249">
        <v>6772</v>
      </c>
    </row>
    <row r="250" spans="1:2">
      <c r="A250">
        <v>1434</v>
      </c>
      <c r="B250">
        <v>8204</v>
      </c>
    </row>
    <row r="251" spans="1:2">
      <c r="A251">
        <v>1475</v>
      </c>
      <c r="B251">
        <v>1512</v>
      </c>
    </row>
    <row r="252" spans="1:2">
      <c r="A252">
        <v>1475</v>
      </c>
      <c r="B252">
        <v>5266</v>
      </c>
    </row>
    <row r="253" spans="1:2">
      <c r="A253">
        <v>1499</v>
      </c>
      <c r="B253">
        <v>10499</v>
      </c>
    </row>
    <row r="254" spans="1:2">
      <c r="A254">
        <v>1499</v>
      </c>
      <c r="B254">
        <v>4582</v>
      </c>
    </row>
    <row r="255" spans="1:2">
      <c r="A255">
        <v>1499</v>
      </c>
      <c r="B255">
        <v>5175</v>
      </c>
    </row>
    <row r="256" spans="1:2">
      <c r="A256">
        <v>1499</v>
      </c>
      <c r="B256">
        <v>84162</v>
      </c>
    </row>
    <row r="257" spans="1:2">
      <c r="A257">
        <v>1604</v>
      </c>
      <c r="B257">
        <v>2534</v>
      </c>
    </row>
    <row r="258" spans="1:2">
      <c r="A258">
        <v>1604</v>
      </c>
      <c r="B258">
        <v>3932</v>
      </c>
    </row>
    <row r="259" spans="1:2">
      <c r="A259">
        <v>1786</v>
      </c>
      <c r="B259">
        <v>6670</v>
      </c>
    </row>
    <row r="260" spans="1:2">
      <c r="A260">
        <v>1786</v>
      </c>
      <c r="B260">
        <v>6774</v>
      </c>
    </row>
    <row r="261" spans="1:2">
      <c r="A261">
        <v>1786</v>
      </c>
      <c r="B261">
        <v>8204</v>
      </c>
    </row>
    <row r="262" spans="1:2">
      <c r="A262">
        <v>1869</v>
      </c>
      <c r="B262">
        <v>6670</v>
      </c>
    </row>
    <row r="263" spans="1:2">
      <c r="A263">
        <v>1869</v>
      </c>
      <c r="B263">
        <v>6772</v>
      </c>
    </row>
    <row r="264" spans="1:2">
      <c r="A264">
        <v>1869</v>
      </c>
      <c r="B264">
        <v>8204</v>
      </c>
    </row>
    <row r="265" spans="1:2">
      <c r="A265">
        <v>1915</v>
      </c>
      <c r="B265">
        <v>11075</v>
      </c>
    </row>
    <row r="266" spans="1:2">
      <c r="A266">
        <v>1915</v>
      </c>
      <c r="B266">
        <v>7453</v>
      </c>
    </row>
    <row r="267" spans="1:2">
      <c r="A267">
        <v>1942</v>
      </c>
      <c r="B267">
        <v>10524</v>
      </c>
    </row>
    <row r="268" spans="1:2">
      <c r="A268">
        <v>1942</v>
      </c>
      <c r="B268">
        <v>5473</v>
      </c>
    </row>
    <row r="269" spans="1:2">
      <c r="A269">
        <v>1942</v>
      </c>
      <c r="B269">
        <v>6613</v>
      </c>
    </row>
    <row r="270" spans="1:2">
      <c r="A270">
        <v>1956</v>
      </c>
      <c r="B270">
        <v>4582</v>
      </c>
    </row>
    <row r="271" spans="1:2">
      <c r="A271">
        <v>1956</v>
      </c>
      <c r="B271">
        <v>5730</v>
      </c>
    </row>
    <row r="272" spans="1:2">
      <c r="A272">
        <v>1956</v>
      </c>
      <c r="B272">
        <v>6772</v>
      </c>
    </row>
    <row r="273" spans="1:2">
      <c r="A273">
        <v>1956</v>
      </c>
      <c r="B273">
        <v>6774</v>
      </c>
    </row>
    <row r="274" spans="1:2">
      <c r="A274">
        <v>1956</v>
      </c>
      <c r="B274">
        <v>7094</v>
      </c>
    </row>
    <row r="275" spans="1:2">
      <c r="A275">
        <v>1990</v>
      </c>
      <c r="B275">
        <v>5265</v>
      </c>
    </row>
    <row r="276" spans="1:2">
      <c r="A276">
        <v>1990</v>
      </c>
      <c r="B276">
        <v>5266</v>
      </c>
    </row>
    <row r="277" spans="1:2">
      <c r="A277">
        <v>2033</v>
      </c>
      <c r="B277">
        <v>10499</v>
      </c>
    </row>
    <row r="278" spans="1:2">
      <c r="A278">
        <v>2033</v>
      </c>
      <c r="B278">
        <v>4602</v>
      </c>
    </row>
    <row r="279" spans="1:2">
      <c r="A279">
        <v>2033</v>
      </c>
      <c r="B279">
        <v>6670</v>
      </c>
    </row>
    <row r="280" spans="1:2">
      <c r="A280">
        <v>2033</v>
      </c>
      <c r="B280">
        <v>6772</v>
      </c>
    </row>
    <row r="281" spans="1:2">
      <c r="A281">
        <v>2033</v>
      </c>
      <c r="B281">
        <v>6774</v>
      </c>
    </row>
    <row r="282" spans="1:2">
      <c r="A282">
        <v>2035</v>
      </c>
      <c r="B282">
        <v>2280</v>
      </c>
    </row>
    <row r="283" spans="1:2">
      <c r="A283">
        <v>2035</v>
      </c>
      <c r="B283">
        <v>6282</v>
      </c>
    </row>
    <row r="284" spans="1:2">
      <c r="A284">
        <v>2064</v>
      </c>
      <c r="B284">
        <v>4582</v>
      </c>
    </row>
    <row r="285" spans="1:2">
      <c r="A285">
        <v>2064</v>
      </c>
      <c r="B285">
        <v>6772</v>
      </c>
    </row>
    <row r="286" spans="1:2">
      <c r="A286">
        <v>2064</v>
      </c>
      <c r="B286">
        <v>6774</v>
      </c>
    </row>
    <row r="287" spans="1:2">
      <c r="A287">
        <v>2064</v>
      </c>
      <c r="B287">
        <v>7094</v>
      </c>
    </row>
    <row r="288" spans="1:2">
      <c r="A288">
        <v>2099</v>
      </c>
      <c r="B288">
        <v>10499</v>
      </c>
    </row>
    <row r="289" spans="1:2">
      <c r="A289">
        <v>2099</v>
      </c>
      <c r="B289">
        <v>4582</v>
      </c>
    </row>
    <row r="290" spans="1:2">
      <c r="A290">
        <v>2099</v>
      </c>
      <c r="B290">
        <v>5698</v>
      </c>
    </row>
    <row r="291" spans="1:2">
      <c r="A291">
        <v>2099</v>
      </c>
      <c r="B291">
        <v>5927</v>
      </c>
    </row>
    <row r="292" spans="1:2">
      <c r="A292">
        <v>2099</v>
      </c>
      <c r="B292">
        <v>6670</v>
      </c>
    </row>
    <row r="293" spans="1:2">
      <c r="A293">
        <v>2099</v>
      </c>
      <c r="B293">
        <v>6774</v>
      </c>
    </row>
    <row r="294" spans="1:2">
      <c r="A294">
        <v>2099</v>
      </c>
      <c r="B294">
        <v>8204</v>
      </c>
    </row>
    <row r="295" spans="1:2">
      <c r="A295">
        <v>2100</v>
      </c>
      <c r="B295">
        <v>10499</v>
      </c>
    </row>
    <row r="296" spans="1:2">
      <c r="A296">
        <v>2100</v>
      </c>
      <c r="B296">
        <v>8204</v>
      </c>
    </row>
    <row r="297" spans="1:2">
      <c r="A297">
        <v>2103</v>
      </c>
      <c r="B297">
        <v>10499</v>
      </c>
    </row>
    <row r="298" spans="1:2">
      <c r="A298">
        <v>2103</v>
      </c>
      <c r="B298">
        <v>8204</v>
      </c>
    </row>
    <row r="299" spans="1:2">
      <c r="A299">
        <v>2185</v>
      </c>
      <c r="B299">
        <v>6774</v>
      </c>
    </row>
    <row r="300" spans="1:2">
      <c r="A300">
        <v>2185</v>
      </c>
      <c r="B300">
        <v>7094</v>
      </c>
    </row>
    <row r="301" spans="1:2">
      <c r="A301">
        <v>2246</v>
      </c>
      <c r="B301">
        <v>6772</v>
      </c>
    </row>
    <row r="302" spans="1:2">
      <c r="A302">
        <v>2246</v>
      </c>
      <c r="B302">
        <v>6774</v>
      </c>
    </row>
    <row r="303" spans="1:2">
      <c r="A303">
        <v>2264</v>
      </c>
      <c r="B303">
        <v>6772</v>
      </c>
    </row>
    <row r="304" spans="1:2">
      <c r="A304">
        <v>2264</v>
      </c>
      <c r="B304">
        <v>6774</v>
      </c>
    </row>
    <row r="305" spans="1:2">
      <c r="A305">
        <v>2274</v>
      </c>
      <c r="B305">
        <v>3488</v>
      </c>
    </row>
    <row r="306" spans="1:2">
      <c r="A306">
        <v>2274</v>
      </c>
      <c r="B306">
        <v>6774</v>
      </c>
    </row>
    <row r="307" spans="1:2">
      <c r="A307">
        <v>2280</v>
      </c>
      <c r="B307">
        <v>2475</v>
      </c>
    </row>
    <row r="308" spans="1:2">
      <c r="A308">
        <v>2280</v>
      </c>
      <c r="B308">
        <v>7046</v>
      </c>
    </row>
    <row r="309" spans="1:2">
      <c r="A309">
        <v>2280</v>
      </c>
      <c r="B309">
        <v>7428</v>
      </c>
    </row>
    <row r="310" spans="1:2">
      <c r="A310">
        <v>2316</v>
      </c>
      <c r="B310">
        <v>4602</v>
      </c>
    </row>
    <row r="311" spans="1:2">
      <c r="A311">
        <v>2316</v>
      </c>
      <c r="B311">
        <v>5567</v>
      </c>
    </row>
    <row r="312" spans="1:2">
      <c r="A312">
        <v>2321</v>
      </c>
      <c r="B312">
        <v>6772</v>
      </c>
    </row>
    <row r="313" spans="1:2">
      <c r="A313">
        <v>2321</v>
      </c>
      <c r="B313">
        <v>6774</v>
      </c>
    </row>
    <row r="314" spans="1:2">
      <c r="A314">
        <v>2335</v>
      </c>
      <c r="B314">
        <v>4224</v>
      </c>
    </row>
    <row r="315" spans="1:2">
      <c r="A315">
        <v>2335</v>
      </c>
      <c r="B315">
        <v>7052</v>
      </c>
    </row>
    <row r="316" spans="1:2">
      <c r="A316">
        <v>2353</v>
      </c>
      <c r="B316">
        <v>10499</v>
      </c>
    </row>
    <row r="317" spans="1:2">
      <c r="A317">
        <v>2353</v>
      </c>
      <c r="B317">
        <v>6772</v>
      </c>
    </row>
    <row r="318" spans="1:2">
      <c r="A318">
        <v>2475</v>
      </c>
      <c r="B318">
        <v>6772</v>
      </c>
    </row>
    <row r="319" spans="1:2">
      <c r="A319">
        <v>2475</v>
      </c>
      <c r="B319">
        <v>6774</v>
      </c>
    </row>
    <row r="320" spans="1:2">
      <c r="A320">
        <v>2534</v>
      </c>
      <c r="B320">
        <v>2550</v>
      </c>
    </row>
    <row r="321" spans="1:2">
      <c r="A321">
        <v>2534</v>
      </c>
      <c r="B321">
        <v>5175</v>
      </c>
    </row>
    <row r="322" spans="1:2">
      <c r="A322">
        <v>2534</v>
      </c>
      <c r="B322">
        <v>6772</v>
      </c>
    </row>
    <row r="323" spans="1:2">
      <c r="A323">
        <v>2550</v>
      </c>
      <c r="B323">
        <v>22809</v>
      </c>
    </row>
    <row r="324" spans="1:2">
      <c r="A324">
        <v>2550</v>
      </c>
      <c r="B324">
        <v>2885</v>
      </c>
    </row>
    <row r="325" spans="1:2">
      <c r="A325">
        <v>2550</v>
      </c>
      <c r="B325">
        <v>4690</v>
      </c>
    </row>
    <row r="326" spans="1:2">
      <c r="A326">
        <v>2550</v>
      </c>
      <c r="B326">
        <v>5295</v>
      </c>
    </row>
    <row r="327" spans="1:2">
      <c r="A327">
        <v>2550</v>
      </c>
      <c r="B327">
        <v>7534</v>
      </c>
    </row>
    <row r="328" spans="1:2">
      <c r="A328">
        <v>2624</v>
      </c>
      <c r="B328">
        <v>5450</v>
      </c>
    </row>
    <row r="329" spans="1:2">
      <c r="A329">
        <v>2624</v>
      </c>
      <c r="B329">
        <v>6774</v>
      </c>
    </row>
    <row r="330" spans="1:2">
      <c r="A330">
        <v>2776</v>
      </c>
      <c r="B330">
        <v>11214</v>
      </c>
    </row>
    <row r="331" spans="1:2">
      <c r="A331">
        <v>2776</v>
      </c>
      <c r="B331">
        <v>3791</v>
      </c>
    </row>
    <row r="332" spans="1:2">
      <c r="A332">
        <v>2776</v>
      </c>
      <c r="B332">
        <v>5295</v>
      </c>
    </row>
    <row r="333" spans="1:2">
      <c r="A333">
        <v>2776</v>
      </c>
      <c r="B333">
        <v>7253</v>
      </c>
    </row>
    <row r="334" spans="1:2">
      <c r="A334">
        <v>2776</v>
      </c>
      <c r="B334">
        <v>7433</v>
      </c>
    </row>
    <row r="335" spans="1:2">
      <c r="A335">
        <v>2776</v>
      </c>
      <c r="B335">
        <v>9368</v>
      </c>
    </row>
    <row r="336" spans="1:2">
      <c r="A336">
        <v>2885</v>
      </c>
      <c r="B336">
        <v>3059</v>
      </c>
    </row>
    <row r="337" spans="1:2">
      <c r="A337">
        <v>2885</v>
      </c>
      <c r="B337">
        <v>4582</v>
      </c>
    </row>
    <row r="338" spans="1:2">
      <c r="A338">
        <v>2902</v>
      </c>
      <c r="B338">
        <v>10142</v>
      </c>
    </row>
    <row r="339" spans="1:2">
      <c r="A339">
        <v>2902</v>
      </c>
      <c r="B339">
        <v>6670</v>
      </c>
    </row>
    <row r="340" spans="1:2">
      <c r="A340">
        <v>2908</v>
      </c>
      <c r="B340">
        <v>10499</v>
      </c>
    </row>
    <row r="341" spans="1:2">
      <c r="A341">
        <v>2908</v>
      </c>
      <c r="B341">
        <v>23327</v>
      </c>
    </row>
    <row r="342" spans="1:2">
      <c r="A342">
        <v>2908</v>
      </c>
      <c r="B342">
        <v>4306</v>
      </c>
    </row>
    <row r="343" spans="1:2">
      <c r="A343">
        <v>2908</v>
      </c>
      <c r="B343">
        <v>5927</v>
      </c>
    </row>
    <row r="344" spans="1:2">
      <c r="A344">
        <v>2908</v>
      </c>
      <c r="B344">
        <v>6774</v>
      </c>
    </row>
    <row r="345" spans="1:2">
      <c r="A345">
        <v>2908</v>
      </c>
      <c r="B345">
        <v>8204</v>
      </c>
    </row>
    <row r="346" spans="1:2">
      <c r="A346">
        <v>2923</v>
      </c>
      <c r="B346">
        <v>6774</v>
      </c>
    </row>
    <row r="347" spans="1:2">
      <c r="A347">
        <v>2923</v>
      </c>
      <c r="B347">
        <v>6890</v>
      </c>
    </row>
    <row r="348" spans="1:2">
      <c r="A348">
        <v>2932</v>
      </c>
      <c r="B348">
        <v>4582</v>
      </c>
    </row>
    <row r="349" spans="1:2">
      <c r="A349">
        <v>2969</v>
      </c>
      <c r="B349">
        <v>6772</v>
      </c>
    </row>
    <row r="350" spans="1:2">
      <c r="A350">
        <v>2969</v>
      </c>
      <c r="B350">
        <v>6774</v>
      </c>
    </row>
    <row r="351" spans="1:2">
      <c r="A351">
        <v>2980</v>
      </c>
      <c r="B351">
        <v>2984</v>
      </c>
    </row>
    <row r="352" spans="1:2">
      <c r="A352">
        <v>2984</v>
      </c>
      <c r="B352">
        <v>6714</v>
      </c>
    </row>
    <row r="353" spans="1:2">
      <c r="A353">
        <v>3059</v>
      </c>
      <c r="B353">
        <v>10456</v>
      </c>
    </row>
    <row r="354" spans="1:2">
      <c r="A354">
        <v>3059</v>
      </c>
      <c r="B354">
        <v>4067</v>
      </c>
    </row>
    <row r="355" spans="1:2">
      <c r="A355">
        <v>3059</v>
      </c>
      <c r="B355">
        <v>8216</v>
      </c>
    </row>
    <row r="356" spans="1:2">
      <c r="A356">
        <v>3059</v>
      </c>
      <c r="B356">
        <v>8517</v>
      </c>
    </row>
    <row r="357" spans="1:2">
      <c r="A357">
        <v>3065</v>
      </c>
      <c r="B357">
        <v>23314</v>
      </c>
    </row>
    <row r="358" spans="1:2">
      <c r="A358">
        <v>3065</v>
      </c>
      <c r="B358">
        <v>6670</v>
      </c>
    </row>
    <row r="359" spans="1:2">
      <c r="A359">
        <v>3065</v>
      </c>
      <c r="B359">
        <v>6772</v>
      </c>
    </row>
    <row r="360" spans="1:2">
      <c r="A360">
        <v>3065</v>
      </c>
      <c r="B360">
        <v>6774</v>
      </c>
    </row>
    <row r="361" spans="1:2">
      <c r="A361">
        <v>3066</v>
      </c>
      <c r="B361">
        <v>5927</v>
      </c>
    </row>
    <row r="362" spans="1:2">
      <c r="A362">
        <v>3066</v>
      </c>
      <c r="B362">
        <v>6670</v>
      </c>
    </row>
    <row r="363" spans="1:2">
      <c r="A363">
        <v>3066</v>
      </c>
      <c r="B363">
        <v>6774</v>
      </c>
    </row>
    <row r="364" spans="1:2">
      <c r="A364">
        <v>3091</v>
      </c>
      <c r="B364">
        <v>10499</v>
      </c>
    </row>
    <row r="365" spans="1:2">
      <c r="A365">
        <v>3091</v>
      </c>
      <c r="B365">
        <v>6774</v>
      </c>
    </row>
    <row r="366" spans="1:2">
      <c r="A366">
        <v>3108</v>
      </c>
      <c r="B366">
        <v>3123</v>
      </c>
    </row>
    <row r="367" spans="1:2">
      <c r="A367">
        <v>3122</v>
      </c>
      <c r="B367">
        <v>3123</v>
      </c>
    </row>
    <row r="368" spans="1:2">
      <c r="A368">
        <v>3122</v>
      </c>
      <c r="B368">
        <v>3127</v>
      </c>
    </row>
    <row r="369" spans="1:2">
      <c r="A369">
        <v>3123</v>
      </c>
      <c r="B369">
        <v>7316</v>
      </c>
    </row>
    <row r="370" spans="1:2">
      <c r="A370">
        <v>3125</v>
      </c>
      <c r="B370">
        <v>5443</v>
      </c>
    </row>
    <row r="371" spans="1:2">
      <c r="A371">
        <v>3276</v>
      </c>
      <c r="B371">
        <v>10499</v>
      </c>
    </row>
    <row r="372" spans="1:2">
      <c r="A372">
        <v>3276</v>
      </c>
      <c r="B372">
        <v>6772</v>
      </c>
    </row>
    <row r="373" spans="1:2">
      <c r="A373">
        <v>3276</v>
      </c>
      <c r="B373">
        <v>8204</v>
      </c>
    </row>
    <row r="374" spans="1:2">
      <c r="A374">
        <v>3326</v>
      </c>
      <c r="B374">
        <v>6772</v>
      </c>
    </row>
    <row r="375" spans="1:2">
      <c r="A375">
        <v>3326</v>
      </c>
      <c r="B375">
        <v>6774</v>
      </c>
    </row>
    <row r="376" spans="1:2">
      <c r="A376">
        <v>3488</v>
      </c>
      <c r="B376">
        <v>11186</v>
      </c>
    </row>
    <row r="377" spans="1:2">
      <c r="A377">
        <v>3488</v>
      </c>
      <c r="B377">
        <v>7057</v>
      </c>
    </row>
    <row r="378" spans="1:2">
      <c r="A378">
        <v>3516</v>
      </c>
      <c r="B378">
        <v>4854</v>
      </c>
    </row>
    <row r="379" spans="1:2">
      <c r="A379">
        <v>3516</v>
      </c>
      <c r="B379">
        <v>5927</v>
      </c>
    </row>
    <row r="380" spans="1:2">
      <c r="A380">
        <v>3560</v>
      </c>
      <c r="B380">
        <v>6772</v>
      </c>
    </row>
    <row r="381" spans="1:2">
      <c r="A381">
        <v>3560</v>
      </c>
      <c r="B381">
        <v>6774</v>
      </c>
    </row>
    <row r="382" spans="1:2">
      <c r="A382">
        <v>3572</v>
      </c>
      <c r="B382">
        <v>6772</v>
      </c>
    </row>
    <row r="383" spans="1:2">
      <c r="A383">
        <v>3572</v>
      </c>
      <c r="B383">
        <v>6774</v>
      </c>
    </row>
    <row r="384" spans="1:2">
      <c r="A384">
        <v>3575</v>
      </c>
      <c r="B384">
        <v>3936</v>
      </c>
    </row>
    <row r="385" spans="1:2">
      <c r="A385">
        <v>3575</v>
      </c>
      <c r="B385">
        <v>5721</v>
      </c>
    </row>
    <row r="386" spans="1:2">
      <c r="A386">
        <v>3575</v>
      </c>
      <c r="B386">
        <v>6717</v>
      </c>
    </row>
    <row r="387" spans="1:2">
      <c r="A387">
        <v>3575</v>
      </c>
      <c r="B387">
        <v>6772</v>
      </c>
    </row>
    <row r="388" spans="1:2">
      <c r="A388">
        <v>3575</v>
      </c>
      <c r="B388">
        <v>6774</v>
      </c>
    </row>
    <row r="389" spans="1:2">
      <c r="A389">
        <v>3659</v>
      </c>
      <c r="B389">
        <v>3669</v>
      </c>
    </row>
    <row r="390" spans="1:2">
      <c r="A390">
        <v>3659</v>
      </c>
      <c r="B390">
        <v>6772</v>
      </c>
    </row>
    <row r="391" spans="1:2">
      <c r="A391">
        <v>3669</v>
      </c>
      <c r="B391">
        <v>4790</v>
      </c>
    </row>
    <row r="392" spans="1:2">
      <c r="A392">
        <v>3669</v>
      </c>
      <c r="B392">
        <v>5970</v>
      </c>
    </row>
    <row r="393" spans="1:2">
      <c r="A393">
        <v>3688</v>
      </c>
      <c r="B393">
        <v>7052</v>
      </c>
    </row>
    <row r="394" spans="1:2">
      <c r="A394">
        <v>3688</v>
      </c>
      <c r="B394">
        <v>7094</v>
      </c>
    </row>
    <row r="395" spans="1:2">
      <c r="A395">
        <v>3690</v>
      </c>
      <c r="B395">
        <v>5175</v>
      </c>
    </row>
    <row r="396" spans="1:2">
      <c r="A396">
        <v>3690</v>
      </c>
      <c r="B396">
        <v>7052</v>
      </c>
    </row>
    <row r="397" spans="1:2">
      <c r="A397">
        <v>3690</v>
      </c>
      <c r="B397">
        <v>7094</v>
      </c>
    </row>
    <row r="398" spans="1:2">
      <c r="A398">
        <v>3716</v>
      </c>
      <c r="B398">
        <v>6772</v>
      </c>
    </row>
    <row r="399" spans="1:2">
      <c r="A399">
        <v>3716</v>
      </c>
      <c r="B399">
        <v>6774</v>
      </c>
    </row>
    <row r="400" spans="1:2">
      <c r="A400">
        <v>3717</v>
      </c>
      <c r="B400">
        <v>6772</v>
      </c>
    </row>
    <row r="401" spans="1:2">
      <c r="A401">
        <v>3717</v>
      </c>
      <c r="B401">
        <v>6774</v>
      </c>
    </row>
    <row r="402" spans="1:2">
      <c r="A402">
        <v>3718</v>
      </c>
      <c r="B402">
        <v>6774</v>
      </c>
    </row>
    <row r="403" spans="1:2">
      <c r="A403">
        <v>3718</v>
      </c>
      <c r="B403">
        <v>7429</v>
      </c>
    </row>
    <row r="404" spans="1:2">
      <c r="A404">
        <v>3725</v>
      </c>
      <c r="B404">
        <v>10499</v>
      </c>
    </row>
    <row r="405" spans="1:2">
      <c r="A405">
        <v>3725</v>
      </c>
      <c r="B405">
        <v>4582</v>
      </c>
    </row>
    <row r="406" spans="1:2">
      <c r="A406">
        <v>3725</v>
      </c>
      <c r="B406">
        <v>6772</v>
      </c>
    </row>
    <row r="407" spans="1:2">
      <c r="A407">
        <v>3725</v>
      </c>
      <c r="B407">
        <v>6774</v>
      </c>
    </row>
    <row r="408" spans="1:2">
      <c r="A408">
        <v>3725</v>
      </c>
      <c r="B408">
        <v>8204</v>
      </c>
    </row>
    <row r="409" spans="1:2">
      <c r="A409">
        <v>3728</v>
      </c>
      <c r="B409">
        <v>4582</v>
      </c>
    </row>
    <row r="410" spans="1:2">
      <c r="A410">
        <v>3728</v>
      </c>
      <c r="B410">
        <v>5175</v>
      </c>
    </row>
    <row r="411" spans="1:2">
      <c r="A411">
        <v>3791</v>
      </c>
      <c r="B411">
        <v>6772</v>
      </c>
    </row>
    <row r="412" spans="1:2">
      <c r="A412">
        <v>3791</v>
      </c>
      <c r="B412">
        <v>6774</v>
      </c>
    </row>
    <row r="413" spans="1:2">
      <c r="A413">
        <v>3836</v>
      </c>
      <c r="B413">
        <v>6772</v>
      </c>
    </row>
    <row r="414" spans="1:2">
      <c r="A414">
        <v>3836</v>
      </c>
      <c r="B414">
        <v>6774</v>
      </c>
    </row>
    <row r="415" spans="1:2">
      <c r="A415">
        <v>3932</v>
      </c>
      <c r="B415">
        <v>5175</v>
      </c>
    </row>
    <row r="416" spans="1:2">
      <c r="A416">
        <v>3932</v>
      </c>
      <c r="B416">
        <v>6772</v>
      </c>
    </row>
    <row r="417" spans="1:2">
      <c r="A417">
        <v>3932</v>
      </c>
      <c r="B417">
        <v>6774</v>
      </c>
    </row>
    <row r="418" spans="1:2">
      <c r="A418">
        <v>3934</v>
      </c>
      <c r="B418">
        <v>4036</v>
      </c>
    </row>
    <row r="419" spans="1:2">
      <c r="A419">
        <v>3936</v>
      </c>
      <c r="B419">
        <v>25801</v>
      </c>
    </row>
    <row r="420" spans="1:2">
      <c r="A420">
        <v>3936</v>
      </c>
      <c r="B420">
        <v>5566</v>
      </c>
    </row>
    <row r="421" spans="1:2">
      <c r="A421">
        <v>4005</v>
      </c>
      <c r="B421">
        <v>5927</v>
      </c>
    </row>
    <row r="422" spans="1:2">
      <c r="A422">
        <v>4005</v>
      </c>
      <c r="B422">
        <v>6772</v>
      </c>
    </row>
    <row r="423" spans="1:2">
      <c r="A423">
        <v>4036</v>
      </c>
      <c r="B423">
        <v>5328</v>
      </c>
    </row>
    <row r="424" spans="1:2">
      <c r="A424">
        <v>4036</v>
      </c>
      <c r="B424">
        <v>7094</v>
      </c>
    </row>
    <row r="425" spans="1:2">
      <c r="A425">
        <v>4067</v>
      </c>
      <c r="B425">
        <v>4582</v>
      </c>
    </row>
    <row r="426" spans="1:2">
      <c r="A426">
        <v>4067</v>
      </c>
      <c r="B426">
        <v>5175</v>
      </c>
    </row>
    <row r="427" spans="1:2">
      <c r="A427">
        <v>4087</v>
      </c>
      <c r="B427">
        <v>23327</v>
      </c>
    </row>
    <row r="428" spans="1:2">
      <c r="A428">
        <v>4087</v>
      </c>
      <c r="B428">
        <v>5450</v>
      </c>
    </row>
    <row r="429" spans="1:2">
      <c r="A429">
        <v>4087</v>
      </c>
      <c r="B429">
        <v>57556</v>
      </c>
    </row>
    <row r="430" spans="1:2">
      <c r="A430">
        <v>4087</v>
      </c>
      <c r="B430">
        <v>6717</v>
      </c>
    </row>
    <row r="431" spans="1:2">
      <c r="A431">
        <v>4087</v>
      </c>
      <c r="B431">
        <v>7052</v>
      </c>
    </row>
    <row r="432" spans="1:2">
      <c r="A432">
        <v>4087</v>
      </c>
      <c r="B432">
        <v>84162</v>
      </c>
    </row>
    <row r="433" spans="1:2">
      <c r="A433">
        <v>4088</v>
      </c>
      <c r="B433">
        <v>7052</v>
      </c>
    </row>
    <row r="434" spans="1:2">
      <c r="A434">
        <v>4093</v>
      </c>
      <c r="B434">
        <v>10903</v>
      </c>
    </row>
    <row r="435" spans="1:2">
      <c r="A435">
        <v>4093</v>
      </c>
      <c r="B435">
        <v>23086</v>
      </c>
    </row>
    <row r="436" spans="1:2">
      <c r="A436">
        <v>4093</v>
      </c>
      <c r="B436">
        <v>4299</v>
      </c>
    </row>
    <row r="437" spans="1:2">
      <c r="A437">
        <v>4093</v>
      </c>
      <c r="B437">
        <v>64795</v>
      </c>
    </row>
    <row r="438" spans="1:2">
      <c r="A438">
        <v>4224</v>
      </c>
      <c r="B438">
        <v>5443</v>
      </c>
    </row>
    <row r="439" spans="1:2">
      <c r="A439">
        <v>4292</v>
      </c>
      <c r="B439">
        <v>5730</v>
      </c>
    </row>
    <row r="440" spans="1:2">
      <c r="A440">
        <v>4292</v>
      </c>
      <c r="B440">
        <v>8991</v>
      </c>
    </row>
    <row r="441" spans="1:2">
      <c r="A441">
        <v>4297</v>
      </c>
      <c r="B441">
        <v>4299</v>
      </c>
    </row>
    <row r="442" spans="1:2">
      <c r="A442">
        <v>4297</v>
      </c>
      <c r="B442">
        <v>4602</v>
      </c>
    </row>
    <row r="443" spans="1:2">
      <c r="A443">
        <v>4299</v>
      </c>
      <c r="B443">
        <v>4300</v>
      </c>
    </row>
    <row r="444" spans="1:2">
      <c r="A444">
        <v>4299</v>
      </c>
      <c r="B444">
        <v>6477</v>
      </c>
    </row>
    <row r="445" spans="1:2">
      <c r="A445">
        <v>4299</v>
      </c>
      <c r="B445">
        <v>6478</v>
      </c>
    </row>
    <row r="446" spans="1:2">
      <c r="A446">
        <v>4306</v>
      </c>
      <c r="B446">
        <v>10499</v>
      </c>
    </row>
    <row r="447" spans="1:2">
      <c r="A447">
        <v>4306</v>
      </c>
      <c r="B447">
        <v>8648</v>
      </c>
    </row>
    <row r="448" spans="1:2">
      <c r="A448">
        <v>4321</v>
      </c>
      <c r="B448">
        <v>5329</v>
      </c>
    </row>
    <row r="449" spans="1:2">
      <c r="A449">
        <v>4321</v>
      </c>
      <c r="B449">
        <v>5473</v>
      </c>
    </row>
    <row r="450" spans="1:2">
      <c r="A450">
        <v>4582</v>
      </c>
      <c r="B450">
        <v>5580</v>
      </c>
    </row>
    <row r="451" spans="1:2">
      <c r="A451">
        <v>4582</v>
      </c>
      <c r="B451">
        <v>6654</v>
      </c>
    </row>
    <row r="452" spans="1:2">
      <c r="A452">
        <v>4582</v>
      </c>
      <c r="B452">
        <v>6714</v>
      </c>
    </row>
    <row r="453" spans="1:2">
      <c r="A453">
        <v>4582</v>
      </c>
      <c r="B453">
        <v>7157</v>
      </c>
    </row>
    <row r="454" spans="1:2">
      <c r="A454">
        <v>4601</v>
      </c>
      <c r="B454">
        <v>23309</v>
      </c>
    </row>
    <row r="455" spans="1:2">
      <c r="A455">
        <v>4601</v>
      </c>
      <c r="B455">
        <v>25942</v>
      </c>
    </row>
    <row r="456" spans="1:2">
      <c r="A456">
        <v>4601</v>
      </c>
      <c r="B456">
        <v>4609</v>
      </c>
    </row>
    <row r="457" spans="1:2">
      <c r="A457">
        <v>4601</v>
      </c>
      <c r="B457">
        <v>9126</v>
      </c>
    </row>
    <row r="458" spans="1:2">
      <c r="A458">
        <v>4602</v>
      </c>
      <c r="B458">
        <v>10155</v>
      </c>
    </row>
    <row r="459" spans="1:2">
      <c r="A459">
        <v>4602</v>
      </c>
      <c r="B459">
        <v>25942</v>
      </c>
    </row>
    <row r="460" spans="1:2">
      <c r="A460">
        <v>4602</v>
      </c>
      <c r="B460">
        <v>51701</v>
      </c>
    </row>
    <row r="461" spans="1:2">
      <c r="A461">
        <v>4602</v>
      </c>
      <c r="B461">
        <v>55294</v>
      </c>
    </row>
    <row r="462" spans="1:2">
      <c r="A462">
        <v>4602</v>
      </c>
      <c r="B462">
        <v>6595</v>
      </c>
    </row>
    <row r="463" spans="1:2">
      <c r="A463">
        <v>4602</v>
      </c>
      <c r="B463">
        <v>6613</v>
      </c>
    </row>
    <row r="464" spans="1:2">
      <c r="A464">
        <v>4602</v>
      </c>
      <c r="B464">
        <v>7189</v>
      </c>
    </row>
    <row r="465" spans="1:2">
      <c r="A465">
        <v>4602</v>
      </c>
      <c r="B465">
        <v>7316</v>
      </c>
    </row>
    <row r="466" spans="1:2">
      <c r="A466">
        <v>4602</v>
      </c>
      <c r="B466">
        <v>7329</v>
      </c>
    </row>
    <row r="467" spans="1:2">
      <c r="A467">
        <v>4602</v>
      </c>
      <c r="B467">
        <v>7341</v>
      </c>
    </row>
    <row r="468" spans="1:2">
      <c r="A468">
        <v>4602</v>
      </c>
      <c r="B468">
        <v>8554</v>
      </c>
    </row>
    <row r="469" spans="1:2">
      <c r="A469">
        <v>4602</v>
      </c>
      <c r="B469">
        <v>8850</v>
      </c>
    </row>
    <row r="470" spans="1:2">
      <c r="A470">
        <v>4602</v>
      </c>
      <c r="B470">
        <v>9611</v>
      </c>
    </row>
    <row r="471" spans="1:2">
      <c r="A471">
        <v>4690</v>
      </c>
      <c r="B471">
        <v>4854</v>
      </c>
    </row>
    <row r="472" spans="1:2">
      <c r="A472">
        <v>4690</v>
      </c>
      <c r="B472">
        <v>5586</v>
      </c>
    </row>
    <row r="473" spans="1:2">
      <c r="A473">
        <v>4790</v>
      </c>
      <c r="B473">
        <v>6774</v>
      </c>
    </row>
    <row r="474" spans="1:2">
      <c r="A474">
        <v>4843</v>
      </c>
      <c r="B474">
        <v>6714</v>
      </c>
    </row>
    <row r="475" spans="1:2">
      <c r="A475">
        <v>4843</v>
      </c>
      <c r="B475">
        <v>9368</v>
      </c>
    </row>
    <row r="476" spans="1:2">
      <c r="A476">
        <v>4854</v>
      </c>
      <c r="B476">
        <v>5663</v>
      </c>
    </row>
    <row r="477" spans="1:2">
      <c r="A477">
        <v>4854</v>
      </c>
      <c r="B477">
        <v>5664</v>
      </c>
    </row>
    <row r="478" spans="1:2">
      <c r="A478">
        <v>4854</v>
      </c>
      <c r="B478">
        <v>8850</v>
      </c>
    </row>
    <row r="479" spans="1:2">
      <c r="A479">
        <v>5105</v>
      </c>
      <c r="B479">
        <v>8517</v>
      </c>
    </row>
    <row r="480" spans="1:2">
      <c r="A480">
        <v>5156</v>
      </c>
      <c r="B480">
        <v>6772</v>
      </c>
    </row>
    <row r="481" spans="1:2">
      <c r="A481">
        <v>5156</v>
      </c>
      <c r="B481">
        <v>6774</v>
      </c>
    </row>
    <row r="482" spans="1:2">
      <c r="A482">
        <v>5175</v>
      </c>
      <c r="B482">
        <v>5295</v>
      </c>
    </row>
    <row r="483" spans="1:2">
      <c r="A483">
        <v>5175</v>
      </c>
      <c r="B483">
        <v>5335</v>
      </c>
    </row>
    <row r="484" spans="1:2">
      <c r="A484">
        <v>5175</v>
      </c>
      <c r="B484">
        <v>5581</v>
      </c>
    </row>
    <row r="485" spans="1:2">
      <c r="A485">
        <v>5175</v>
      </c>
      <c r="B485">
        <v>5594</v>
      </c>
    </row>
    <row r="486" spans="1:2">
      <c r="A486">
        <v>5175</v>
      </c>
      <c r="B486">
        <v>5777</v>
      </c>
    </row>
    <row r="487" spans="1:2">
      <c r="A487">
        <v>5175</v>
      </c>
      <c r="B487">
        <v>5781</v>
      </c>
    </row>
    <row r="488" spans="1:2">
      <c r="A488">
        <v>5175</v>
      </c>
      <c r="B488">
        <v>6714</v>
      </c>
    </row>
    <row r="489" spans="1:2">
      <c r="A489">
        <v>5243</v>
      </c>
      <c r="B489">
        <v>10456</v>
      </c>
    </row>
    <row r="490" spans="1:2">
      <c r="A490">
        <v>5244</v>
      </c>
      <c r="B490">
        <v>10456</v>
      </c>
    </row>
    <row r="491" spans="1:2">
      <c r="A491">
        <v>5265</v>
      </c>
      <c r="B491">
        <v>7316</v>
      </c>
    </row>
    <row r="492" spans="1:2">
      <c r="A492">
        <v>5295</v>
      </c>
      <c r="B492">
        <v>7094</v>
      </c>
    </row>
    <row r="493" spans="1:2">
      <c r="A493">
        <v>5328</v>
      </c>
      <c r="B493">
        <v>5329</v>
      </c>
    </row>
    <row r="494" spans="1:2">
      <c r="A494">
        <v>5329</v>
      </c>
      <c r="B494">
        <v>6772</v>
      </c>
    </row>
    <row r="495" spans="1:2">
      <c r="A495">
        <v>5335</v>
      </c>
      <c r="B495">
        <v>5586</v>
      </c>
    </row>
    <row r="496" spans="1:2">
      <c r="A496">
        <v>5335</v>
      </c>
      <c r="B496">
        <v>7429</v>
      </c>
    </row>
    <row r="497" spans="1:2">
      <c r="A497">
        <v>5352</v>
      </c>
      <c r="B497">
        <v>10856</v>
      </c>
    </row>
    <row r="498" spans="1:2">
      <c r="A498">
        <v>5352</v>
      </c>
      <c r="B498">
        <v>7013</v>
      </c>
    </row>
    <row r="499" spans="1:2">
      <c r="A499">
        <v>5352</v>
      </c>
      <c r="B499">
        <v>7014</v>
      </c>
    </row>
    <row r="500" spans="1:2">
      <c r="A500">
        <v>5450</v>
      </c>
      <c r="B500">
        <v>6477</v>
      </c>
    </row>
    <row r="501" spans="1:2">
      <c r="A501">
        <v>5450</v>
      </c>
      <c r="B501">
        <v>6478</v>
      </c>
    </row>
    <row r="502" spans="1:2">
      <c r="A502">
        <v>5450</v>
      </c>
      <c r="B502">
        <v>6850</v>
      </c>
    </row>
    <row r="503" spans="1:2">
      <c r="A503">
        <v>5468</v>
      </c>
      <c r="B503">
        <v>10499</v>
      </c>
    </row>
    <row r="504" spans="1:2">
      <c r="A504">
        <v>5468</v>
      </c>
      <c r="B504">
        <v>8204</v>
      </c>
    </row>
    <row r="505" spans="1:2">
      <c r="A505">
        <v>5566</v>
      </c>
      <c r="B505">
        <v>11075</v>
      </c>
    </row>
    <row r="506" spans="1:2">
      <c r="A506">
        <v>5566</v>
      </c>
      <c r="B506">
        <v>54665</v>
      </c>
    </row>
    <row r="507" spans="1:2">
      <c r="A507">
        <v>5566</v>
      </c>
      <c r="B507">
        <v>8671</v>
      </c>
    </row>
    <row r="508" spans="1:2">
      <c r="A508">
        <v>5580</v>
      </c>
      <c r="B508">
        <v>6772</v>
      </c>
    </row>
    <row r="509" spans="1:2">
      <c r="A509">
        <v>5580</v>
      </c>
      <c r="B509">
        <v>6774</v>
      </c>
    </row>
    <row r="510" spans="1:2">
      <c r="A510">
        <v>5581</v>
      </c>
      <c r="B510">
        <v>10142</v>
      </c>
    </row>
    <row r="511" spans="1:2">
      <c r="A511">
        <v>5581</v>
      </c>
      <c r="B511">
        <v>6772</v>
      </c>
    </row>
    <row r="512" spans="1:2">
      <c r="A512">
        <v>5586</v>
      </c>
      <c r="B512">
        <v>10014</v>
      </c>
    </row>
    <row r="513" spans="1:2">
      <c r="A513">
        <v>5586</v>
      </c>
      <c r="B513">
        <v>91833</v>
      </c>
    </row>
    <row r="514" spans="1:2">
      <c r="A514">
        <v>5594</v>
      </c>
      <c r="B514">
        <v>5801</v>
      </c>
    </row>
    <row r="515" spans="1:2">
      <c r="A515">
        <v>5594</v>
      </c>
      <c r="B515">
        <v>6772</v>
      </c>
    </row>
    <row r="516" spans="1:2">
      <c r="A516">
        <v>5594</v>
      </c>
      <c r="B516">
        <v>6774</v>
      </c>
    </row>
    <row r="517" spans="1:2">
      <c r="A517">
        <v>5610</v>
      </c>
      <c r="B517">
        <v>6772</v>
      </c>
    </row>
    <row r="518" spans="1:2">
      <c r="A518">
        <v>5610</v>
      </c>
      <c r="B518">
        <v>6774</v>
      </c>
    </row>
    <row r="519" spans="1:2">
      <c r="A519">
        <v>5664</v>
      </c>
      <c r="B519">
        <v>6717</v>
      </c>
    </row>
    <row r="520" spans="1:2">
      <c r="A520">
        <v>5696</v>
      </c>
      <c r="B520">
        <v>6890</v>
      </c>
    </row>
    <row r="521" spans="1:2">
      <c r="A521">
        <v>5696</v>
      </c>
      <c r="B521">
        <v>6891</v>
      </c>
    </row>
    <row r="522" spans="1:2">
      <c r="A522">
        <v>5698</v>
      </c>
      <c r="B522">
        <v>10499</v>
      </c>
    </row>
    <row r="523" spans="1:2">
      <c r="A523">
        <v>5698</v>
      </c>
      <c r="B523">
        <v>5699</v>
      </c>
    </row>
    <row r="524" spans="1:2">
      <c r="A524">
        <v>5698</v>
      </c>
      <c r="B524">
        <v>6890</v>
      </c>
    </row>
    <row r="525" spans="1:2">
      <c r="A525">
        <v>5698</v>
      </c>
      <c r="B525">
        <v>6891</v>
      </c>
    </row>
    <row r="526" spans="1:2">
      <c r="A526">
        <v>5698</v>
      </c>
      <c r="B526">
        <v>8648</v>
      </c>
    </row>
    <row r="527" spans="1:2">
      <c r="A527">
        <v>5730</v>
      </c>
      <c r="B527">
        <v>6310</v>
      </c>
    </row>
    <row r="528" spans="1:2">
      <c r="A528">
        <v>5747</v>
      </c>
      <c r="B528">
        <v>6772</v>
      </c>
    </row>
    <row r="529" spans="1:2">
      <c r="A529">
        <v>5747</v>
      </c>
      <c r="B529">
        <v>6774</v>
      </c>
    </row>
    <row r="530" spans="1:2">
      <c r="A530">
        <v>5747</v>
      </c>
      <c r="B530">
        <v>7094</v>
      </c>
    </row>
    <row r="531" spans="1:2">
      <c r="A531">
        <v>5757</v>
      </c>
      <c r="B531">
        <v>6774</v>
      </c>
    </row>
    <row r="532" spans="1:2">
      <c r="A532">
        <v>5757</v>
      </c>
      <c r="B532">
        <v>7433</v>
      </c>
    </row>
    <row r="533" spans="1:2">
      <c r="A533">
        <v>5771</v>
      </c>
      <c r="B533">
        <v>6772</v>
      </c>
    </row>
    <row r="534" spans="1:2">
      <c r="A534">
        <v>5771</v>
      </c>
      <c r="B534">
        <v>6774</v>
      </c>
    </row>
    <row r="535" spans="1:2">
      <c r="A535">
        <v>5781</v>
      </c>
      <c r="B535">
        <v>6772</v>
      </c>
    </row>
    <row r="536" spans="1:2">
      <c r="A536">
        <v>5781</v>
      </c>
      <c r="B536">
        <v>6774</v>
      </c>
    </row>
    <row r="537" spans="1:2">
      <c r="A537">
        <v>5829</v>
      </c>
      <c r="B537">
        <v>7052</v>
      </c>
    </row>
    <row r="538" spans="1:2">
      <c r="A538">
        <v>5829</v>
      </c>
      <c r="B538">
        <v>7094</v>
      </c>
    </row>
    <row r="539" spans="1:2">
      <c r="A539">
        <v>5914</v>
      </c>
      <c r="B539">
        <v>10499</v>
      </c>
    </row>
    <row r="540" spans="1:2">
      <c r="A540">
        <v>5914</v>
      </c>
      <c r="B540">
        <v>5927</v>
      </c>
    </row>
    <row r="541" spans="1:2">
      <c r="A541">
        <v>5914</v>
      </c>
      <c r="B541">
        <v>8204</v>
      </c>
    </row>
    <row r="542" spans="1:2">
      <c r="A542">
        <v>5925</v>
      </c>
      <c r="B542">
        <v>5927</v>
      </c>
    </row>
    <row r="543" spans="1:2">
      <c r="A543">
        <v>5925</v>
      </c>
      <c r="B543">
        <v>6670</v>
      </c>
    </row>
    <row r="544" spans="1:2">
      <c r="A544">
        <v>5925</v>
      </c>
      <c r="B544">
        <v>6774</v>
      </c>
    </row>
    <row r="545" spans="1:2">
      <c r="A545">
        <v>5925</v>
      </c>
      <c r="B545">
        <v>7052</v>
      </c>
    </row>
    <row r="546" spans="1:2">
      <c r="A546">
        <v>5927</v>
      </c>
      <c r="B546">
        <v>23309</v>
      </c>
    </row>
    <row r="547" spans="1:2">
      <c r="A547">
        <v>5927</v>
      </c>
      <c r="B547">
        <v>6908</v>
      </c>
    </row>
    <row r="548" spans="1:2">
      <c r="A548">
        <v>5927</v>
      </c>
      <c r="B548">
        <v>7421</v>
      </c>
    </row>
    <row r="549" spans="1:2">
      <c r="A549">
        <v>5970</v>
      </c>
      <c r="B549">
        <v>6772</v>
      </c>
    </row>
    <row r="550" spans="1:2">
      <c r="A550">
        <v>5970</v>
      </c>
      <c r="B550">
        <v>6774</v>
      </c>
    </row>
    <row r="551" spans="1:2">
      <c r="A551">
        <v>5970</v>
      </c>
      <c r="B551">
        <v>7052</v>
      </c>
    </row>
    <row r="552" spans="1:2">
      <c r="A552">
        <v>5998</v>
      </c>
      <c r="B552">
        <v>10971</v>
      </c>
    </row>
    <row r="553" spans="1:2">
      <c r="A553">
        <v>5998</v>
      </c>
      <c r="B553">
        <v>7534</v>
      </c>
    </row>
    <row r="554" spans="1:2">
      <c r="A554">
        <v>6256</v>
      </c>
      <c r="B554">
        <v>10499</v>
      </c>
    </row>
    <row r="555" spans="1:2">
      <c r="A555">
        <v>6256</v>
      </c>
      <c r="B555">
        <v>8204</v>
      </c>
    </row>
    <row r="556" spans="1:2">
      <c r="A556">
        <v>6282</v>
      </c>
      <c r="B556">
        <v>7189</v>
      </c>
    </row>
    <row r="557" spans="1:2">
      <c r="A557">
        <v>6282</v>
      </c>
      <c r="B557">
        <v>7428</v>
      </c>
    </row>
    <row r="558" spans="1:2">
      <c r="A558">
        <v>6310</v>
      </c>
      <c r="B558">
        <v>10865</v>
      </c>
    </row>
    <row r="559" spans="1:2">
      <c r="A559">
        <v>6310</v>
      </c>
      <c r="B559">
        <v>11040</v>
      </c>
    </row>
    <row r="560" spans="1:2">
      <c r="A560">
        <v>6364</v>
      </c>
      <c r="B560">
        <v>7189</v>
      </c>
    </row>
    <row r="561" spans="1:2">
      <c r="A561">
        <v>6477</v>
      </c>
      <c r="B561">
        <v>9246</v>
      </c>
    </row>
    <row r="562" spans="1:2">
      <c r="A562">
        <v>6478</v>
      </c>
      <c r="B562">
        <v>9246</v>
      </c>
    </row>
    <row r="563" spans="1:2">
      <c r="A563">
        <v>6566</v>
      </c>
      <c r="B563">
        <v>7189</v>
      </c>
    </row>
    <row r="564" spans="1:2">
      <c r="A564">
        <v>6566</v>
      </c>
      <c r="B564">
        <v>7316</v>
      </c>
    </row>
    <row r="565" spans="1:2">
      <c r="A565">
        <v>6597</v>
      </c>
      <c r="B565">
        <v>6772</v>
      </c>
    </row>
    <row r="566" spans="1:2">
      <c r="A566">
        <v>6597</v>
      </c>
      <c r="B566">
        <v>6774</v>
      </c>
    </row>
    <row r="567" spans="1:2">
      <c r="A567">
        <v>6613</v>
      </c>
      <c r="B567">
        <v>7076</v>
      </c>
    </row>
    <row r="568" spans="1:2">
      <c r="A568">
        <v>6667</v>
      </c>
      <c r="B568">
        <v>6670</v>
      </c>
    </row>
    <row r="569" spans="1:2">
      <c r="A569">
        <v>6667</v>
      </c>
      <c r="B569">
        <v>6774</v>
      </c>
    </row>
    <row r="570" spans="1:2">
      <c r="A570">
        <v>6670</v>
      </c>
      <c r="B570">
        <v>7157</v>
      </c>
    </row>
    <row r="571" spans="1:2">
      <c r="A571">
        <v>6670</v>
      </c>
      <c r="B571">
        <v>7329</v>
      </c>
    </row>
    <row r="572" spans="1:2">
      <c r="A572">
        <v>6670</v>
      </c>
      <c r="B572">
        <v>8554</v>
      </c>
    </row>
    <row r="573" spans="1:2">
      <c r="A573">
        <v>6714</v>
      </c>
      <c r="B573">
        <v>6772</v>
      </c>
    </row>
    <row r="574" spans="1:2">
      <c r="A574">
        <v>6714</v>
      </c>
      <c r="B574">
        <v>6774</v>
      </c>
    </row>
    <row r="575" spans="1:2">
      <c r="A575">
        <v>6714</v>
      </c>
      <c r="B575">
        <v>7052</v>
      </c>
    </row>
    <row r="576" spans="1:2">
      <c r="A576">
        <v>6714</v>
      </c>
      <c r="B576">
        <v>7429</v>
      </c>
    </row>
    <row r="577" spans="1:2">
      <c r="A577">
        <v>6717</v>
      </c>
      <c r="B577">
        <v>25801</v>
      </c>
    </row>
    <row r="578" spans="1:2">
      <c r="A578">
        <v>6717</v>
      </c>
      <c r="B578">
        <v>6774</v>
      </c>
    </row>
    <row r="579" spans="1:2">
      <c r="A579">
        <v>6772</v>
      </c>
      <c r="B579">
        <v>10155</v>
      </c>
    </row>
    <row r="580" spans="1:2">
      <c r="A580">
        <v>6772</v>
      </c>
      <c r="B580">
        <v>10399</v>
      </c>
    </row>
    <row r="581" spans="1:2">
      <c r="A581">
        <v>6772</v>
      </c>
      <c r="B581">
        <v>168544</v>
      </c>
    </row>
    <row r="582" spans="1:2">
      <c r="A582">
        <v>6772</v>
      </c>
      <c r="B582">
        <v>23633</v>
      </c>
    </row>
    <row r="583" spans="1:2">
      <c r="A583">
        <v>6772</v>
      </c>
      <c r="B583">
        <v>26994</v>
      </c>
    </row>
    <row r="584" spans="1:2">
      <c r="A584">
        <v>6772</v>
      </c>
      <c r="B584">
        <v>387082</v>
      </c>
    </row>
    <row r="585" spans="1:2">
      <c r="A585">
        <v>6772</v>
      </c>
      <c r="B585">
        <v>55250</v>
      </c>
    </row>
    <row r="586" spans="1:2">
      <c r="A586">
        <v>6772</v>
      </c>
      <c r="B586">
        <v>6774</v>
      </c>
    </row>
    <row r="587" spans="1:2">
      <c r="A587">
        <v>6772</v>
      </c>
      <c r="B587">
        <v>6776</v>
      </c>
    </row>
    <row r="588" spans="1:2">
      <c r="A588">
        <v>6772</v>
      </c>
      <c r="B588">
        <v>6777</v>
      </c>
    </row>
    <row r="589" spans="1:2">
      <c r="A589">
        <v>6772</v>
      </c>
      <c r="B589">
        <v>6850</v>
      </c>
    </row>
    <row r="590" spans="1:2">
      <c r="A590">
        <v>6772</v>
      </c>
      <c r="B590">
        <v>7132</v>
      </c>
    </row>
    <row r="591" spans="1:2">
      <c r="A591">
        <v>6772</v>
      </c>
      <c r="B591">
        <v>7133</v>
      </c>
    </row>
    <row r="592" spans="1:2">
      <c r="A592">
        <v>6772</v>
      </c>
      <c r="B592">
        <v>7157</v>
      </c>
    </row>
    <row r="593" spans="1:2">
      <c r="A593">
        <v>6772</v>
      </c>
      <c r="B593">
        <v>7316</v>
      </c>
    </row>
    <row r="594" spans="1:2">
      <c r="A594">
        <v>6772</v>
      </c>
      <c r="B594">
        <v>7329</v>
      </c>
    </row>
    <row r="595" spans="1:2">
      <c r="A595">
        <v>6772</v>
      </c>
      <c r="B595">
        <v>7421</v>
      </c>
    </row>
    <row r="596" spans="1:2">
      <c r="A596">
        <v>6772</v>
      </c>
      <c r="B596">
        <v>8216</v>
      </c>
    </row>
    <row r="597" spans="1:2">
      <c r="A597">
        <v>6772</v>
      </c>
      <c r="B597">
        <v>8554</v>
      </c>
    </row>
    <row r="598" spans="1:2">
      <c r="A598">
        <v>6772</v>
      </c>
      <c r="B598">
        <v>8717</v>
      </c>
    </row>
    <row r="599" spans="1:2">
      <c r="A599">
        <v>6772</v>
      </c>
      <c r="B599">
        <v>8772</v>
      </c>
    </row>
    <row r="600" spans="1:2">
      <c r="A600">
        <v>6772</v>
      </c>
      <c r="B600">
        <v>8841</v>
      </c>
    </row>
    <row r="601" spans="1:2">
      <c r="A601">
        <v>6772</v>
      </c>
      <c r="B601">
        <v>9111</v>
      </c>
    </row>
    <row r="602" spans="1:2">
      <c r="A602">
        <v>6774</v>
      </c>
      <c r="B602">
        <v>10155</v>
      </c>
    </row>
    <row r="603" spans="1:2">
      <c r="A603">
        <v>6774</v>
      </c>
      <c r="B603">
        <v>10399</v>
      </c>
    </row>
    <row r="604" spans="1:2">
      <c r="A604">
        <v>6774</v>
      </c>
      <c r="B604">
        <v>10524</v>
      </c>
    </row>
    <row r="605" spans="1:2">
      <c r="A605">
        <v>6774</v>
      </c>
      <c r="B605">
        <v>168544</v>
      </c>
    </row>
    <row r="606" spans="1:2">
      <c r="A606">
        <v>6774</v>
      </c>
      <c r="B606">
        <v>23633</v>
      </c>
    </row>
    <row r="607" spans="1:2">
      <c r="A607">
        <v>6774</v>
      </c>
      <c r="B607">
        <v>387082</v>
      </c>
    </row>
    <row r="608" spans="1:2">
      <c r="A608">
        <v>6774</v>
      </c>
      <c r="B608">
        <v>51701</v>
      </c>
    </row>
    <row r="609" spans="1:2">
      <c r="A609">
        <v>6774</v>
      </c>
      <c r="B609">
        <v>55250</v>
      </c>
    </row>
    <row r="610" spans="1:2">
      <c r="A610">
        <v>6774</v>
      </c>
      <c r="B610">
        <v>6776</v>
      </c>
    </row>
    <row r="611" spans="1:2">
      <c r="A611">
        <v>6774</v>
      </c>
      <c r="B611">
        <v>6777</v>
      </c>
    </row>
    <row r="612" spans="1:2">
      <c r="A612">
        <v>6774</v>
      </c>
      <c r="B612">
        <v>6778</v>
      </c>
    </row>
    <row r="613" spans="1:2">
      <c r="A613">
        <v>6774</v>
      </c>
      <c r="B613">
        <v>7253</v>
      </c>
    </row>
    <row r="614" spans="1:2">
      <c r="A614">
        <v>6774</v>
      </c>
      <c r="B614">
        <v>7316</v>
      </c>
    </row>
    <row r="615" spans="1:2">
      <c r="A615">
        <v>6774</v>
      </c>
      <c r="B615">
        <v>8648</v>
      </c>
    </row>
    <row r="616" spans="1:2">
      <c r="A616">
        <v>6774</v>
      </c>
      <c r="B616">
        <v>8841</v>
      </c>
    </row>
    <row r="617" spans="1:2">
      <c r="A617">
        <v>6774</v>
      </c>
      <c r="B617">
        <v>9111</v>
      </c>
    </row>
    <row r="618" spans="1:2">
      <c r="A618">
        <v>6778</v>
      </c>
      <c r="B618">
        <v>10499</v>
      </c>
    </row>
    <row r="619" spans="1:2">
      <c r="A619">
        <v>6890</v>
      </c>
      <c r="B619">
        <v>6891</v>
      </c>
    </row>
    <row r="620" spans="1:2">
      <c r="A620">
        <v>6890</v>
      </c>
      <c r="B620">
        <v>6892</v>
      </c>
    </row>
    <row r="621" spans="1:2">
      <c r="A621">
        <v>7014</v>
      </c>
      <c r="B621">
        <v>7094</v>
      </c>
    </row>
    <row r="622" spans="1:2">
      <c r="A622">
        <v>7014</v>
      </c>
      <c r="B622">
        <v>7358</v>
      </c>
    </row>
    <row r="623" spans="1:2">
      <c r="A623">
        <v>7046</v>
      </c>
      <c r="B623">
        <v>10537</v>
      </c>
    </row>
    <row r="624" spans="1:2">
      <c r="A624">
        <v>7052</v>
      </c>
      <c r="B624">
        <v>11214</v>
      </c>
    </row>
    <row r="625" spans="1:2">
      <c r="A625">
        <v>7052</v>
      </c>
      <c r="B625">
        <v>7057</v>
      </c>
    </row>
    <row r="626" spans="1:2">
      <c r="A626">
        <v>7052</v>
      </c>
      <c r="B626">
        <v>7316</v>
      </c>
    </row>
    <row r="627" spans="1:2">
      <c r="A627">
        <v>7057</v>
      </c>
      <c r="B627">
        <v>11151</v>
      </c>
    </row>
    <row r="628" spans="1:2">
      <c r="A628">
        <v>7067</v>
      </c>
      <c r="B628">
        <v>10499</v>
      </c>
    </row>
    <row r="629" spans="1:2">
      <c r="A629">
        <v>7067</v>
      </c>
      <c r="B629">
        <v>8204</v>
      </c>
    </row>
    <row r="630" spans="1:2">
      <c r="A630">
        <v>7068</v>
      </c>
      <c r="B630">
        <v>10499</v>
      </c>
    </row>
    <row r="631" spans="1:2">
      <c r="A631">
        <v>7068</v>
      </c>
      <c r="B631">
        <v>8204</v>
      </c>
    </row>
    <row r="632" spans="1:2">
      <c r="A632">
        <v>7094</v>
      </c>
      <c r="B632">
        <v>7534</v>
      </c>
    </row>
    <row r="633" spans="1:2">
      <c r="A633">
        <v>7157</v>
      </c>
      <c r="B633">
        <v>10499</v>
      </c>
    </row>
    <row r="634" spans="1:2">
      <c r="A634">
        <v>7186</v>
      </c>
      <c r="B634">
        <v>8204</v>
      </c>
    </row>
    <row r="635" spans="1:2">
      <c r="A635">
        <v>7316</v>
      </c>
      <c r="B635">
        <v>10537</v>
      </c>
    </row>
    <row r="636" spans="1:2">
      <c r="A636">
        <v>7316</v>
      </c>
      <c r="B636">
        <v>11151</v>
      </c>
    </row>
    <row r="637" spans="1:2">
      <c r="A637">
        <v>7316</v>
      </c>
      <c r="B637">
        <v>23327</v>
      </c>
    </row>
    <row r="638" spans="1:2">
      <c r="A638">
        <v>7316</v>
      </c>
      <c r="B638">
        <v>7358</v>
      </c>
    </row>
    <row r="639" spans="1:2">
      <c r="A639">
        <v>7316</v>
      </c>
      <c r="B639">
        <v>9867</v>
      </c>
    </row>
    <row r="640" spans="1:2">
      <c r="A640">
        <v>7421</v>
      </c>
      <c r="B640">
        <v>10499</v>
      </c>
    </row>
    <row r="641" spans="1:2">
      <c r="A641">
        <v>7421</v>
      </c>
      <c r="B641">
        <v>8204</v>
      </c>
    </row>
    <row r="642" spans="1:2">
      <c r="A642">
        <v>7429</v>
      </c>
      <c r="B642">
        <v>56159</v>
      </c>
    </row>
    <row r="643" spans="1:2">
      <c r="A643">
        <v>7532</v>
      </c>
      <c r="B643">
        <v>23327</v>
      </c>
    </row>
    <row r="644" spans="1:2">
      <c r="A644">
        <v>7532</v>
      </c>
      <c r="B644">
        <v>285527</v>
      </c>
    </row>
    <row r="645" spans="1:2">
      <c r="A645">
        <v>7534</v>
      </c>
      <c r="B645">
        <v>23327</v>
      </c>
    </row>
    <row r="646" spans="1:2">
      <c r="A646">
        <v>8204</v>
      </c>
      <c r="B646">
        <v>10014</v>
      </c>
    </row>
    <row r="647" spans="1:2">
      <c r="A647">
        <v>8204</v>
      </c>
      <c r="B647">
        <v>10498</v>
      </c>
    </row>
    <row r="648" spans="1:2">
      <c r="A648">
        <v>8204</v>
      </c>
      <c r="B648">
        <v>10971</v>
      </c>
    </row>
    <row r="649" spans="1:2">
      <c r="A649">
        <v>8204</v>
      </c>
      <c r="B649">
        <v>56159</v>
      </c>
    </row>
    <row r="650" spans="1:2">
      <c r="A650">
        <v>8204</v>
      </c>
      <c r="B650">
        <v>8841</v>
      </c>
    </row>
    <row r="651" spans="1:2">
      <c r="A651">
        <v>8204</v>
      </c>
      <c r="B651">
        <v>9734</v>
      </c>
    </row>
    <row r="652" spans="1:2">
      <c r="A652">
        <v>8517</v>
      </c>
      <c r="B652">
        <v>11040</v>
      </c>
    </row>
    <row r="653" spans="1:2">
      <c r="A653">
        <v>8537</v>
      </c>
      <c r="B653">
        <v>10856</v>
      </c>
    </row>
    <row r="654" spans="1:2">
      <c r="A654">
        <v>8554</v>
      </c>
      <c r="B654">
        <v>23314</v>
      </c>
    </row>
    <row r="655" spans="1:2">
      <c r="A655">
        <v>8648</v>
      </c>
      <c r="B655">
        <v>10499</v>
      </c>
    </row>
    <row r="656" spans="1:2">
      <c r="A656">
        <v>8991</v>
      </c>
      <c r="B656">
        <v>9958</v>
      </c>
    </row>
    <row r="657" spans="1:2">
      <c r="A657">
        <v>9246</v>
      </c>
      <c r="B657">
        <v>9867</v>
      </c>
    </row>
    <row r="658" spans="1:2">
      <c r="A658">
        <v>9368</v>
      </c>
      <c r="B658">
        <v>23035</v>
      </c>
    </row>
    <row r="659" spans="1:2">
      <c r="A659">
        <v>9867</v>
      </c>
      <c r="B659">
        <v>64854</v>
      </c>
    </row>
    <row r="660" spans="1:2">
      <c r="A660">
        <v>10142</v>
      </c>
      <c r="B660">
        <v>23043</v>
      </c>
    </row>
    <row r="661" spans="1:2">
      <c r="A661">
        <v>10142</v>
      </c>
      <c r="B661">
        <v>27185</v>
      </c>
    </row>
    <row r="662" spans="1:2">
      <c r="A662">
        <v>10498</v>
      </c>
      <c r="B662">
        <v>10499</v>
      </c>
    </row>
    <row r="663" spans="1:2">
      <c r="A663">
        <v>11075</v>
      </c>
      <c r="B663">
        <v>56159</v>
      </c>
    </row>
    <row r="664" spans="1:2">
      <c r="A664">
        <v>23035</v>
      </c>
      <c r="B664">
        <v>64854</v>
      </c>
    </row>
    <row r="665" spans="1:2">
      <c r="A665">
        <v>23035</v>
      </c>
      <c r="B665">
        <v>91833</v>
      </c>
    </row>
    <row r="666" spans="1:2">
      <c r="A666">
        <v>23327</v>
      </c>
      <c r="B666">
        <v>26994</v>
      </c>
    </row>
    <row r="667" spans="1:2">
      <c r="A667">
        <v>27185</v>
      </c>
      <c r="B667">
        <v>28552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46"/>
  <sheetViews>
    <sheetView workbookViewId="0">
      <selection activeCell="B6" sqref="B6"/>
    </sheetView>
  </sheetViews>
  <sheetFormatPr baseColWidth="10" defaultRowHeight="15" x14ac:dyDescent="0"/>
  <cols>
    <col min="1" max="2" width="12.1640625" bestFit="1" customWidth="1"/>
  </cols>
  <sheetData>
    <row r="1" spans="1:2">
      <c r="A1" t="s">
        <v>3</v>
      </c>
      <c r="B1" t="s">
        <v>4</v>
      </c>
    </row>
    <row r="2" spans="1:2">
      <c r="A2">
        <v>25</v>
      </c>
      <c r="B2">
        <v>10236</v>
      </c>
    </row>
    <row r="3" spans="1:2">
      <c r="A3">
        <v>25</v>
      </c>
      <c r="B3">
        <v>1385</v>
      </c>
    </row>
    <row r="4" spans="1:2">
      <c r="A4">
        <v>25</v>
      </c>
      <c r="B4">
        <v>7534</v>
      </c>
    </row>
    <row r="5" spans="1:2">
      <c r="A5">
        <v>25</v>
      </c>
      <c r="B5">
        <v>8202</v>
      </c>
    </row>
    <row r="6" spans="1:2">
      <c r="A6">
        <v>142</v>
      </c>
      <c r="B6">
        <v>140890</v>
      </c>
    </row>
    <row r="7" spans="1:2">
      <c r="A7">
        <v>142</v>
      </c>
      <c r="B7">
        <v>4602</v>
      </c>
    </row>
    <row r="8" spans="1:2">
      <c r="A8">
        <v>196</v>
      </c>
      <c r="B8">
        <v>10499</v>
      </c>
    </row>
    <row r="9" spans="1:2">
      <c r="A9">
        <v>196</v>
      </c>
      <c r="B9">
        <v>10728</v>
      </c>
    </row>
    <row r="10" spans="1:2">
      <c r="A10">
        <v>207</v>
      </c>
      <c r="B10">
        <v>3315</v>
      </c>
    </row>
    <row r="11" spans="1:2">
      <c r="A11">
        <v>207</v>
      </c>
      <c r="B11">
        <v>5586</v>
      </c>
    </row>
    <row r="12" spans="1:2">
      <c r="A12">
        <v>207</v>
      </c>
      <c r="B12">
        <v>7534</v>
      </c>
    </row>
    <row r="13" spans="1:2">
      <c r="A13">
        <v>288</v>
      </c>
      <c r="B13">
        <v>4087</v>
      </c>
    </row>
    <row r="14" spans="1:2">
      <c r="A14">
        <v>288</v>
      </c>
      <c r="B14">
        <v>4088</v>
      </c>
    </row>
    <row r="15" spans="1:2">
      <c r="A15">
        <v>288</v>
      </c>
      <c r="B15">
        <v>5295</v>
      </c>
    </row>
    <row r="16" spans="1:2">
      <c r="A16">
        <v>288</v>
      </c>
      <c r="B16">
        <v>7074</v>
      </c>
    </row>
    <row r="17" spans="1:2">
      <c r="A17">
        <v>290</v>
      </c>
      <c r="B17">
        <v>2810</v>
      </c>
    </row>
    <row r="18" spans="1:2">
      <c r="A18">
        <v>308</v>
      </c>
      <c r="B18">
        <v>1981</v>
      </c>
    </row>
    <row r="19" spans="1:2">
      <c r="A19">
        <v>308</v>
      </c>
      <c r="B19">
        <v>3014</v>
      </c>
    </row>
    <row r="20" spans="1:2">
      <c r="A20">
        <v>308</v>
      </c>
      <c r="B20">
        <v>3791</v>
      </c>
    </row>
    <row r="21" spans="1:2">
      <c r="A21">
        <v>308</v>
      </c>
      <c r="B21">
        <v>8726</v>
      </c>
    </row>
    <row r="22" spans="1:2">
      <c r="A22">
        <v>324</v>
      </c>
      <c r="B22">
        <v>23086</v>
      </c>
    </row>
    <row r="23" spans="1:2">
      <c r="A23">
        <v>324</v>
      </c>
      <c r="B23">
        <v>7534</v>
      </c>
    </row>
    <row r="24" spans="1:2">
      <c r="A24">
        <v>351</v>
      </c>
      <c r="B24">
        <v>5621</v>
      </c>
    </row>
    <row r="25" spans="1:2">
      <c r="A25">
        <v>351</v>
      </c>
      <c r="B25">
        <v>7534</v>
      </c>
    </row>
    <row r="26" spans="1:2">
      <c r="A26">
        <v>367</v>
      </c>
      <c r="B26">
        <v>10499</v>
      </c>
    </row>
    <row r="27" spans="1:2">
      <c r="A27">
        <v>367</v>
      </c>
      <c r="B27">
        <v>3572</v>
      </c>
    </row>
    <row r="28" spans="1:2">
      <c r="A28">
        <v>367</v>
      </c>
      <c r="B28">
        <v>8202</v>
      </c>
    </row>
    <row r="29" spans="1:2">
      <c r="A29">
        <v>378</v>
      </c>
      <c r="B29">
        <v>192670</v>
      </c>
    </row>
    <row r="30" spans="1:2">
      <c r="A30">
        <v>378</v>
      </c>
      <c r="B30">
        <v>1956</v>
      </c>
    </row>
    <row r="31" spans="1:2">
      <c r="A31">
        <v>405</v>
      </c>
      <c r="B31">
        <v>10499</v>
      </c>
    </row>
    <row r="32" spans="1:2">
      <c r="A32">
        <v>405</v>
      </c>
      <c r="B32">
        <v>10728</v>
      </c>
    </row>
    <row r="33" spans="1:2">
      <c r="A33">
        <v>472</v>
      </c>
      <c r="B33">
        <v>1385</v>
      </c>
    </row>
    <row r="34" spans="1:2">
      <c r="A34">
        <v>472</v>
      </c>
      <c r="B34">
        <v>4683</v>
      </c>
    </row>
    <row r="35" spans="1:2">
      <c r="A35">
        <v>490</v>
      </c>
      <c r="B35">
        <v>5566</v>
      </c>
    </row>
    <row r="36" spans="1:2">
      <c r="A36">
        <v>490</v>
      </c>
      <c r="B36">
        <v>7014</v>
      </c>
    </row>
    <row r="37" spans="1:2">
      <c r="A37">
        <v>490</v>
      </c>
      <c r="B37">
        <v>7531</v>
      </c>
    </row>
    <row r="38" spans="1:2">
      <c r="A38">
        <v>490</v>
      </c>
      <c r="B38">
        <v>801</v>
      </c>
    </row>
    <row r="39" spans="1:2">
      <c r="A39">
        <v>545</v>
      </c>
      <c r="B39">
        <v>1385</v>
      </c>
    </row>
    <row r="40" spans="1:2">
      <c r="A40">
        <v>545</v>
      </c>
      <c r="B40">
        <v>4683</v>
      </c>
    </row>
    <row r="41" spans="1:2">
      <c r="A41">
        <v>572</v>
      </c>
      <c r="B41">
        <v>5584</v>
      </c>
    </row>
    <row r="42" spans="1:2">
      <c r="A42">
        <v>572</v>
      </c>
      <c r="B42">
        <v>665</v>
      </c>
    </row>
    <row r="43" spans="1:2">
      <c r="A43">
        <v>572</v>
      </c>
      <c r="B43">
        <v>7534</v>
      </c>
    </row>
    <row r="44" spans="1:2">
      <c r="A44">
        <v>665</v>
      </c>
      <c r="B44">
        <v>84557</v>
      </c>
    </row>
    <row r="45" spans="1:2">
      <c r="A45">
        <v>672</v>
      </c>
      <c r="B45">
        <v>1040</v>
      </c>
    </row>
    <row r="46" spans="1:2">
      <c r="A46">
        <v>672</v>
      </c>
      <c r="B46">
        <v>10499</v>
      </c>
    </row>
    <row r="47" spans="1:2">
      <c r="A47">
        <v>672</v>
      </c>
      <c r="B47">
        <v>4683</v>
      </c>
    </row>
    <row r="48" spans="1:2">
      <c r="A48">
        <v>672</v>
      </c>
      <c r="B48">
        <v>8202</v>
      </c>
    </row>
    <row r="49" spans="1:2">
      <c r="A49">
        <v>790</v>
      </c>
      <c r="B49">
        <v>6885</v>
      </c>
    </row>
    <row r="50" spans="1:2">
      <c r="A50">
        <v>790</v>
      </c>
      <c r="B50">
        <v>7534</v>
      </c>
    </row>
    <row r="51" spans="1:2">
      <c r="A51">
        <v>801</v>
      </c>
      <c r="B51">
        <v>6885</v>
      </c>
    </row>
    <row r="52" spans="1:2">
      <c r="A52">
        <v>801</v>
      </c>
      <c r="B52">
        <v>7534</v>
      </c>
    </row>
    <row r="53" spans="1:2">
      <c r="A53">
        <v>821</v>
      </c>
      <c r="B53">
        <v>27230</v>
      </c>
    </row>
    <row r="54" spans="1:2">
      <c r="A54">
        <v>821</v>
      </c>
      <c r="B54">
        <v>6745</v>
      </c>
    </row>
    <row r="55" spans="1:2">
      <c r="A55">
        <v>836</v>
      </c>
      <c r="B55">
        <v>10728</v>
      </c>
    </row>
    <row r="56" spans="1:2">
      <c r="A56">
        <v>836</v>
      </c>
      <c r="B56">
        <v>5586</v>
      </c>
    </row>
    <row r="57" spans="1:2">
      <c r="A57">
        <v>865</v>
      </c>
      <c r="B57">
        <v>5567</v>
      </c>
    </row>
    <row r="58" spans="1:2">
      <c r="A58">
        <v>865</v>
      </c>
      <c r="B58">
        <v>5862</v>
      </c>
    </row>
    <row r="59" spans="1:2">
      <c r="A59">
        <v>898</v>
      </c>
      <c r="B59">
        <v>4683</v>
      </c>
    </row>
    <row r="60" spans="1:2">
      <c r="A60">
        <v>898</v>
      </c>
      <c r="B60">
        <v>5573</v>
      </c>
    </row>
    <row r="61" spans="1:2">
      <c r="A61">
        <v>960</v>
      </c>
      <c r="B61">
        <v>1956</v>
      </c>
    </row>
    <row r="62" spans="1:2">
      <c r="A62">
        <v>960</v>
      </c>
      <c r="B62">
        <v>2064</v>
      </c>
    </row>
    <row r="63" spans="1:2">
      <c r="A63">
        <v>960</v>
      </c>
      <c r="B63">
        <v>2066</v>
      </c>
    </row>
    <row r="64" spans="1:2">
      <c r="A64">
        <v>960</v>
      </c>
      <c r="B64">
        <v>2335</v>
      </c>
    </row>
    <row r="65" spans="1:2">
      <c r="A65">
        <v>960</v>
      </c>
      <c r="B65">
        <v>3486</v>
      </c>
    </row>
    <row r="66" spans="1:2">
      <c r="A66">
        <v>960</v>
      </c>
      <c r="B66">
        <v>3965</v>
      </c>
    </row>
    <row r="67" spans="1:2">
      <c r="A67">
        <v>960</v>
      </c>
      <c r="B67">
        <v>6714</v>
      </c>
    </row>
    <row r="68" spans="1:2">
      <c r="A68">
        <v>960</v>
      </c>
      <c r="B68">
        <v>7046</v>
      </c>
    </row>
    <row r="69" spans="1:2">
      <c r="A69">
        <v>960</v>
      </c>
      <c r="B69">
        <v>7074</v>
      </c>
    </row>
    <row r="70" spans="1:2">
      <c r="A70">
        <v>960</v>
      </c>
      <c r="B70">
        <v>7189</v>
      </c>
    </row>
    <row r="71" spans="1:2">
      <c r="A71">
        <v>1000</v>
      </c>
      <c r="B71">
        <v>5573</v>
      </c>
    </row>
    <row r="72" spans="1:2">
      <c r="A72">
        <v>1000</v>
      </c>
      <c r="B72">
        <v>5782</v>
      </c>
    </row>
    <row r="73" spans="1:2">
      <c r="A73">
        <v>1000</v>
      </c>
      <c r="B73">
        <v>5801</v>
      </c>
    </row>
    <row r="74" spans="1:2">
      <c r="A74">
        <v>1017</v>
      </c>
      <c r="B74">
        <v>26986</v>
      </c>
    </row>
    <row r="75" spans="1:2">
      <c r="A75">
        <v>1017</v>
      </c>
      <c r="B75">
        <v>5573</v>
      </c>
    </row>
    <row r="76" spans="1:2">
      <c r="A76">
        <v>1019</v>
      </c>
      <c r="B76">
        <v>10499</v>
      </c>
    </row>
    <row r="77" spans="1:2">
      <c r="A77">
        <v>1019</v>
      </c>
      <c r="B77">
        <v>5573</v>
      </c>
    </row>
    <row r="78" spans="1:2">
      <c r="A78">
        <v>1025</v>
      </c>
      <c r="B78">
        <v>10236</v>
      </c>
    </row>
    <row r="79" spans="1:2">
      <c r="A79">
        <v>1025</v>
      </c>
      <c r="B79">
        <v>3572</v>
      </c>
    </row>
    <row r="80" spans="1:2">
      <c r="A80">
        <v>1025</v>
      </c>
      <c r="B80">
        <v>4683</v>
      </c>
    </row>
    <row r="81" spans="1:2">
      <c r="A81">
        <v>1051</v>
      </c>
      <c r="B81">
        <v>1385</v>
      </c>
    </row>
    <row r="82" spans="1:2">
      <c r="A82">
        <v>1051</v>
      </c>
      <c r="B82">
        <v>4602</v>
      </c>
    </row>
    <row r="83" spans="1:2">
      <c r="A83">
        <v>1051</v>
      </c>
      <c r="B83">
        <v>6670</v>
      </c>
    </row>
    <row r="84" spans="1:2">
      <c r="A84">
        <v>1105</v>
      </c>
      <c r="B84">
        <v>3065</v>
      </c>
    </row>
    <row r="85" spans="1:2">
      <c r="A85">
        <v>1105</v>
      </c>
      <c r="B85">
        <v>6749</v>
      </c>
    </row>
    <row r="86" spans="1:2">
      <c r="A86">
        <v>1105</v>
      </c>
      <c r="B86">
        <v>8350</v>
      </c>
    </row>
    <row r="87" spans="1:2">
      <c r="A87">
        <v>1105</v>
      </c>
      <c r="B87">
        <v>9611</v>
      </c>
    </row>
    <row r="88" spans="1:2">
      <c r="A88">
        <v>1107</v>
      </c>
      <c r="B88">
        <v>1385</v>
      </c>
    </row>
    <row r="89" spans="1:2">
      <c r="A89">
        <v>1107</v>
      </c>
      <c r="B89">
        <v>4602</v>
      </c>
    </row>
    <row r="90" spans="1:2">
      <c r="A90">
        <v>1147</v>
      </c>
      <c r="B90">
        <v>3315</v>
      </c>
    </row>
    <row r="91" spans="1:2">
      <c r="A91">
        <v>1147</v>
      </c>
      <c r="B91">
        <v>5584</v>
      </c>
    </row>
    <row r="92" spans="1:2">
      <c r="A92">
        <v>1147</v>
      </c>
      <c r="B92">
        <v>6885</v>
      </c>
    </row>
    <row r="93" spans="1:2">
      <c r="A93">
        <v>1147</v>
      </c>
      <c r="B93">
        <v>8202</v>
      </c>
    </row>
    <row r="94" spans="1:2">
      <c r="A94">
        <v>1213</v>
      </c>
      <c r="B94">
        <v>4602</v>
      </c>
    </row>
    <row r="95" spans="1:2">
      <c r="A95">
        <v>1213</v>
      </c>
      <c r="B95">
        <v>6885</v>
      </c>
    </row>
    <row r="96" spans="1:2">
      <c r="A96">
        <v>1213</v>
      </c>
      <c r="B96">
        <v>7534</v>
      </c>
    </row>
    <row r="97" spans="1:2">
      <c r="A97">
        <v>1290</v>
      </c>
      <c r="B97">
        <v>5829</v>
      </c>
    </row>
    <row r="98" spans="1:2">
      <c r="A98">
        <v>1385</v>
      </c>
      <c r="B98">
        <v>10114</v>
      </c>
    </row>
    <row r="99" spans="1:2">
      <c r="A99">
        <v>1385</v>
      </c>
      <c r="B99">
        <v>10498</v>
      </c>
    </row>
    <row r="100" spans="1:2">
      <c r="A100">
        <v>1385</v>
      </c>
      <c r="B100">
        <v>10524</v>
      </c>
    </row>
    <row r="101" spans="1:2">
      <c r="A101">
        <v>1385</v>
      </c>
      <c r="B101">
        <v>1387</v>
      </c>
    </row>
    <row r="102" spans="1:2">
      <c r="A102">
        <v>1385</v>
      </c>
      <c r="B102">
        <v>2033</v>
      </c>
    </row>
    <row r="103" spans="1:2">
      <c r="A103">
        <v>1385</v>
      </c>
      <c r="B103">
        <v>23512</v>
      </c>
    </row>
    <row r="104" spans="1:2">
      <c r="A104">
        <v>1385</v>
      </c>
      <c r="B104">
        <v>2908</v>
      </c>
    </row>
    <row r="105" spans="1:2">
      <c r="A105">
        <v>1385</v>
      </c>
      <c r="B105">
        <v>2963</v>
      </c>
    </row>
    <row r="106" spans="1:2">
      <c r="A106">
        <v>1385</v>
      </c>
      <c r="B106">
        <v>3065</v>
      </c>
    </row>
    <row r="107" spans="1:2">
      <c r="A107">
        <v>1385</v>
      </c>
      <c r="B107">
        <v>3066</v>
      </c>
    </row>
    <row r="108" spans="1:2">
      <c r="A108">
        <v>1385</v>
      </c>
      <c r="B108">
        <v>3725</v>
      </c>
    </row>
    <row r="109" spans="1:2">
      <c r="A109">
        <v>1385</v>
      </c>
      <c r="B109">
        <v>51586</v>
      </c>
    </row>
    <row r="110" spans="1:2">
      <c r="A110">
        <v>1385</v>
      </c>
      <c r="B110">
        <v>5566</v>
      </c>
    </row>
    <row r="111" spans="1:2">
      <c r="A111">
        <v>1385</v>
      </c>
      <c r="B111">
        <v>5928</v>
      </c>
    </row>
    <row r="112" spans="1:2">
      <c r="A112">
        <v>1385</v>
      </c>
      <c r="B112">
        <v>7157</v>
      </c>
    </row>
    <row r="113" spans="1:2">
      <c r="A113">
        <v>1385</v>
      </c>
      <c r="B113">
        <v>7329</v>
      </c>
    </row>
    <row r="114" spans="1:2">
      <c r="A114">
        <v>1385</v>
      </c>
      <c r="B114">
        <v>7341</v>
      </c>
    </row>
    <row r="115" spans="1:2">
      <c r="A115">
        <v>1385</v>
      </c>
      <c r="B115">
        <v>7528</v>
      </c>
    </row>
    <row r="116" spans="1:2">
      <c r="A116">
        <v>1385</v>
      </c>
      <c r="B116">
        <v>8350</v>
      </c>
    </row>
    <row r="117" spans="1:2">
      <c r="A117">
        <v>1385</v>
      </c>
      <c r="B117">
        <v>8554</v>
      </c>
    </row>
    <row r="118" spans="1:2">
      <c r="A118">
        <v>1385</v>
      </c>
      <c r="B118">
        <v>9252</v>
      </c>
    </row>
    <row r="119" spans="1:2">
      <c r="A119">
        <v>1385</v>
      </c>
      <c r="B119">
        <v>9261</v>
      </c>
    </row>
    <row r="120" spans="1:2">
      <c r="A120">
        <v>1385</v>
      </c>
      <c r="B120">
        <v>9400</v>
      </c>
    </row>
    <row r="121" spans="1:2">
      <c r="A121">
        <v>1387</v>
      </c>
      <c r="B121">
        <v>10499</v>
      </c>
    </row>
    <row r="122" spans="1:2">
      <c r="A122">
        <v>1387</v>
      </c>
      <c r="B122">
        <v>4602</v>
      </c>
    </row>
    <row r="123" spans="1:2">
      <c r="A123">
        <v>1387</v>
      </c>
      <c r="B123">
        <v>6670</v>
      </c>
    </row>
    <row r="124" spans="1:2">
      <c r="A124">
        <v>1387</v>
      </c>
      <c r="B124">
        <v>8202</v>
      </c>
    </row>
    <row r="125" spans="1:2">
      <c r="A125">
        <v>1490</v>
      </c>
      <c r="B125">
        <v>2066</v>
      </c>
    </row>
    <row r="126" spans="1:2">
      <c r="A126">
        <v>1490</v>
      </c>
      <c r="B126">
        <v>2335</v>
      </c>
    </row>
    <row r="127" spans="1:2">
      <c r="A127">
        <v>1490</v>
      </c>
      <c r="B127">
        <v>3339</v>
      </c>
    </row>
    <row r="128" spans="1:2">
      <c r="A128">
        <v>1490</v>
      </c>
      <c r="B128">
        <v>3678</v>
      </c>
    </row>
    <row r="129" spans="1:2">
      <c r="A129">
        <v>1490</v>
      </c>
      <c r="B129">
        <v>4856</v>
      </c>
    </row>
    <row r="130" spans="1:2">
      <c r="A130">
        <v>1490</v>
      </c>
      <c r="B130">
        <v>7040</v>
      </c>
    </row>
    <row r="131" spans="1:2">
      <c r="A131">
        <v>1499</v>
      </c>
      <c r="B131">
        <v>10499</v>
      </c>
    </row>
    <row r="132" spans="1:2">
      <c r="A132">
        <v>1499</v>
      </c>
      <c r="B132">
        <v>5782</v>
      </c>
    </row>
    <row r="133" spans="1:2">
      <c r="A133">
        <v>1499</v>
      </c>
      <c r="B133">
        <v>7534</v>
      </c>
    </row>
    <row r="134" spans="1:2">
      <c r="A134">
        <v>1510</v>
      </c>
      <c r="B134">
        <v>7917</v>
      </c>
    </row>
    <row r="135" spans="1:2">
      <c r="A135">
        <v>1653</v>
      </c>
      <c r="B135">
        <v>4683</v>
      </c>
    </row>
    <row r="136" spans="1:2">
      <c r="A136">
        <v>1653</v>
      </c>
      <c r="B136">
        <v>7534</v>
      </c>
    </row>
    <row r="137" spans="1:2">
      <c r="A137">
        <v>1655</v>
      </c>
      <c r="B137">
        <v>10499</v>
      </c>
    </row>
    <row r="138" spans="1:2">
      <c r="A138">
        <v>1655</v>
      </c>
      <c r="B138">
        <v>6885</v>
      </c>
    </row>
    <row r="139" spans="1:2">
      <c r="A139">
        <v>1655</v>
      </c>
      <c r="B139">
        <v>8202</v>
      </c>
    </row>
    <row r="140" spans="1:2">
      <c r="A140">
        <v>1786</v>
      </c>
      <c r="B140">
        <v>6670</v>
      </c>
    </row>
    <row r="141" spans="1:2">
      <c r="A141">
        <v>1786</v>
      </c>
      <c r="B141">
        <v>7534</v>
      </c>
    </row>
    <row r="142" spans="1:2">
      <c r="A142">
        <v>1808</v>
      </c>
      <c r="B142">
        <v>203068</v>
      </c>
    </row>
    <row r="143" spans="1:2">
      <c r="A143">
        <v>1808</v>
      </c>
      <c r="B143">
        <v>27185</v>
      </c>
    </row>
    <row r="144" spans="1:2">
      <c r="A144">
        <v>1869</v>
      </c>
      <c r="B144">
        <v>6046</v>
      </c>
    </row>
    <row r="145" spans="1:2">
      <c r="A145">
        <v>1869</v>
      </c>
      <c r="B145">
        <v>6670</v>
      </c>
    </row>
    <row r="146" spans="1:2">
      <c r="A146">
        <v>1869</v>
      </c>
      <c r="B146">
        <v>8202</v>
      </c>
    </row>
    <row r="147" spans="1:2">
      <c r="A147">
        <v>1915</v>
      </c>
      <c r="B147">
        <v>11075</v>
      </c>
    </row>
    <row r="148" spans="1:2">
      <c r="A148">
        <v>1915</v>
      </c>
      <c r="B148">
        <v>6745</v>
      </c>
    </row>
    <row r="149" spans="1:2">
      <c r="A149">
        <v>1915</v>
      </c>
      <c r="B149">
        <v>7534</v>
      </c>
    </row>
    <row r="150" spans="1:2">
      <c r="A150">
        <v>1915</v>
      </c>
      <c r="B150">
        <v>9061</v>
      </c>
    </row>
    <row r="151" spans="1:2">
      <c r="A151">
        <v>1956</v>
      </c>
      <c r="B151">
        <v>2335</v>
      </c>
    </row>
    <row r="152" spans="1:2">
      <c r="A152">
        <v>1956</v>
      </c>
      <c r="B152">
        <v>5573</v>
      </c>
    </row>
    <row r="153" spans="1:2">
      <c r="A153">
        <v>1956</v>
      </c>
      <c r="B153">
        <v>5782</v>
      </c>
    </row>
    <row r="154" spans="1:2">
      <c r="A154">
        <v>1956</v>
      </c>
      <c r="B154">
        <v>7534</v>
      </c>
    </row>
    <row r="155" spans="1:2">
      <c r="A155">
        <v>1964</v>
      </c>
      <c r="B155">
        <v>54984</v>
      </c>
    </row>
    <row r="156" spans="1:2">
      <c r="A156">
        <v>1964</v>
      </c>
      <c r="B156">
        <v>7189</v>
      </c>
    </row>
    <row r="157" spans="1:2">
      <c r="A157">
        <v>1964</v>
      </c>
      <c r="B157">
        <v>7428</v>
      </c>
    </row>
    <row r="158" spans="1:2">
      <c r="A158">
        <v>1964</v>
      </c>
      <c r="B158">
        <v>8517</v>
      </c>
    </row>
    <row r="159" spans="1:2">
      <c r="A159">
        <v>1973</v>
      </c>
      <c r="B159">
        <v>26986</v>
      </c>
    </row>
    <row r="160" spans="1:2">
      <c r="A160">
        <v>1973</v>
      </c>
      <c r="B160">
        <v>7534</v>
      </c>
    </row>
    <row r="161" spans="1:2">
      <c r="A161">
        <v>1981</v>
      </c>
      <c r="B161">
        <v>26986</v>
      </c>
    </row>
    <row r="162" spans="1:2">
      <c r="A162">
        <v>1981</v>
      </c>
      <c r="B162">
        <v>3315</v>
      </c>
    </row>
    <row r="163" spans="1:2">
      <c r="A163">
        <v>1981</v>
      </c>
      <c r="B163">
        <v>7534</v>
      </c>
    </row>
    <row r="164" spans="1:2">
      <c r="A164">
        <v>1994</v>
      </c>
      <c r="B164">
        <v>140890</v>
      </c>
    </row>
    <row r="165" spans="1:2">
      <c r="A165">
        <v>1994</v>
      </c>
      <c r="B165">
        <v>3842</v>
      </c>
    </row>
    <row r="166" spans="1:2">
      <c r="A166">
        <v>2011</v>
      </c>
      <c r="B166">
        <v>5584</v>
      </c>
    </row>
    <row r="167" spans="1:2">
      <c r="A167">
        <v>2011</v>
      </c>
      <c r="B167">
        <v>7534</v>
      </c>
    </row>
    <row r="168" spans="1:2">
      <c r="A168">
        <v>2023</v>
      </c>
      <c r="B168">
        <v>6885</v>
      </c>
    </row>
    <row r="169" spans="1:2">
      <c r="A169">
        <v>2023</v>
      </c>
      <c r="B169">
        <v>7534</v>
      </c>
    </row>
    <row r="170" spans="1:2">
      <c r="A170">
        <v>2033</v>
      </c>
      <c r="B170">
        <v>10499</v>
      </c>
    </row>
    <row r="171" spans="1:2">
      <c r="A171">
        <v>2033</v>
      </c>
      <c r="B171">
        <v>4602</v>
      </c>
    </row>
    <row r="172" spans="1:2">
      <c r="A172">
        <v>2033</v>
      </c>
      <c r="B172">
        <v>4683</v>
      </c>
    </row>
    <row r="173" spans="1:2">
      <c r="A173">
        <v>2033</v>
      </c>
      <c r="B173">
        <v>6670</v>
      </c>
    </row>
    <row r="174" spans="1:2">
      <c r="A174">
        <v>2033</v>
      </c>
      <c r="B174">
        <v>8202</v>
      </c>
    </row>
    <row r="175" spans="1:2">
      <c r="A175">
        <v>2035</v>
      </c>
      <c r="B175">
        <v>2280</v>
      </c>
    </row>
    <row r="176" spans="1:2">
      <c r="A176">
        <v>2035</v>
      </c>
      <c r="B176">
        <v>5862</v>
      </c>
    </row>
    <row r="177" spans="1:2">
      <c r="A177">
        <v>2058</v>
      </c>
      <c r="B177">
        <v>6885</v>
      </c>
    </row>
    <row r="178" spans="1:2">
      <c r="A178">
        <v>2058</v>
      </c>
      <c r="B178">
        <v>7534</v>
      </c>
    </row>
    <row r="179" spans="1:2">
      <c r="A179">
        <v>2064</v>
      </c>
      <c r="B179">
        <v>3572</v>
      </c>
    </row>
    <row r="180" spans="1:2">
      <c r="A180">
        <v>2064</v>
      </c>
      <c r="B180">
        <v>5782</v>
      </c>
    </row>
    <row r="181" spans="1:2">
      <c r="A181">
        <v>2099</v>
      </c>
      <c r="B181">
        <v>10499</v>
      </c>
    </row>
    <row r="182" spans="1:2">
      <c r="A182">
        <v>2099</v>
      </c>
      <c r="B182">
        <v>10728</v>
      </c>
    </row>
    <row r="183" spans="1:2">
      <c r="A183">
        <v>2099</v>
      </c>
      <c r="B183">
        <v>5481</v>
      </c>
    </row>
    <row r="184" spans="1:2">
      <c r="A184">
        <v>2099</v>
      </c>
      <c r="B184">
        <v>5927</v>
      </c>
    </row>
    <row r="185" spans="1:2">
      <c r="A185">
        <v>2099</v>
      </c>
      <c r="B185">
        <v>6670</v>
      </c>
    </row>
    <row r="186" spans="1:2">
      <c r="A186">
        <v>2099</v>
      </c>
      <c r="B186">
        <v>8202</v>
      </c>
    </row>
    <row r="187" spans="1:2">
      <c r="A187">
        <v>2100</v>
      </c>
      <c r="B187">
        <v>10499</v>
      </c>
    </row>
    <row r="188" spans="1:2">
      <c r="A188">
        <v>2100</v>
      </c>
      <c r="B188">
        <v>8202</v>
      </c>
    </row>
    <row r="189" spans="1:2">
      <c r="A189">
        <v>2103</v>
      </c>
      <c r="B189">
        <v>10499</v>
      </c>
    </row>
    <row r="190" spans="1:2">
      <c r="A190">
        <v>2103</v>
      </c>
      <c r="B190">
        <v>8202</v>
      </c>
    </row>
    <row r="191" spans="1:2">
      <c r="A191">
        <v>2146</v>
      </c>
      <c r="B191">
        <v>5927</v>
      </c>
    </row>
    <row r="192" spans="1:2">
      <c r="A192">
        <v>2146</v>
      </c>
      <c r="B192">
        <v>8202</v>
      </c>
    </row>
    <row r="193" spans="1:2">
      <c r="A193">
        <v>2162</v>
      </c>
      <c r="B193">
        <v>2335</v>
      </c>
    </row>
    <row r="194" spans="1:2">
      <c r="A194">
        <v>2162</v>
      </c>
      <c r="B194">
        <v>3315</v>
      </c>
    </row>
    <row r="195" spans="1:2">
      <c r="A195">
        <v>2181</v>
      </c>
      <c r="B195">
        <v>2963</v>
      </c>
    </row>
    <row r="196" spans="1:2">
      <c r="A196">
        <v>2186</v>
      </c>
      <c r="B196">
        <v>126961</v>
      </c>
    </row>
    <row r="197" spans="1:2">
      <c r="A197">
        <v>2186</v>
      </c>
      <c r="B197">
        <v>4087</v>
      </c>
    </row>
    <row r="198" spans="1:2">
      <c r="A198">
        <v>2186</v>
      </c>
      <c r="B198">
        <v>4088</v>
      </c>
    </row>
    <row r="199" spans="1:2">
      <c r="A199">
        <v>2186</v>
      </c>
      <c r="B199">
        <v>5928</v>
      </c>
    </row>
    <row r="200" spans="1:2">
      <c r="A200">
        <v>2186</v>
      </c>
      <c r="B200">
        <v>8294</v>
      </c>
    </row>
    <row r="201" spans="1:2">
      <c r="A201">
        <v>2186</v>
      </c>
      <c r="B201">
        <v>8350</v>
      </c>
    </row>
    <row r="202" spans="1:2">
      <c r="A202">
        <v>2242</v>
      </c>
      <c r="B202">
        <v>10728</v>
      </c>
    </row>
    <row r="203" spans="1:2">
      <c r="A203">
        <v>2242</v>
      </c>
      <c r="B203">
        <v>5481</v>
      </c>
    </row>
    <row r="204" spans="1:2">
      <c r="A204">
        <v>2280</v>
      </c>
      <c r="B204">
        <v>2475</v>
      </c>
    </row>
    <row r="205" spans="1:2">
      <c r="A205">
        <v>2280</v>
      </c>
      <c r="B205">
        <v>57521</v>
      </c>
    </row>
    <row r="206" spans="1:2">
      <c r="A206">
        <v>2280</v>
      </c>
      <c r="B206">
        <v>7040</v>
      </c>
    </row>
    <row r="207" spans="1:2">
      <c r="A207">
        <v>2280</v>
      </c>
      <c r="B207">
        <v>7046</v>
      </c>
    </row>
    <row r="208" spans="1:2">
      <c r="A208">
        <v>2280</v>
      </c>
      <c r="B208">
        <v>7428</v>
      </c>
    </row>
    <row r="209" spans="1:2">
      <c r="A209">
        <v>2280</v>
      </c>
      <c r="B209">
        <v>7528</v>
      </c>
    </row>
    <row r="210" spans="1:2">
      <c r="A210">
        <v>2316</v>
      </c>
      <c r="B210">
        <v>4602</v>
      </c>
    </row>
    <row r="211" spans="1:2">
      <c r="A211">
        <v>2316</v>
      </c>
      <c r="B211">
        <v>5567</v>
      </c>
    </row>
    <row r="212" spans="1:2">
      <c r="A212">
        <v>2316</v>
      </c>
      <c r="B212">
        <v>6885</v>
      </c>
    </row>
    <row r="213" spans="1:2">
      <c r="A213">
        <v>2316</v>
      </c>
      <c r="B213">
        <v>7534</v>
      </c>
    </row>
    <row r="214" spans="1:2">
      <c r="A214">
        <v>2335</v>
      </c>
      <c r="B214">
        <v>2885</v>
      </c>
    </row>
    <row r="215" spans="1:2">
      <c r="A215">
        <v>2335</v>
      </c>
      <c r="B215">
        <v>3339</v>
      </c>
    </row>
    <row r="216" spans="1:2">
      <c r="A216">
        <v>2335</v>
      </c>
      <c r="B216">
        <v>3486</v>
      </c>
    </row>
    <row r="217" spans="1:2">
      <c r="A217">
        <v>2335</v>
      </c>
      <c r="B217">
        <v>3678</v>
      </c>
    </row>
    <row r="218" spans="1:2">
      <c r="A218">
        <v>2335</v>
      </c>
      <c r="B218">
        <v>3965</v>
      </c>
    </row>
    <row r="219" spans="1:2">
      <c r="A219">
        <v>2335</v>
      </c>
      <c r="B219">
        <v>4093</v>
      </c>
    </row>
    <row r="220" spans="1:2">
      <c r="A220">
        <v>2335</v>
      </c>
      <c r="B220">
        <v>4856</v>
      </c>
    </row>
    <row r="221" spans="1:2">
      <c r="A221">
        <v>2335</v>
      </c>
      <c r="B221">
        <v>5340</v>
      </c>
    </row>
    <row r="222" spans="1:2">
      <c r="A222">
        <v>2335</v>
      </c>
      <c r="B222">
        <v>5829</v>
      </c>
    </row>
    <row r="223" spans="1:2">
      <c r="A223">
        <v>2335</v>
      </c>
      <c r="B223">
        <v>6383</v>
      </c>
    </row>
    <row r="224" spans="1:2">
      <c r="A224">
        <v>2335</v>
      </c>
      <c r="B224">
        <v>7253</v>
      </c>
    </row>
    <row r="225" spans="1:2">
      <c r="A225">
        <v>2335</v>
      </c>
      <c r="B225">
        <v>7414</v>
      </c>
    </row>
    <row r="226" spans="1:2">
      <c r="A226">
        <v>2335</v>
      </c>
      <c r="B226">
        <v>7428</v>
      </c>
    </row>
    <row r="227" spans="1:2">
      <c r="A227">
        <v>2353</v>
      </c>
      <c r="B227">
        <v>10499</v>
      </c>
    </row>
    <row r="228" spans="1:2">
      <c r="A228">
        <v>2353</v>
      </c>
      <c r="B228">
        <v>114049</v>
      </c>
    </row>
    <row r="229" spans="1:2">
      <c r="A229">
        <v>2353</v>
      </c>
      <c r="B229">
        <v>8202</v>
      </c>
    </row>
    <row r="230" spans="1:2">
      <c r="A230">
        <v>2475</v>
      </c>
      <c r="B230">
        <v>5573</v>
      </c>
    </row>
    <row r="231" spans="1:2">
      <c r="A231">
        <v>2475</v>
      </c>
      <c r="B231">
        <v>7534</v>
      </c>
    </row>
    <row r="232" spans="1:2">
      <c r="A232">
        <v>2547</v>
      </c>
      <c r="B232">
        <v>5573</v>
      </c>
    </row>
    <row r="233" spans="1:2">
      <c r="A233">
        <v>2547</v>
      </c>
      <c r="B233">
        <v>7534</v>
      </c>
    </row>
    <row r="234" spans="1:2">
      <c r="A234">
        <v>2597</v>
      </c>
      <c r="B234">
        <v>5584</v>
      </c>
    </row>
    <row r="235" spans="1:2">
      <c r="A235">
        <v>2597</v>
      </c>
      <c r="B235">
        <v>5862</v>
      </c>
    </row>
    <row r="236" spans="1:2">
      <c r="A236">
        <v>2597</v>
      </c>
      <c r="B236">
        <v>7534</v>
      </c>
    </row>
    <row r="237" spans="1:2">
      <c r="A237">
        <v>2776</v>
      </c>
      <c r="B237">
        <v>11214</v>
      </c>
    </row>
    <row r="238" spans="1:2">
      <c r="A238">
        <v>2776</v>
      </c>
      <c r="B238">
        <v>3791</v>
      </c>
    </row>
    <row r="239" spans="1:2">
      <c r="A239">
        <v>2776</v>
      </c>
      <c r="B239">
        <v>5295</v>
      </c>
    </row>
    <row r="240" spans="1:2">
      <c r="A240">
        <v>2776</v>
      </c>
      <c r="B240">
        <v>7253</v>
      </c>
    </row>
    <row r="241" spans="1:2">
      <c r="A241">
        <v>2810</v>
      </c>
      <c r="B241">
        <v>23077</v>
      </c>
    </row>
    <row r="242" spans="1:2">
      <c r="A242">
        <v>2810</v>
      </c>
      <c r="B242">
        <v>7534</v>
      </c>
    </row>
    <row r="243" spans="1:2">
      <c r="A243">
        <v>2810</v>
      </c>
      <c r="B243">
        <v>9828</v>
      </c>
    </row>
    <row r="244" spans="1:2">
      <c r="A244">
        <v>2885</v>
      </c>
      <c r="B244">
        <v>10236</v>
      </c>
    </row>
    <row r="245" spans="1:2">
      <c r="A245">
        <v>2885</v>
      </c>
      <c r="B245">
        <v>3572</v>
      </c>
    </row>
    <row r="246" spans="1:2">
      <c r="A246">
        <v>2885</v>
      </c>
      <c r="B246">
        <v>3842</v>
      </c>
    </row>
    <row r="247" spans="1:2">
      <c r="A247">
        <v>2885</v>
      </c>
      <c r="B247">
        <v>5573</v>
      </c>
    </row>
    <row r="248" spans="1:2">
      <c r="A248">
        <v>2885</v>
      </c>
      <c r="B248">
        <v>5782</v>
      </c>
    </row>
    <row r="249" spans="1:2">
      <c r="A249">
        <v>2908</v>
      </c>
      <c r="B249">
        <v>10499</v>
      </c>
    </row>
    <row r="250" spans="1:2">
      <c r="A250">
        <v>2908</v>
      </c>
      <c r="B250">
        <v>10728</v>
      </c>
    </row>
    <row r="251" spans="1:2">
      <c r="A251">
        <v>2908</v>
      </c>
      <c r="B251">
        <v>5927</v>
      </c>
    </row>
    <row r="252" spans="1:2">
      <c r="A252">
        <v>2908</v>
      </c>
      <c r="B252">
        <v>8202</v>
      </c>
    </row>
    <row r="253" spans="1:2">
      <c r="A253">
        <v>2932</v>
      </c>
      <c r="B253">
        <v>7534</v>
      </c>
    </row>
    <row r="254" spans="1:2">
      <c r="A254">
        <v>2932</v>
      </c>
      <c r="B254">
        <v>8202</v>
      </c>
    </row>
    <row r="255" spans="1:2">
      <c r="A255">
        <v>3014</v>
      </c>
      <c r="B255">
        <v>10236</v>
      </c>
    </row>
    <row r="256" spans="1:2">
      <c r="A256">
        <v>3014</v>
      </c>
      <c r="B256">
        <v>26986</v>
      </c>
    </row>
    <row r="257" spans="1:2">
      <c r="A257">
        <v>3014</v>
      </c>
      <c r="B257">
        <v>4683</v>
      </c>
    </row>
    <row r="258" spans="1:2">
      <c r="A258">
        <v>3014</v>
      </c>
      <c r="B258">
        <v>7534</v>
      </c>
    </row>
    <row r="259" spans="1:2">
      <c r="A259">
        <v>3065</v>
      </c>
      <c r="B259">
        <v>5268</v>
      </c>
    </row>
    <row r="260" spans="1:2">
      <c r="A260">
        <v>3065</v>
      </c>
      <c r="B260">
        <v>6670</v>
      </c>
    </row>
    <row r="261" spans="1:2">
      <c r="A261">
        <v>3065</v>
      </c>
      <c r="B261">
        <v>7707</v>
      </c>
    </row>
    <row r="262" spans="1:2">
      <c r="A262">
        <v>3066</v>
      </c>
      <c r="B262">
        <v>5927</v>
      </c>
    </row>
    <row r="263" spans="1:2">
      <c r="A263">
        <v>3066</v>
      </c>
      <c r="B263">
        <v>6670</v>
      </c>
    </row>
    <row r="264" spans="1:2">
      <c r="A264">
        <v>3170</v>
      </c>
      <c r="B264">
        <v>7088</v>
      </c>
    </row>
    <row r="265" spans="1:2">
      <c r="A265">
        <v>3170</v>
      </c>
      <c r="B265">
        <v>8648</v>
      </c>
    </row>
    <row r="266" spans="1:2">
      <c r="A266">
        <v>3178</v>
      </c>
      <c r="B266">
        <v>10236</v>
      </c>
    </row>
    <row r="267" spans="1:2">
      <c r="A267">
        <v>3178</v>
      </c>
      <c r="B267">
        <v>140890</v>
      </c>
    </row>
    <row r="268" spans="1:2">
      <c r="A268">
        <v>3178</v>
      </c>
      <c r="B268">
        <v>26986</v>
      </c>
    </row>
    <row r="269" spans="1:2">
      <c r="A269">
        <v>3178</v>
      </c>
      <c r="B269">
        <v>3842</v>
      </c>
    </row>
    <row r="270" spans="1:2">
      <c r="A270">
        <v>3178</v>
      </c>
      <c r="B270">
        <v>5352</v>
      </c>
    </row>
    <row r="271" spans="1:2">
      <c r="A271">
        <v>3178</v>
      </c>
      <c r="B271">
        <v>7534</v>
      </c>
    </row>
    <row r="272" spans="1:2">
      <c r="A272">
        <v>3183</v>
      </c>
      <c r="B272">
        <v>140890</v>
      </c>
    </row>
    <row r="273" spans="1:2">
      <c r="A273">
        <v>3183</v>
      </c>
      <c r="B273">
        <v>7534</v>
      </c>
    </row>
    <row r="274" spans="1:2">
      <c r="A274">
        <v>3184</v>
      </c>
      <c r="B274">
        <v>140890</v>
      </c>
    </row>
    <row r="275" spans="1:2">
      <c r="A275">
        <v>3184</v>
      </c>
      <c r="B275">
        <v>26986</v>
      </c>
    </row>
    <row r="276" spans="1:2">
      <c r="A276">
        <v>3184</v>
      </c>
      <c r="B276">
        <v>3315</v>
      </c>
    </row>
    <row r="277" spans="1:2">
      <c r="A277">
        <v>3184</v>
      </c>
      <c r="B277">
        <v>3842</v>
      </c>
    </row>
    <row r="278" spans="1:2">
      <c r="A278">
        <v>3184</v>
      </c>
      <c r="B278">
        <v>7534</v>
      </c>
    </row>
    <row r="279" spans="1:2">
      <c r="A279">
        <v>3276</v>
      </c>
      <c r="B279">
        <v>10236</v>
      </c>
    </row>
    <row r="280" spans="1:2">
      <c r="A280">
        <v>3276</v>
      </c>
      <c r="B280">
        <v>10499</v>
      </c>
    </row>
    <row r="281" spans="1:2">
      <c r="A281">
        <v>3276</v>
      </c>
      <c r="B281">
        <v>8202</v>
      </c>
    </row>
    <row r="282" spans="1:2">
      <c r="A282">
        <v>3297</v>
      </c>
      <c r="B282">
        <v>10728</v>
      </c>
    </row>
    <row r="283" spans="1:2">
      <c r="A283">
        <v>3297</v>
      </c>
      <c r="B283">
        <v>5481</v>
      </c>
    </row>
    <row r="284" spans="1:2">
      <c r="A284">
        <v>3305</v>
      </c>
      <c r="B284">
        <v>6885</v>
      </c>
    </row>
    <row r="285" spans="1:2">
      <c r="A285">
        <v>3305</v>
      </c>
      <c r="B285">
        <v>7534</v>
      </c>
    </row>
    <row r="286" spans="1:2">
      <c r="A286">
        <v>3308</v>
      </c>
      <c r="B286">
        <v>27230</v>
      </c>
    </row>
    <row r="287" spans="1:2">
      <c r="A287">
        <v>3308</v>
      </c>
      <c r="B287">
        <v>7534</v>
      </c>
    </row>
    <row r="288" spans="1:2">
      <c r="A288">
        <v>3309</v>
      </c>
      <c r="B288">
        <v>5621</v>
      </c>
    </row>
    <row r="289" spans="1:2">
      <c r="A289">
        <v>3309</v>
      </c>
      <c r="B289">
        <v>6885</v>
      </c>
    </row>
    <row r="290" spans="1:2">
      <c r="A290">
        <v>3309</v>
      </c>
      <c r="B290">
        <v>7534</v>
      </c>
    </row>
    <row r="291" spans="1:2">
      <c r="A291">
        <v>3312</v>
      </c>
      <c r="B291">
        <v>27230</v>
      </c>
    </row>
    <row r="292" spans="1:2">
      <c r="A292">
        <v>3312</v>
      </c>
      <c r="B292">
        <v>5481</v>
      </c>
    </row>
    <row r="293" spans="1:2">
      <c r="A293">
        <v>3312</v>
      </c>
      <c r="B293">
        <v>6885</v>
      </c>
    </row>
    <row r="294" spans="1:2">
      <c r="A294">
        <v>3312</v>
      </c>
      <c r="B294">
        <v>7534</v>
      </c>
    </row>
    <row r="295" spans="1:2">
      <c r="A295">
        <v>3313</v>
      </c>
      <c r="B295">
        <v>6885</v>
      </c>
    </row>
    <row r="296" spans="1:2">
      <c r="A296">
        <v>3313</v>
      </c>
      <c r="B296">
        <v>7534</v>
      </c>
    </row>
    <row r="297" spans="1:2">
      <c r="A297">
        <v>3315</v>
      </c>
      <c r="B297">
        <v>23524</v>
      </c>
    </row>
    <row r="298" spans="1:2">
      <c r="A298">
        <v>3315</v>
      </c>
      <c r="B298">
        <v>3551</v>
      </c>
    </row>
    <row r="299" spans="1:2">
      <c r="A299">
        <v>3315</v>
      </c>
      <c r="B299">
        <v>5340</v>
      </c>
    </row>
    <row r="300" spans="1:2">
      <c r="A300">
        <v>3315</v>
      </c>
      <c r="B300">
        <v>55290</v>
      </c>
    </row>
    <row r="301" spans="1:2">
      <c r="A301">
        <v>3315</v>
      </c>
      <c r="B301">
        <v>7041</v>
      </c>
    </row>
    <row r="302" spans="1:2">
      <c r="A302">
        <v>3315</v>
      </c>
      <c r="B302">
        <v>7157</v>
      </c>
    </row>
    <row r="303" spans="1:2">
      <c r="A303">
        <v>3315</v>
      </c>
      <c r="B303">
        <v>7316</v>
      </c>
    </row>
    <row r="304" spans="1:2">
      <c r="A304">
        <v>3315</v>
      </c>
      <c r="B304">
        <v>7534</v>
      </c>
    </row>
    <row r="305" spans="1:2">
      <c r="A305">
        <v>3315</v>
      </c>
      <c r="B305">
        <v>84464</v>
      </c>
    </row>
    <row r="306" spans="1:2">
      <c r="A306">
        <v>3315</v>
      </c>
      <c r="B306">
        <v>9261</v>
      </c>
    </row>
    <row r="307" spans="1:2">
      <c r="A307">
        <v>3315</v>
      </c>
      <c r="B307">
        <v>9391</v>
      </c>
    </row>
    <row r="308" spans="1:2">
      <c r="A308">
        <v>3320</v>
      </c>
      <c r="B308">
        <v>10728</v>
      </c>
    </row>
    <row r="309" spans="1:2">
      <c r="A309">
        <v>3320</v>
      </c>
      <c r="B309">
        <v>6885</v>
      </c>
    </row>
    <row r="310" spans="1:2">
      <c r="A310">
        <v>3320</v>
      </c>
      <c r="B310">
        <v>7534</v>
      </c>
    </row>
    <row r="311" spans="1:2">
      <c r="A311">
        <v>3326</v>
      </c>
      <c r="B311">
        <v>5481</v>
      </c>
    </row>
    <row r="312" spans="1:2">
      <c r="A312">
        <v>3326</v>
      </c>
      <c r="B312">
        <v>6885</v>
      </c>
    </row>
    <row r="313" spans="1:2">
      <c r="A313">
        <v>3326</v>
      </c>
      <c r="B313">
        <v>7534</v>
      </c>
    </row>
    <row r="314" spans="1:2">
      <c r="A314">
        <v>3329</v>
      </c>
      <c r="B314">
        <v>5621</v>
      </c>
    </row>
    <row r="315" spans="1:2">
      <c r="A315">
        <v>3329</v>
      </c>
      <c r="B315">
        <v>7534</v>
      </c>
    </row>
    <row r="316" spans="1:2">
      <c r="A316">
        <v>3376</v>
      </c>
      <c r="B316">
        <v>6885</v>
      </c>
    </row>
    <row r="317" spans="1:2">
      <c r="A317">
        <v>3376</v>
      </c>
      <c r="B317">
        <v>7534</v>
      </c>
    </row>
    <row r="318" spans="1:2">
      <c r="A318">
        <v>3551</v>
      </c>
      <c r="B318">
        <v>5584</v>
      </c>
    </row>
    <row r="319" spans="1:2">
      <c r="A319">
        <v>3551</v>
      </c>
      <c r="B319">
        <v>6885</v>
      </c>
    </row>
    <row r="320" spans="1:2">
      <c r="A320">
        <v>3551</v>
      </c>
      <c r="B320">
        <v>8202</v>
      </c>
    </row>
    <row r="321" spans="1:2">
      <c r="A321">
        <v>3572</v>
      </c>
      <c r="B321">
        <v>5295</v>
      </c>
    </row>
    <row r="322" spans="1:2">
      <c r="A322">
        <v>3572</v>
      </c>
      <c r="B322">
        <v>6464</v>
      </c>
    </row>
    <row r="323" spans="1:2">
      <c r="A323">
        <v>3572</v>
      </c>
      <c r="B323">
        <v>6774</v>
      </c>
    </row>
    <row r="324" spans="1:2">
      <c r="A324">
        <v>3572</v>
      </c>
      <c r="B324">
        <v>7088</v>
      </c>
    </row>
    <row r="325" spans="1:2">
      <c r="A325">
        <v>3572</v>
      </c>
      <c r="B325">
        <v>7316</v>
      </c>
    </row>
    <row r="326" spans="1:2">
      <c r="A326">
        <v>3572</v>
      </c>
      <c r="B326">
        <v>9021</v>
      </c>
    </row>
    <row r="327" spans="1:2">
      <c r="A327">
        <v>3654</v>
      </c>
      <c r="B327">
        <v>5584</v>
      </c>
    </row>
    <row r="328" spans="1:2">
      <c r="A328">
        <v>3654</v>
      </c>
      <c r="B328">
        <v>6885</v>
      </c>
    </row>
    <row r="329" spans="1:2">
      <c r="A329">
        <v>3676</v>
      </c>
      <c r="B329">
        <v>5573</v>
      </c>
    </row>
    <row r="330" spans="1:2">
      <c r="A330">
        <v>3676</v>
      </c>
      <c r="B330">
        <v>7534</v>
      </c>
    </row>
    <row r="331" spans="1:2">
      <c r="A331">
        <v>3725</v>
      </c>
      <c r="B331">
        <v>10499</v>
      </c>
    </row>
    <row r="332" spans="1:2">
      <c r="A332">
        <v>3725</v>
      </c>
      <c r="B332">
        <v>8202</v>
      </c>
    </row>
    <row r="333" spans="1:2">
      <c r="A333">
        <v>3842</v>
      </c>
      <c r="B333">
        <v>7316</v>
      </c>
    </row>
    <row r="334" spans="1:2">
      <c r="A334">
        <v>3842</v>
      </c>
      <c r="B334">
        <v>7534</v>
      </c>
    </row>
    <row r="335" spans="1:2">
      <c r="A335">
        <v>3842</v>
      </c>
      <c r="B335">
        <v>8106</v>
      </c>
    </row>
    <row r="336" spans="1:2">
      <c r="A336">
        <v>3842</v>
      </c>
      <c r="B336">
        <v>8290</v>
      </c>
    </row>
    <row r="337" spans="1:2">
      <c r="A337">
        <v>4087</v>
      </c>
      <c r="B337">
        <v>5573</v>
      </c>
    </row>
    <row r="338" spans="1:2">
      <c r="A338">
        <v>4087</v>
      </c>
      <c r="B338">
        <v>57556</v>
      </c>
    </row>
    <row r="339" spans="1:2">
      <c r="A339">
        <v>4087</v>
      </c>
      <c r="B339">
        <v>8202</v>
      </c>
    </row>
    <row r="340" spans="1:2">
      <c r="A340">
        <v>4088</v>
      </c>
      <c r="B340">
        <v>26986</v>
      </c>
    </row>
    <row r="341" spans="1:2">
      <c r="A341">
        <v>4088</v>
      </c>
      <c r="B341">
        <v>8202</v>
      </c>
    </row>
    <row r="342" spans="1:2">
      <c r="A342">
        <v>4093</v>
      </c>
      <c r="B342">
        <v>23086</v>
      </c>
    </row>
    <row r="343" spans="1:2">
      <c r="A343">
        <v>4093</v>
      </c>
      <c r="B343">
        <v>64795</v>
      </c>
    </row>
    <row r="344" spans="1:2">
      <c r="A344">
        <v>4163</v>
      </c>
      <c r="B344">
        <v>10728</v>
      </c>
    </row>
    <row r="345" spans="1:2">
      <c r="A345">
        <v>4163</v>
      </c>
      <c r="B345">
        <v>10797</v>
      </c>
    </row>
    <row r="346" spans="1:2">
      <c r="A346">
        <v>4163</v>
      </c>
      <c r="B346">
        <v>115207</v>
      </c>
    </row>
    <row r="347" spans="1:2">
      <c r="A347">
        <v>4163</v>
      </c>
      <c r="B347">
        <v>25932</v>
      </c>
    </row>
    <row r="348" spans="1:2">
      <c r="A348">
        <v>4163</v>
      </c>
      <c r="B348">
        <v>5862</v>
      </c>
    </row>
    <row r="349" spans="1:2">
      <c r="A349">
        <v>4208</v>
      </c>
      <c r="B349">
        <v>10499</v>
      </c>
    </row>
    <row r="350" spans="1:2">
      <c r="A350">
        <v>4208</v>
      </c>
      <c r="B350">
        <v>7534</v>
      </c>
    </row>
    <row r="351" spans="1:2">
      <c r="A351">
        <v>4215</v>
      </c>
      <c r="B351">
        <v>6885</v>
      </c>
    </row>
    <row r="352" spans="1:2">
      <c r="A352">
        <v>4215</v>
      </c>
      <c r="B352">
        <v>7534</v>
      </c>
    </row>
    <row r="353" spans="1:2">
      <c r="A353">
        <v>4217</v>
      </c>
      <c r="B353">
        <v>6885</v>
      </c>
    </row>
    <row r="354" spans="1:2">
      <c r="A354">
        <v>4217</v>
      </c>
      <c r="B354">
        <v>7534</v>
      </c>
    </row>
    <row r="355" spans="1:2">
      <c r="A355">
        <v>4233</v>
      </c>
      <c r="B355">
        <v>5782</v>
      </c>
    </row>
    <row r="356" spans="1:2">
      <c r="A356">
        <v>4233</v>
      </c>
      <c r="B356">
        <v>7534</v>
      </c>
    </row>
    <row r="357" spans="1:2">
      <c r="A357">
        <v>4292</v>
      </c>
      <c r="B357">
        <v>4683</v>
      </c>
    </row>
    <row r="358" spans="1:2">
      <c r="A358">
        <v>4292</v>
      </c>
      <c r="B358">
        <v>8073</v>
      </c>
    </row>
    <row r="359" spans="1:2">
      <c r="A359">
        <v>4306</v>
      </c>
      <c r="B359">
        <v>10499</v>
      </c>
    </row>
    <row r="360" spans="1:2">
      <c r="A360">
        <v>4306</v>
      </c>
      <c r="B360">
        <v>10728</v>
      </c>
    </row>
    <row r="361" spans="1:2">
      <c r="A361">
        <v>4602</v>
      </c>
      <c r="B361">
        <v>10155</v>
      </c>
    </row>
    <row r="362" spans="1:2">
      <c r="A362">
        <v>4602</v>
      </c>
      <c r="B362">
        <v>11091</v>
      </c>
    </row>
    <row r="363" spans="1:2">
      <c r="A363">
        <v>4602</v>
      </c>
      <c r="B363">
        <v>28996</v>
      </c>
    </row>
    <row r="364" spans="1:2">
      <c r="A364">
        <v>4602</v>
      </c>
      <c r="B364">
        <v>4691</v>
      </c>
    </row>
    <row r="365" spans="1:2">
      <c r="A365">
        <v>4602</v>
      </c>
      <c r="B365">
        <v>51586</v>
      </c>
    </row>
    <row r="366" spans="1:2">
      <c r="A366">
        <v>4602</v>
      </c>
      <c r="B366">
        <v>5300</v>
      </c>
    </row>
    <row r="367" spans="1:2">
      <c r="A367">
        <v>4602</v>
      </c>
      <c r="B367">
        <v>53616</v>
      </c>
    </row>
    <row r="368" spans="1:2">
      <c r="A368">
        <v>4602</v>
      </c>
      <c r="B368">
        <v>54461</v>
      </c>
    </row>
    <row r="369" spans="1:2">
      <c r="A369">
        <v>4602</v>
      </c>
      <c r="B369">
        <v>6383</v>
      </c>
    </row>
    <row r="370" spans="1:2">
      <c r="A370">
        <v>4602</v>
      </c>
      <c r="B370">
        <v>6613</v>
      </c>
    </row>
    <row r="371" spans="1:2">
      <c r="A371">
        <v>4602</v>
      </c>
      <c r="B371">
        <v>7189</v>
      </c>
    </row>
    <row r="372" spans="1:2">
      <c r="A372">
        <v>4602</v>
      </c>
      <c r="B372">
        <v>7316</v>
      </c>
    </row>
    <row r="373" spans="1:2">
      <c r="A373">
        <v>4602</v>
      </c>
      <c r="B373">
        <v>7329</v>
      </c>
    </row>
    <row r="374" spans="1:2">
      <c r="A374">
        <v>4602</v>
      </c>
      <c r="B374">
        <v>7341</v>
      </c>
    </row>
    <row r="375" spans="1:2">
      <c r="A375">
        <v>4602</v>
      </c>
      <c r="B375">
        <v>8554</v>
      </c>
    </row>
    <row r="376" spans="1:2">
      <c r="A376">
        <v>4602</v>
      </c>
      <c r="B376">
        <v>8850</v>
      </c>
    </row>
    <row r="377" spans="1:2">
      <c r="A377">
        <v>4602</v>
      </c>
      <c r="B377">
        <v>9611</v>
      </c>
    </row>
    <row r="378" spans="1:2">
      <c r="A378">
        <v>4659</v>
      </c>
      <c r="B378">
        <v>5573</v>
      </c>
    </row>
    <row r="379" spans="1:2">
      <c r="A379">
        <v>4659</v>
      </c>
      <c r="B379">
        <v>7534</v>
      </c>
    </row>
    <row r="380" spans="1:2">
      <c r="A380">
        <v>4683</v>
      </c>
      <c r="B380">
        <v>10524</v>
      </c>
    </row>
    <row r="381" spans="1:2">
      <c r="A381">
        <v>4683</v>
      </c>
      <c r="B381">
        <v>6613</v>
      </c>
    </row>
    <row r="382" spans="1:2">
      <c r="A382">
        <v>4683</v>
      </c>
      <c r="B382">
        <v>7013</v>
      </c>
    </row>
    <row r="383" spans="1:2">
      <c r="A383">
        <v>4683</v>
      </c>
      <c r="B383">
        <v>7014</v>
      </c>
    </row>
    <row r="384" spans="1:2">
      <c r="A384">
        <v>4683</v>
      </c>
      <c r="B384">
        <v>8350</v>
      </c>
    </row>
    <row r="385" spans="1:2">
      <c r="A385">
        <v>4683</v>
      </c>
      <c r="B385">
        <v>9400</v>
      </c>
    </row>
    <row r="386" spans="1:2">
      <c r="A386">
        <v>4690</v>
      </c>
      <c r="B386">
        <v>10236</v>
      </c>
    </row>
    <row r="387" spans="1:2">
      <c r="A387">
        <v>4690</v>
      </c>
      <c r="B387">
        <v>5586</v>
      </c>
    </row>
    <row r="388" spans="1:2">
      <c r="A388">
        <v>4691</v>
      </c>
      <c r="B388">
        <v>5573</v>
      </c>
    </row>
    <row r="389" spans="1:2">
      <c r="A389">
        <v>4691</v>
      </c>
      <c r="B389">
        <v>7534</v>
      </c>
    </row>
    <row r="390" spans="1:2">
      <c r="A390">
        <v>4869</v>
      </c>
      <c r="B390">
        <v>5481</v>
      </c>
    </row>
    <row r="391" spans="1:2">
      <c r="A391">
        <v>4869</v>
      </c>
      <c r="B391">
        <v>7534</v>
      </c>
    </row>
    <row r="392" spans="1:2">
      <c r="A392">
        <v>4904</v>
      </c>
      <c r="B392">
        <v>140890</v>
      </c>
    </row>
    <row r="393" spans="1:2">
      <c r="A393">
        <v>4904</v>
      </c>
      <c r="B393">
        <v>7534</v>
      </c>
    </row>
    <row r="394" spans="1:2">
      <c r="A394">
        <v>5093</v>
      </c>
      <c r="B394">
        <v>26986</v>
      </c>
    </row>
    <row r="395" spans="1:2">
      <c r="A395">
        <v>5093</v>
      </c>
      <c r="B395">
        <v>7534</v>
      </c>
    </row>
    <row r="396" spans="1:2">
      <c r="A396">
        <v>5139</v>
      </c>
      <c r="B396">
        <v>5573</v>
      </c>
    </row>
    <row r="397" spans="1:2">
      <c r="A397">
        <v>5139</v>
      </c>
      <c r="B397">
        <v>7534</v>
      </c>
    </row>
    <row r="398" spans="1:2">
      <c r="A398">
        <v>5159</v>
      </c>
      <c r="B398">
        <v>5782</v>
      </c>
    </row>
    <row r="399" spans="1:2">
      <c r="A399">
        <v>5159</v>
      </c>
      <c r="B399">
        <v>5801</v>
      </c>
    </row>
    <row r="400" spans="1:2">
      <c r="A400">
        <v>5170</v>
      </c>
      <c r="B400">
        <v>5584</v>
      </c>
    </row>
    <row r="401" spans="1:2">
      <c r="A401">
        <v>5170</v>
      </c>
      <c r="B401">
        <v>5586</v>
      </c>
    </row>
    <row r="402" spans="1:2">
      <c r="A402">
        <v>5170</v>
      </c>
      <c r="B402">
        <v>5782</v>
      </c>
    </row>
    <row r="403" spans="1:2">
      <c r="A403">
        <v>5268</v>
      </c>
      <c r="B403">
        <v>84464</v>
      </c>
    </row>
    <row r="404" spans="1:2">
      <c r="A404">
        <v>5295</v>
      </c>
      <c r="B404">
        <v>7534</v>
      </c>
    </row>
    <row r="405" spans="1:2">
      <c r="A405">
        <v>5300</v>
      </c>
      <c r="B405">
        <v>140890</v>
      </c>
    </row>
    <row r="406" spans="1:2">
      <c r="A406">
        <v>5300</v>
      </c>
      <c r="B406">
        <v>26986</v>
      </c>
    </row>
    <row r="407" spans="1:2">
      <c r="A407">
        <v>5300</v>
      </c>
      <c r="B407">
        <v>8202</v>
      </c>
    </row>
    <row r="408" spans="1:2">
      <c r="A408">
        <v>5340</v>
      </c>
      <c r="B408">
        <v>5621</v>
      </c>
    </row>
    <row r="409" spans="1:2">
      <c r="A409">
        <v>5352</v>
      </c>
      <c r="B409">
        <v>10856</v>
      </c>
    </row>
    <row r="410" spans="1:2">
      <c r="A410">
        <v>5352</v>
      </c>
      <c r="B410">
        <v>7013</v>
      </c>
    </row>
    <row r="411" spans="1:2">
      <c r="A411">
        <v>5352</v>
      </c>
      <c r="B411">
        <v>7014</v>
      </c>
    </row>
    <row r="412" spans="1:2">
      <c r="A412">
        <v>5468</v>
      </c>
      <c r="B412">
        <v>10499</v>
      </c>
    </row>
    <row r="413" spans="1:2">
      <c r="A413">
        <v>5468</v>
      </c>
      <c r="B413">
        <v>5621</v>
      </c>
    </row>
    <row r="414" spans="1:2">
      <c r="A414">
        <v>5468</v>
      </c>
      <c r="B414">
        <v>8202</v>
      </c>
    </row>
    <row r="415" spans="1:2">
      <c r="A415">
        <v>5468</v>
      </c>
      <c r="B415">
        <v>9857</v>
      </c>
    </row>
    <row r="416" spans="1:2">
      <c r="A416">
        <v>5564</v>
      </c>
      <c r="B416">
        <v>114049</v>
      </c>
    </row>
    <row r="417" spans="1:2">
      <c r="A417">
        <v>5564</v>
      </c>
      <c r="B417">
        <v>26986</v>
      </c>
    </row>
    <row r="418" spans="1:2">
      <c r="A418">
        <v>5566</v>
      </c>
      <c r="B418">
        <v>11075</v>
      </c>
    </row>
    <row r="419" spans="1:2">
      <c r="A419">
        <v>5566</v>
      </c>
      <c r="B419">
        <v>5573</v>
      </c>
    </row>
    <row r="420" spans="1:2">
      <c r="A420">
        <v>5566</v>
      </c>
      <c r="B420">
        <v>5782</v>
      </c>
    </row>
    <row r="421" spans="1:2">
      <c r="A421">
        <v>5566</v>
      </c>
      <c r="B421">
        <v>7534</v>
      </c>
    </row>
    <row r="422" spans="1:2">
      <c r="A422">
        <v>5567</v>
      </c>
      <c r="B422">
        <v>10811</v>
      </c>
    </row>
    <row r="423" spans="1:2">
      <c r="A423">
        <v>5573</v>
      </c>
      <c r="B423">
        <v>11345</v>
      </c>
    </row>
    <row r="424" spans="1:2">
      <c r="A424">
        <v>5573</v>
      </c>
      <c r="B424">
        <v>23710</v>
      </c>
    </row>
    <row r="425" spans="1:2">
      <c r="A425">
        <v>5573</v>
      </c>
      <c r="B425">
        <v>29117</v>
      </c>
    </row>
    <row r="426" spans="1:2">
      <c r="A426">
        <v>5573</v>
      </c>
      <c r="B426">
        <v>65125</v>
      </c>
    </row>
    <row r="427" spans="1:2">
      <c r="A427">
        <v>5573</v>
      </c>
      <c r="B427">
        <v>6749</v>
      </c>
    </row>
    <row r="428" spans="1:2">
      <c r="A428">
        <v>5573</v>
      </c>
      <c r="B428">
        <v>7316</v>
      </c>
    </row>
    <row r="429" spans="1:2">
      <c r="A429">
        <v>5573</v>
      </c>
      <c r="B429">
        <v>7329</v>
      </c>
    </row>
    <row r="430" spans="1:2">
      <c r="A430">
        <v>5573</v>
      </c>
      <c r="B430">
        <v>81631</v>
      </c>
    </row>
    <row r="431" spans="1:2">
      <c r="A431">
        <v>5584</v>
      </c>
      <c r="B431">
        <v>11345</v>
      </c>
    </row>
    <row r="432" spans="1:2">
      <c r="A432">
        <v>5584</v>
      </c>
      <c r="B432">
        <v>23710</v>
      </c>
    </row>
    <row r="433" spans="1:2">
      <c r="A433">
        <v>5584</v>
      </c>
      <c r="B433">
        <v>50855</v>
      </c>
    </row>
    <row r="434" spans="1:2">
      <c r="A434">
        <v>5584</v>
      </c>
      <c r="B434">
        <v>56288</v>
      </c>
    </row>
    <row r="435" spans="1:2">
      <c r="A435">
        <v>5584</v>
      </c>
      <c r="B435">
        <v>57787</v>
      </c>
    </row>
    <row r="436" spans="1:2">
      <c r="A436">
        <v>5584</v>
      </c>
      <c r="B436">
        <v>5862</v>
      </c>
    </row>
    <row r="437" spans="1:2">
      <c r="A437">
        <v>5584</v>
      </c>
      <c r="B437">
        <v>6421</v>
      </c>
    </row>
    <row r="438" spans="1:2">
      <c r="A438">
        <v>5584</v>
      </c>
      <c r="B438">
        <v>6714</v>
      </c>
    </row>
    <row r="439" spans="1:2">
      <c r="A439">
        <v>5584</v>
      </c>
      <c r="B439">
        <v>7316</v>
      </c>
    </row>
    <row r="440" spans="1:2">
      <c r="A440">
        <v>5584</v>
      </c>
      <c r="B440">
        <v>7428</v>
      </c>
    </row>
    <row r="441" spans="1:2">
      <c r="A441">
        <v>5584</v>
      </c>
      <c r="B441">
        <v>7534</v>
      </c>
    </row>
    <row r="442" spans="1:2">
      <c r="A442">
        <v>5584</v>
      </c>
      <c r="B442">
        <v>81631</v>
      </c>
    </row>
    <row r="443" spans="1:2">
      <c r="A443">
        <v>5584</v>
      </c>
      <c r="B443">
        <v>84464</v>
      </c>
    </row>
    <row r="444" spans="1:2">
      <c r="A444">
        <v>5584</v>
      </c>
      <c r="B444">
        <v>84557</v>
      </c>
    </row>
    <row r="445" spans="1:2">
      <c r="A445">
        <v>5584</v>
      </c>
      <c r="B445">
        <v>84612</v>
      </c>
    </row>
    <row r="446" spans="1:2">
      <c r="A446">
        <v>5584</v>
      </c>
      <c r="B446">
        <v>8878</v>
      </c>
    </row>
    <row r="447" spans="1:2">
      <c r="A447">
        <v>5586</v>
      </c>
      <c r="B447">
        <v>10014</v>
      </c>
    </row>
    <row r="448" spans="1:2">
      <c r="A448">
        <v>5586</v>
      </c>
      <c r="B448">
        <v>10746</v>
      </c>
    </row>
    <row r="449" spans="1:2">
      <c r="A449">
        <v>5603</v>
      </c>
      <c r="B449">
        <v>26986</v>
      </c>
    </row>
    <row r="450" spans="1:2">
      <c r="A450">
        <v>5603</v>
      </c>
      <c r="B450">
        <v>7534</v>
      </c>
    </row>
    <row r="451" spans="1:2">
      <c r="A451">
        <v>5610</v>
      </c>
      <c r="B451">
        <v>10728</v>
      </c>
    </row>
    <row r="452" spans="1:2">
      <c r="A452">
        <v>5610</v>
      </c>
      <c r="B452">
        <v>6885</v>
      </c>
    </row>
    <row r="453" spans="1:2">
      <c r="A453">
        <v>5621</v>
      </c>
      <c r="B453">
        <v>10963</v>
      </c>
    </row>
    <row r="454" spans="1:2">
      <c r="A454">
        <v>5621</v>
      </c>
      <c r="B454">
        <v>11091</v>
      </c>
    </row>
    <row r="455" spans="1:2">
      <c r="A455">
        <v>5621</v>
      </c>
      <c r="B455">
        <v>23524</v>
      </c>
    </row>
    <row r="456" spans="1:2">
      <c r="A456">
        <v>5621</v>
      </c>
      <c r="B456">
        <v>26523</v>
      </c>
    </row>
    <row r="457" spans="1:2">
      <c r="A457">
        <v>5621</v>
      </c>
      <c r="B457">
        <v>57787</v>
      </c>
    </row>
    <row r="458" spans="1:2">
      <c r="A458">
        <v>5621</v>
      </c>
      <c r="B458">
        <v>7917</v>
      </c>
    </row>
    <row r="459" spans="1:2">
      <c r="A459">
        <v>5698</v>
      </c>
      <c r="B459">
        <v>10499</v>
      </c>
    </row>
    <row r="460" spans="1:2">
      <c r="A460">
        <v>5698</v>
      </c>
      <c r="B460">
        <v>8202</v>
      </c>
    </row>
    <row r="461" spans="1:2">
      <c r="A461">
        <v>5782</v>
      </c>
      <c r="B461">
        <v>23077</v>
      </c>
    </row>
    <row r="462" spans="1:2">
      <c r="A462">
        <v>5782</v>
      </c>
      <c r="B462">
        <v>5829</v>
      </c>
    </row>
    <row r="463" spans="1:2">
      <c r="A463">
        <v>5782</v>
      </c>
      <c r="B463">
        <v>6464</v>
      </c>
    </row>
    <row r="464" spans="1:2">
      <c r="A464">
        <v>5782</v>
      </c>
      <c r="B464">
        <v>7041</v>
      </c>
    </row>
    <row r="465" spans="1:2">
      <c r="A465">
        <v>5782</v>
      </c>
      <c r="B465">
        <v>7917</v>
      </c>
    </row>
    <row r="466" spans="1:2">
      <c r="A466">
        <v>5782</v>
      </c>
      <c r="B466">
        <v>9564</v>
      </c>
    </row>
    <row r="467" spans="1:2">
      <c r="A467">
        <v>5829</v>
      </c>
      <c r="B467">
        <v>26986</v>
      </c>
    </row>
    <row r="468" spans="1:2">
      <c r="A468">
        <v>5829</v>
      </c>
      <c r="B468">
        <v>7534</v>
      </c>
    </row>
    <row r="469" spans="1:2">
      <c r="A469">
        <v>5862</v>
      </c>
      <c r="B469">
        <v>7428</v>
      </c>
    </row>
    <row r="470" spans="1:2">
      <c r="A470">
        <v>5914</v>
      </c>
      <c r="B470">
        <v>10499</v>
      </c>
    </row>
    <row r="471" spans="1:2">
      <c r="A471">
        <v>5914</v>
      </c>
      <c r="B471">
        <v>5927</v>
      </c>
    </row>
    <row r="472" spans="1:2">
      <c r="A472">
        <v>5914</v>
      </c>
      <c r="B472">
        <v>8202</v>
      </c>
    </row>
    <row r="473" spans="1:2">
      <c r="A473">
        <v>5925</v>
      </c>
      <c r="B473">
        <v>5927</v>
      </c>
    </row>
    <row r="474" spans="1:2">
      <c r="A474">
        <v>5925</v>
      </c>
      <c r="B474">
        <v>6670</v>
      </c>
    </row>
    <row r="475" spans="1:2">
      <c r="A475">
        <v>5927</v>
      </c>
      <c r="B475">
        <v>126961</v>
      </c>
    </row>
    <row r="476" spans="1:2">
      <c r="A476">
        <v>5927</v>
      </c>
      <c r="B476">
        <v>23512</v>
      </c>
    </row>
    <row r="477" spans="1:2">
      <c r="A477">
        <v>5927</v>
      </c>
      <c r="B477">
        <v>6908</v>
      </c>
    </row>
    <row r="478" spans="1:2">
      <c r="A478">
        <v>5927</v>
      </c>
      <c r="B478">
        <v>7421</v>
      </c>
    </row>
    <row r="479" spans="1:2">
      <c r="A479">
        <v>5927</v>
      </c>
      <c r="B479">
        <v>8726</v>
      </c>
    </row>
    <row r="480" spans="1:2">
      <c r="A480">
        <v>5928</v>
      </c>
      <c r="B480">
        <v>6670</v>
      </c>
    </row>
    <row r="481" spans="1:2">
      <c r="A481">
        <v>5956</v>
      </c>
      <c r="B481">
        <v>10499</v>
      </c>
    </row>
    <row r="482" spans="1:2">
      <c r="A482">
        <v>5956</v>
      </c>
      <c r="B482">
        <v>51014</v>
      </c>
    </row>
    <row r="483" spans="1:2">
      <c r="A483">
        <v>5976</v>
      </c>
      <c r="B483">
        <v>26986</v>
      </c>
    </row>
    <row r="484" spans="1:2">
      <c r="A484">
        <v>5976</v>
      </c>
      <c r="B484">
        <v>7534</v>
      </c>
    </row>
    <row r="485" spans="1:2">
      <c r="A485">
        <v>5998</v>
      </c>
      <c r="B485">
        <v>10114</v>
      </c>
    </row>
    <row r="486" spans="1:2">
      <c r="A486">
        <v>5998</v>
      </c>
      <c r="B486">
        <v>10971</v>
      </c>
    </row>
    <row r="487" spans="1:2">
      <c r="A487">
        <v>5998</v>
      </c>
      <c r="B487">
        <v>7534</v>
      </c>
    </row>
    <row r="488" spans="1:2">
      <c r="A488">
        <v>6046</v>
      </c>
      <c r="B488">
        <v>29117</v>
      </c>
    </row>
    <row r="489" spans="1:2">
      <c r="A489">
        <v>6046</v>
      </c>
      <c r="B489">
        <v>6908</v>
      </c>
    </row>
    <row r="490" spans="1:2">
      <c r="A490">
        <v>6046</v>
      </c>
      <c r="B490">
        <v>7014</v>
      </c>
    </row>
    <row r="491" spans="1:2">
      <c r="A491">
        <v>6046</v>
      </c>
      <c r="B491">
        <v>8294</v>
      </c>
    </row>
    <row r="492" spans="1:2">
      <c r="A492">
        <v>6188</v>
      </c>
      <c r="B492">
        <v>6885</v>
      </c>
    </row>
    <row r="493" spans="1:2">
      <c r="A493">
        <v>6188</v>
      </c>
      <c r="B493">
        <v>7534</v>
      </c>
    </row>
    <row r="494" spans="1:2">
      <c r="A494">
        <v>6256</v>
      </c>
      <c r="B494">
        <v>10499</v>
      </c>
    </row>
    <row r="495" spans="1:2">
      <c r="A495">
        <v>6256</v>
      </c>
      <c r="B495">
        <v>8202</v>
      </c>
    </row>
    <row r="496" spans="1:2">
      <c r="A496">
        <v>6421</v>
      </c>
      <c r="B496">
        <v>140890</v>
      </c>
    </row>
    <row r="497" spans="1:2">
      <c r="A497">
        <v>6421</v>
      </c>
      <c r="B497">
        <v>6670</v>
      </c>
    </row>
    <row r="498" spans="1:2">
      <c r="A498">
        <v>6434</v>
      </c>
      <c r="B498">
        <v>140890</v>
      </c>
    </row>
    <row r="499" spans="1:2">
      <c r="A499">
        <v>6434</v>
      </c>
      <c r="B499">
        <v>7534</v>
      </c>
    </row>
    <row r="500" spans="1:2">
      <c r="A500">
        <v>6464</v>
      </c>
      <c r="B500">
        <v>7534</v>
      </c>
    </row>
    <row r="501" spans="1:2">
      <c r="A501">
        <v>6548</v>
      </c>
      <c r="B501">
        <v>6885</v>
      </c>
    </row>
    <row r="502" spans="1:2">
      <c r="A502">
        <v>6548</v>
      </c>
      <c r="B502">
        <v>7534</v>
      </c>
    </row>
    <row r="503" spans="1:2">
      <c r="A503">
        <v>6605</v>
      </c>
      <c r="B503">
        <v>10499</v>
      </c>
    </row>
    <row r="504" spans="1:2">
      <c r="A504">
        <v>6605</v>
      </c>
      <c r="B504">
        <v>8202</v>
      </c>
    </row>
    <row r="505" spans="1:2">
      <c r="A505">
        <v>6670</v>
      </c>
      <c r="B505">
        <v>7157</v>
      </c>
    </row>
    <row r="506" spans="1:2">
      <c r="A506">
        <v>6670</v>
      </c>
      <c r="B506">
        <v>7329</v>
      </c>
    </row>
    <row r="507" spans="1:2">
      <c r="A507">
        <v>6670</v>
      </c>
      <c r="B507">
        <v>8554</v>
      </c>
    </row>
    <row r="508" spans="1:2">
      <c r="A508">
        <v>6737</v>
      </c>
      <c r="B508">
        <v>6738</v>
      </c>
    </row>
    <row r="509" spans="1:2">
      <c r="A509">
        <v>6737</v>
      </c>
      <c r="B509">
        <v>7534</v>
      </c>
    </row>
    <row r="510" spans="1:2">
      <c r="A510">
        <v>6737</v>
      </c>
      <c r="B510">
        <v>8202</v>
      </c>
    </row>
    <row r="511" spans="1:2">
      <c r="A511">
        <v>6738</v>
      </c>
      <c r="B511">
        <v>9391</v>
      </c>
    </row>
    <row r="512" spans="1:2">
      <c r="A512">
        <v>6745</v>
      </c>
      <c r="B512">
        <v>26523</v>
      </c>
    </row>
    <row r="513" spans="1:2">
      <c r="A513">
        <v>6745</v>
      </c>
      <c r="B513">
        <v>55290</v>
      </c>
    </row>
    <row r="514" spans="1:2">
      <c r="A514">
        <v>6745</v>
      </c>
      <c r="B514">
        <v>7428</v>
      </c>
    </row>
    <row r="515" spans="1:2">
      <c r="A515">
        <v>6745</v>
      </c>
      <c r="B515">
        <v>9641</v>
      </c>
    </row>
    <row r="516" spans="1:2">
      <c r="A516">
        <v>6749</v>
      </c>
      <c r="B516">
        <v>140890</v>
      </c>
    </row>
    <row r="517" spans="1:2">
      <c r="A517">
        <v>6774</v>
      </c>
      <c r="B517">
        <v>6885</v>
      </c>
    </row>
    <row r="518" spans="1:2">
      <c r="A518">
        <v>6774</v>
      </c>
      <c r="B518">
        <v>7707</v>
      </c>
    </row>
    <row r="519" spans="1:2">
      <c r="A519">
        <v>6778</v>
      </c>
      <c r="B519">
        <v>10499</v>
      </c>
    </row>
    <row r="520" spans="1:2">
      <c r="A520">
        <v>6778</v>
      </c>
      <c r="B520">
        <v>8202</v>
      </c>
    </row>
    <row r="521" spans="1:2">
      <c r="A521">
        <v>6885</v>
      </c>
      <c r="B521">
        <v>10856</v>
      </c>
    </row>
    <row r="522" spans="1:2">
      <c r="A522">
        <v>6885</v>
      </c>
      <c r="B522">
        <v>10987</v>
      </c>
    </row>
    <row r="523" spans="1:2">
      <c r="A523">
        <v>6885</v>
      </c>
      <c r="B523">
        <v>203068</v>
      </c>
    </row>
    <row r="524" spans="1:2">
      <c r="A524">
        <v>6885</v>
      </c>
      <c r="B524">
        <v>28996</v>
      </c>
    </row>
    <row r="525" spans="1:2">
      <c r="A525">
        <v>6885</v>
      </c>
      <c r="B525">
        <v>54461</v>
      </c>
    </row>
    <row r="526" spans="1:2">
      <c r="A526">
        <v>6885</v>
      </c>
      <c r="B526">
        <v>7046</v>
      </c>
    </row>
    <row r="527" spans="1:2">
      <c r="A527">
        <v>6885</v>
      </c>
      <c r="B527">
        <v>7189</v>
      </c>
    </row>
    <row r="528" spans="1:2">
      <c r="A528">
        <v>6885</v>
      </c>
      <c r="B528">
        <v>7316</v>
      </c>
    </row>
    <row r="529" spans="1:2">
      <c r="A529">
        <v>6885</v>
      </c>
      <c r="B529">
        <v>7531</v>
      </c>
    </row>
    <row r="530" spans="1:2">
      <c r="A530">
        <v>6885</v>
      </c>
      <c r="B530">
        <v>8294</v>
      </c>
    </row>
    <row r="531" spans="1:2">
      <c r="A531">
        <v>6885</v>
      </c>
      <c r="B531">
        <v>8517</v>
      </c>
    </row>
    <row r="532" spans="1:2">
      <c r="A532">
        <v>6885</v>
      </c>
      <c r="B532">
        <v>8607</v>
      </c>
    </row>
    <row r="533" spans="1:2">
      <c r="A533">
        <v>6885</v>
      </c>
      <c r="B533">
        <v>9021</v>
      </c>
    </row>
    <row r="534" spans="1:2">
      <c r="A534">
        <v>6908</v>
      </c>
      <c r="B534">
        <v>8202</v>
      </c>
    </row>
    <row r="535" spans="1:2">
      <c r="A535">
        <v>7015</v>
      </c>
      <c r="B535">
        <v>10728</v>
      </c>
    </row>
    <row r="536" spans="1:2">
      <c r="A536">
        <v>7015</v>
      </c>
      <c r="B536">
        <v>7534</v>
      </c>
    </row>
    <row r="537" spans="1:2">
      <c r="A537">
        <v>7031</v>
      </c>
      <c r="B537">
        <v>284119</v>
      </c>
    </row>
    <row r="538" spans="1:2">
      <c r="A538">
        <v>7046</v>
      </c>
      <c r="B538">
        <v>7534</v>
      </c>
    </row>
    <row r="539" spans="1:2">
      <c r="A539">
        <v>7067</v>
      </c>
      <c r="B539">
        <v>10499</v>
      </c>
    </row>
    <row r="540" spans="1:2">
      <c r="A540">
        <v>7067</v>
      </c>
      <c r="B540">
        <v>8202</v>
      </c>
    </row>
    <row r="541" spans="1:2">
      <c r="A541">
        <v>7068</v>
      </c>
      <c r="B541">
        <v>10499</v>
      </c>
    </row>
    <row r="542" spans="1:2">
      <c r="A542">
        <v>7068</v>
      </c>
      <c r="B542">
        <v>8202</v>
      </c>
    </row>
    <row r="543" spans="1:2">
      <c r="A543">
        <v>7080</v>
      </c>
      <c r="B543">
        <v>10499</v>
      </c>
    </row>
    <row r="544" spans="1:2">
      <c r="A544">
        <v>7080</v>
      </c>
      <c r="B544">
        <v>8202</v>
      </c>
    </row>
    <row r="545" spans="1:2">
      <c r="A545">
        <v>7157</v>
      </c>
      <c r="B545">
        <v>10499</v>
      </c>
    </row>
    <row r="546" spans="1:2">
      <c r="A546">
        <v>7157</v>
      </c>
      <c r="B546">
        <v>7534</v>
      </c>
    </row>
    <row r="547" spans="1:2">
      <c r="A547">
        <v>7157</v>
      </c>
      <c r="B547">
        <v>7707</v>
      </c>
    </row>
    <row r="548" spans="1:2">
      <c r="A548">
        <v>7189</v>
      </c>
      <c r="B548">
        <v>10728</v>
      </c>
    </row>
    <row r="549" spans="1:2">
      <c r="A549">
        <v>7189</v>
      </c>
      <c r="B549">
        <v>115207</v>
      </c>
    </row>
    <row r="550" spans="1:2">
      <c r="A550">
        <v>7189</v>
      </c>
      <c r="B550">
        <v>26986</v>
      </c>
    </row>
    <row r="551" spans="1:2">
      <c r="A551">
        <v>7189</v>
      </c>
      <c r="B551">
        <v>51014</v>
      </c>
    </row>
    <row r="552" spans="1:2">
      <c r="A552">
        <v>7249</v>
      </c>
      <c r="B552">
        <v>23077</v>
      </c>
    </row>
    <row r="553" spans="1:2">
      <c r="A553">
        <v>7249</v>
      </c>
      <c r="B553">
        <v>7534</v>
      </c>
    </row>
    <row r="554" spans="1:2">
      <c r="A554">
        <v>7316</v>
      </c>
      <c r="B554">
        <v>10236</v>
      </c>
    </row>
    <row r="555" spans="1:2">
      <c r="A555">
        <v>7316</v>
      </c>
      <c r="B555">
        <v>23077</v>
      </c>
    </row>
    <row r="556" spans="1:2">
      <c r="A556">
        <v>7316</v>
      </c>
      <c r="B556">
        <v>26986</v>
      </c>
    </row>
    <row r="557" spans="1:2">
      <c r="A557">
        <v>7316</v>
      </c>
      <c r="B557">
        <v>7534</v>
      </c>
    </row>
    <row r="558" spans="1:2">
      <c r="A558">
        <v>7316</v>
      </c>
      <c r="B558">
        <v>8202</v>
      </c>
    </row>
    <row r="559" spans="1:2">
      <c r="A559">
        <v>7316</v>
      </c>
      <c r="B559">
        <v>9867</v>
      </c>
    </row>
    <row r="560" spans="1:2">
      <c r="A560">
        <v>7321</v>
      </c>
      <c r="B560">
        <v>23077</v>
      </c>
    </row>
    <row r="561" spans="1:2">
      <c r="A561">
        <v>7321</v>
      </c>
      <c r="B561">
        <v>9867</v>
      </c>
    </row>
    <row r="562" spans="1:2">
      <c r="A562">
        <v>7323</v>
      </c>
      <c r="B562">
        <v>23077</v>
      </c>
    </row>
    <row r="563" spans="1:2">
      <c r="A563">
        <v>7323</v>
      </c>
      <c r="B563">
        <v>9867</v>
      </c>
    </row>
    <row r="564" spans="1:2">
      <c r="A564">
        <v>7414</v>
      </c>
      <c r="B564">
        <v>26986</v>
      </c>
    </row>
    <row r="565" spans="1:2">
      <c r="A565">
        <v>7414</v>
      </c>
      <c r="B565">
        <v>7534</v>
      </c>
    </row>
    <row r="566" spans="1:2">
      <c r="A566">
        <v>7415</v>
      </c>
      <c r="B566">
        <v>23190</v>
      </c>
    </row>
    <row r="567" spans="1:2">
      <c r="A567">
        <v>7415</v>
      </c>
      <c r="B567">
        <v>7534</v>
      </c>
    </row>
    <row r="568" spans="1:2">
      <c r="A568">
        <v>7421</v>
      </c>
      <c r="B568">
        <v>10499</v>
      </c>
    </row>
    <row r="569" spans="1:2">
      <c r="A569">
        <v>7421</v>
      </c>
      <c r="B569">
        <v>8202</v>
      </c>
    </row>
    <row r="570" spans="1:2">
      <c r="A570">
        <v>7428</v>
      </c>
      <c r="B570">
        <v>10728</v>
      </c>
    </row>
    <row r="571" spans="1:2">
      <c r="A571">
        <v>7531</v>
      </c>
      <c r="B571">
        <v>7534</v>
      </c>
    </row>
    <row r="572" spans="1:2">
      <c r="A572">
        <v>7532</v>
      </c>
      <c r="B572">
        <v>11346</v>
      </c>
    </row>
    <row r="573" spans="1:2">
      <c r="A573">
        <v>7532</v>
      </c>
      <c r="B573">
        <v>23077</v>
      </c>
    </row>
    <row r="574" spans="1:2">
      <c r="A574">
        <v>7532</v>
      </c>
      <c r="B574">
        <v>26986</v>
      </c>
    </row>
    <row r="575" spans="1:2">
      <c r="A575">
        <v>7534</v>
      </c>
      <c r="B575">
        <v>10014</v>
      </c>
    </row>
    <row r="576" spans="1:2">
      <c r="A576">
        <v>7534</v>
      </c>
      <c r="B576">
        <v>10155</v>
      </c>
    </row>
    <row r="577" spans="1:2">
      <c r="A577">
        <v>7534</v>
      </c>
      <c r="B577">
        <v>10197</v>
      </c>
    </row>
    <row r="578" spans="1:2">
      <c r="A578">
        <v>7534</v>
      </c>
      <c r="B578">
        <v>10746</v>
      </c>
    </row>
    <row r="579" spans="1:2">
      <c r="A579">
        <v>7534</v>
      </c>
      <c r="B579">
        <v>10811</v>
      </c>
    </row>
    <row r="580" spans="1:2">
      <c r="A580">
        <v>7534</v>
      </c>
      <c r="B580">
        <v>10856</v>
      </c>
    </row>
    <row r="581" spans="1:2">
      <c r="A581">
        <v>7534</v>
      </c>
      <c r="B581">
        <v>10987</v>
      </c>
    </row>
    <row r="582" spans="1:2">
      <c r="A582">
        <v>7534</v>
      </c>
      <c r="B582">
        <v>11214</v>
      </c>
    </row>
    <row r="583" spans="1:2">
      <c r="A583">
        <v>7534</v>
      </c>
      <c r="B583">
        <v>11346</v>
      </c>
    </row>
    <row r="584" spans="1:2">
      <c r="A584">
        <v>7534</v>
      </c>
      <c r="B584">
        <v>203068</v>
      </c>
    </row>
    <row r="585" spans="1:2">
      <c r="A585">
        <v>7534</v>
      </c>
      <c r="B585">
        <v>23077</v>
      </c>
    </row>
    <row r="586" spans="1:2">
      <c r="A586">
        <v>7534</v>
      </c>
      <c r="B586">
        <v>23524</v>
      </c>
    </row>
    <row r="587" spans="1:2">
      <c r="A587">
        <v>7534</v>
      </c>
      <c r="B587">
        <v>26509</v>
      </c>
    </row>
    <row r="588" spans="1:2">
      <c r="A588">
        <v>7534</v>
      </c>
      <c r="B588">
        <v>27185</v>
      </c>
    </row>
    <row r="589" spans="1:2">
      <c r="A589">
        <v>7534</v>
      </c>
      <c r="B589">
        <v>50855</v>
      </c>
    </row>
    <row r="590" spans="1:2">
      <c r="A590">
        <v>7534</v>
      </c>
      <c r="B590">
        <v>53616</v>
      </c>
    </row>
    <row r="591" spans="1:2">
      <c r="A591">
        <v>7534</v>
      </c>
      <c r="B591">
        <v>56257</v>
      </c>
    </row>
    <row r="592" spans="1:2">
      <c r="A592">
        <v>7534</v>
      </c>
      <c r="B592">
        <v>56288</v>
      </c>
    </row>
    <row r="593" spans="1:2">
      <c r="A593">
        <v>7534</v>
      </c>
      <c r="B593">
        <v>57521</v>
      </c>
    </row>
    <row r="594" spans="1:2">
      <c r="A594">
        <v>7534</v>
      </c>
      <c r="B594">
        <v>57787</v>
      </c>
    </row>
    <row r="595" spans="1:2">
      <c r="A595">
        <v>7534</v>
      </c>
      <c r="B595">
        <v>65125</v>
      </c>
    </row>
    <row r="596" spans="1:2">
      <c r="A596">
        <v>7534</v>
      </c>
      <c r="B596">
        <v>8106</v>
      </c>
    </row>
    <row r="597" spans="1:2">
      <c r="A597">
        <v>7534</v>
      </c>
      <c r="B597">
        <v>8294</v>
      </c>
    </row>
    <row r="598" spans="1:2">
      <c r="A598">
        <v>7534</v>
      </c>
      <c r="B598">
        <v>8350</v>
      </c>
    </row>
    <row r="599" spans="1:2">
      <c r="A599">
        <v>7534</v>
      </c>
      <c r="B599">
        <v>84612</v>
      </c>
    </row>
    <row r="600" spans="1:2">
      <c r="A600">
        <v>7534</v>
      </c>
      <c r="B600">
        <v>8517</v>
      </c>
    </row>
    <row r="601" spans="1:2">
      <c r="A601">
        <v>7534</v>
      </c>
      <c r="B601">
        <v>8607</v>
      </c>
    </row>
    <row r="602" spans="1:2">
      <c r="A602">
        <v>7534</v>
      </c>
      <c r="B602">
        <v>8878</v>
      </c>
    </row>
    <row r="603" spans="1:2">
      <c r="A603">
        <v>7534</v>
      </c>
      <c r="B603">
        <v>9252</v>
      </c>
    </row>
    <row r="604" spans="1:2">
      <c r="A604">
        <v>7534</v>
      </c>
      <c r="B604">
        <v>9261</v>
      </c>
    </row>
    <row r="605" spans="1:2">
      <c r="A605">
        <v>7534</v>
      </c>
      <c r="B605">
        <v>9564</v>
      </c>
    </row>
    <row r="606" spans="1:2">
      <c r="A606">
        <v>7534</v>
      </c>
      <c r="B606">
        <v>9759</v>
      </c>
    </row>
    <row r="607" spans="1:2">
      <c r="A607">
        <v>7707</v>
      </c>
      <c r="B607">
        <v>284119</v>
      </c>
    </row>
    <row r="608" spans="1:2">
      <c r="A608">
        <v>7707</v>
      </c>
      <c r="B608">
        <v>9759</v>
      </c>
    </row>
    <row r="609" spans="1:2">
      <c r="A609">
        <v>7917</v>
      </c>
      <c r="B609">
        <v>27230</v>
      </c>
    </row>
    <row r="610" spans="1:2">
      <c r="A610">
        <v>8202</v>
      </c>
      <c r="B610">
        <v>10062</v>
      </c>
    </row>
    <row r="611" spans="1:2">
      <c r="A611">
        <v>8202</v>
      </c>
      <c r="B611">
        <v>10197</v>
      </c>
    </row>
    <row r="612" spans="1:2">
      <c r="A612">
        <v>8202</v>
      </c>
      <c r="B612">
        <v>10498</v>
      </c>
    </row>
    <row r="613" spans="1:2">
      <c r="A613">
        <v>8202</v>
      </c>
      <c r="B613">
        <v>10499</v>
      </c>
    </row>
    <row r="614" spans="1:2">
      <c r="A614">
        <v>8202</v>
      </c>
      <c r="B614">
        <v>10521</v>
      </c>
    </row>
    <row r="615" spans="1:2">
      <c r="A615">
        <v>8202</v>
      </c>
      <c r="B615">
        <v>10971</v>
      </c>
    </row>
    <row r="616" spans="1:2">
      <c r="A616">
        <v>8202</v>
      </c>
      <c r="B616">
        <v>29123</v>
      </c>
    </row>
    <row r="617" spans="1:2">
      <c r="A617">
        <v>8202</v>
      </c>
      <c r="B617">
        <v>8290</v>
      </c>
    </row>
    <row r="618" spans="1:2">
      <c r="A618">
        <v>8202</v>
      </c>
      <c r="B618">
        <v>8294</v>
      </c>
    </row>
    <row r="619" spans="1:2">
      <c r="A619">
        <v>8202</v>
      </c>
      <c r="B619">
        <v>8517</v>
      </c>
    </row>
    <row r="620" spans="1:2">
      <c r="A620">
        <v>8202</v>
      </c>
      <c r="B620">
        <v>8648</v>
      </c>
    </row>
    <row r="621" spans="1:2">
      <c r="A621">
        <v>8202</v>
      </c>
      <c r="B621">
        <v>8850</v>
      </c>
    </row>
    <row r="622" spans="1:2">
      <c r="A622">
        <v>8202</v>
      </c>
      <c r="B622">
        <v>9611</v>
      </c>
    </row>
    <row r="623" spans="1:2">
      <c r="A623">
        <v>8290</v>
      </c>
      <c r="B623">
        <v>8445</v>
      </c>
    </row>
    <row r="624" spans="1:2">
      <c r="A624">
        <v>8648</v>
      </c>
      <c r="B624">
        <v>10499</v>
      </c>
    </row>
    <row r="625" spans="1:2">
      <c r="A625">
        <v>9641</v>
      </c>
      <c r="B625">
        <v>10728</v>
      </c>
    </row>
    <row r="626" spans="1:2">
      <c r="A626">
        <v>9641</v>
      </c>
      <c r="B626">
        <v>26986</v>
      </c>
    </row>
    <row r="627" spans="1:2">
      <c r="A627">
        <v>9857</v>
      </c>
      <c r="B627">
        <v>10062</v>
      </c>
    </row>
    <row r="628" spans="1:2">
      <c r="A628">
        <v>10236</v>
      </c>
      <c r="B628">
        <v>56257</v>
      </c>
    </row>
    <row r="629" spans="1:2">
      <c r="A629">
        <v>10399</v>
      </c>
      <c r="B629">
        <v>140890</v>
      </c>
    </row>
    <row r="630" spans="1:2">
      <c r="A630">
        <v>10399</v>
      </c>
      <c r="B630">
        <v>26986</v>
      </c>
    </row>
    <row r="631" spans="1:2">
      <c r="A631">
        <v>10498</v>
      </c>
      <c r="B631">
        <v>10499</v>
      </c>
    </row>
    <row r="632" spans="1:2">
      <c r="A632">
        <v>10498</v>
      </c>
      <c r="B632">
        <v>26986</v>
      </c>
    </row>
    <row r="633" spans="1:2">
      <c r="A633">
        <v>10499</v>
      </c>
      <c r="B633">
        <v>10521</v>
      </c>
    </row>
    <row r="634" spans="1:2">
      <c r="A634">
        <v>10499</v>
      </c>
      <c r="B634">
        <v>29123</v>
      </c>
    </row>
    <row r="635" spans="1:2">
      <c r="A635">
        <v>10521</v>
      </c>
      <c r="B635">
        <v>140890</v>
      </c>
    </row>
    <row r="636" spans="1:2">
      <c r="A636">
        <v>10728</v>
      </c>
      <c r="B636">
        <v>10963</v>
      </c>
    </row>
    <row r="637" spans="1:2">
      <c r="A637">
        <v>10728</v>
      </c>
      <c r="B637">
        <v>192670</v>
      </c>
    </row>
    <row r="638" spans="1:2">
      <c r="A638">
        <v>10728</v>
      </c>
      <c r="B638">
        <v>54984</v>
      </c>
    </row>
    <row r="639" spans="1:2">
      <c r="A639">
        <v>10768</v>
      </c>
      <c r="B639">
        <v>57599</v>
      </c>
    </row>
    <row r="640" spans="1:2">
      <c r="A640">
        <v>10768</v>
      </c>
      <c r="B640">
        <v>84464</v>
      </c>
    </row>
    <row r="641" spans="1:2">
      <c r="A641">
        <v>11346</v>
      </c>
      <c r="B641">
        <v>65125</v>
      </c>
    </row>
    <row r="642" spans="1:2">
      <c r="A642">
        <v>23077</v>
      </c>
      <c r="B642">
        <v>57599</v>
      </c>
    </row>
    <row r="643" spans="1:2">
      <c r="A643">
        <v>26523</v>
      </c>
      <c r="B643">
        <v>26986</v>
      </c>
    </row>
    <row r="644" spans="1:2">
      <c r="A644">
        <v>26986</v>
      </c>
      <c r="B644">
        <v>140890</v>
      </c>
    </row>
    <row r="645" spans="1:2">
      <c r="A645">
        <v>26986</v>
      </c>
      <c r="B645">
        <v>192670</v>
      </c>
    </row>
    <row r="646" spans="1:2">
      <c r="A646">
        <v>26986</v>
      </c>
      <c r="B646">
        <v>54984</v>
      </c>
    </row>
  </sheetData>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workbookViewId="0">
      <selection activeCell="D11" sqref="D11"/>
    </sheetView>
  </sheetViews>
  <sheetFormatPr baseColWidth="10" defaultRowHeight="15" x14ac:dyDescent="0"/>
  <cols>
    <col min="1" max="1" width="10.1640625" bestFit="1" customWidth="1"/>
    <col min="4" max="5" width="12" bestFit="1" customWidth="1"/>
  </cols>
  <sheetData>
    <row r="1" spans="1:5">
      <c r="A1" t="s">
        <v>2</v>
      </c>
      <c r="B1" t="s">
        <v>1</v>
      </c>
      <c r="C1" t="s">
        <v>0</v>
      </c>
      <c r="D1" t="s">
        <v>566</v>
      </c>
      <c r="E1" t="s">
        <v>568</v>
      </c>
    </row>
    <row r="2" spans="1:5">
      <c r="A2">
        <v>6774</v>
      </c>
      <c r="B2" t="str">
        <f t="shared" ref="B2:B11" si="0">INDEX(SYM_A,MATCH($A2,ENTREZ_A,0))</f>
        <v>STAT3</v>
      </c>
      <c r="C2">
        <f t="shared" ref="C2:C11" si="1">INDEX(DEGREE_A,MATCH($A2,ENTREZ_A,0))</f>
        <v>70</v>
      </c>
      <c r="D2">
        <f t="shared" ref="D2:D11" si="2">INDEX(P_CD_A,MATCH($A2,ENTREZ_A,0))</f>
        <v>3.5321698278769631E-3</v>
      </c>
      <c r="E2">
        <f t="shared" ref="E2:E11" si="3">INDEX(P_UC_A,MATCH($A2,ENTREZ_A,0))</f>
        <v>5.7143965026727805E-2</v>
      </c>
    </row>
    <row r="3" spans="1:5">
      <c r="A3">
        <v>1051</v>
      </c>
      <c r="B3" t="str">
        <f t="shared" si="0"/>
        <v>CEBPB</v>
      </c>
      <c r="C3">
        <f t="shared" si="1"/>
        <v>41</v>
      </c>
      <c r="D3">
        <f t="shared" si="2"/>
        <v>3.5321698278769631E-3</v>
      </c>
      <c r="E3">
        <f t="shared" si="3"/>
        <v>7.9164458909432689E-2</v>
      </c>
    </row>
    <row r="4" spans="1:5">
      <c r="A4">
        <v>4602</v>
      </c>
      <c r="B4" t="str">
        <f t="shared" si="0"/>
        <v>MYB</v>
      </c>
      <c r="C4">
        <f t="shared" si="1"/>
        <v>19</v>
      </c>
      <c r="D4">
        <f t="shared" si="2"/>
        <v>7.3973597973532534E-2</v>
      </c>
      <c r="E4">
        <f t="shared" si="3"/>
        <v>2.5628722641752866E-2</v>
      </c>
    </row>
    <row r="5" spans="1:5">
      <c r="A5">
        <v>688</v>
      </c>
      <c r="B5" t="str">
        <f t="shared" si="0"/>
        <v>KLF5</v>
      </c>
      <c r="C5">
        <f t="shared" si="1"/>
        <v>17</v>
      </c>
      <c r="D5">
        <f t="shared" si="2"/>
        <v>1.1522622688680428E-2</v>
      </c>
      <c r="E5">
        <f t="shared" si="3"/>
        <v>1.4563436356337389E-2</v>
      </c>
    </row>
    <row r="6" spans="1:5">
      <c r="A6">
        <v>7316</v>
      </c>
      <c r="B6" t="str">
        <f t="shared" si="0"/>
        <v>UBC</v>
      </c>
      <c r="C6">
        <f t="shared" si="1"/>
        <v>16</v>
      </c>
      <c r="D6">
        <f t="shared" si="2"/>
        <v>1</v>
      </c>
      <c r="E6">
        <f t="shared" si="3"/>
        <v>1</v>
      </c>
    </row>
    <row r="7" spans="1:5">
      <c r="A7">
        <v>1152</v>
      </c>
      <c r="B7" t="str">
        <f t="shared" si="0"/>
        <v>CKB</v>
      </c>
      <c r="C7">
        <f t="shared" si="1"/>
        <v>4</v>
      </c>
      <c r="D7">
        <f t="shared" si="2"/>
        <v>3.5898546742753501E-2</v>
      </c>
      <c r="E7">
        <f t="shared" si="3"/>
        <v>1.9260776181167172E-2</v>
      </c>
    </row>
    <row r="8" spans="1:5">
      <c r="A8">
        <v>3123</v>
      </c>
      <c r="B8" t="str">
        <f t="shared" si="0"/>
        <v>HLA-DRB1</v>
      </c>
      <c r="C8">
        <f t="shared" si="1"/>
        <v>3</v>
      </c>
      <c r="D8">
        <f t="shared" si="2"/>
        <v>3.102653537586475E-2</v>
      </c>
      <c r="E8">
        <f t="shared" si="3"/>
        <v>2.0321977568506622E-2</v>
      </c>
    </row>
    <row r="9" spans="1:5">
      <c r="A9">
        <v>6566</v>
      </c>
      <c r="B9" t="str">
        <f t="shared" si="0"/>
        <v>SLC16A1</v>
      </c>
      <c r="C9">
        <f t="shared" si="1"/>
        <v>2</v>
      </c>
      <c r="D9">
        <f t="shared" si="2"/>
        <v>3.4679114828237267E-2</v>
      </c>
      <c r="E9">
        <f t="shared" si="3"/>
        <v>1.5817522451794463E-2</v>
      </c>
    </row>
    <row r="10" spans="1:5">
      <c r="A10">
        <v>10537</v>
      </c>
      <c r="B10" t="str">
        <f t="shared" si="0"/>
        <v>UBD</v>
      </c>
      <c r="C10">
        <f t="shared" si="1"/>
        <v>2</v>
      </c>
      <c r="D10">
        <f t="shared" si="2"/>
        <v>6.8550953557450223E-2</v>
      </c>
      <c r="E10">
        <f t="shared" si="3"/>
        <v>1.4244842792333623E-2</v>
      </c>
    </row>
    <row r="11" spans="1:5">
      <c r="A11">
        <v>3108</v>
      </c>
      <c r="B11" t="str">
        <f t="shared" si="0"/>
        <v>HLA-DMA</v>
      </c>
      <c r="C11">
        <f t="shared" si="1"/>
        <v>1</v>
      </c>
      <c r="D11">
        <f t="shared" si="2"/>
        <v>3.7959277227231025E-2</v>
      </c>
      <c r="E11">
        <f t="shared" si="3"/>
        <v>1.7827034486122884E-2</v>
      </c>
    </row>
  </sheetData>
  <sortState ref="A2:C11">
    <sortCondition descending="1" ref="C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workbookViewId="0">
      <selection activeCell="D1" sqref="D1:E2"/>
    </sheetView>
  </sheetViews>
  <sheetFormatPr baseColWidth="10" defaultRowHeight="15" x14ac:dyDescent="0"/>
  <cols>
    <col min="1" max="1" width="10.1640625" bestFit="1" customWidth="1"/>
    <col min="2" max="2" width="7.33203125" bestFit="1" customWidth="1"/>
    <col min="4" max="4" width="12" bestFit="1" customWidth="1"/>
    <col min="5" max="5" width="12.1640625" bestFit="1" customWidth="1"/>
  </cols>
  <sheetData>
    <row r="1" spans="1:5">
      <c r="A1" t="s">
        <v>2</v>
      </c>
      <c r="B1" t="s">
        <v>1</v>
      </c>
      <c r="C1" t="s">
        <v>0</v>
      </c>
      <c r="D1" t="s">
        <v>566</v>
      </c>
      <c r="E1" t="s">
        <v>568</v>
      </c>
    </row>
    <row r="2" spans="1:5">
      <c r="A2">
        <v>6774</v>
      </c>
      <c r="B2" t="str">
        <f t="shared" ref="B2:B11" si="0">INDEX(SYM_A,MATCH($A2,ENTREZ_A,0))</f>
        <v>STAT3</v>
      </c>
      <c r="C2">
        <f t="shared" ref="C2:C11" si="1">INDEX(DEGREE_A,MATCH($A2,ENTREZ_A,0))</f>
        <v>70</v>
      </c>
      <c r="D2">
        <f t="shared" ref="D2:D11" si="2">INDEX(P_CD_A,MATCH($A2,ENTREZ_A,0))</f>
        <v>3.5321698278769631E-3</v>
      </c>
      <c r="E2">
        <f t="shared" ref="E2:E11" si="3">INDEX(P_UC_A,MATCH($A2,ENTREZ_A,0))</f>
        <v>5.7143965026727805E-2</v>
      </c>
    </row>
    <row r="3" spans="1:5">
      <c r="A3">
        <v>1051</v>
      </c>
      <c r="B3" t="str">
        <f t="shared" si="0"/>
        <v>CEBPB</v>
      </c>
      <c r="C3">
        <f t="shared" si="1"/>
        <v>41</v>
      </c>
      <c r="D3">
        <f t="shared" si="2"/>
        <v>3.5321698278769631E-3</v>
      </c>
      <c r="E3">
        <f t="shared" si="3"/>
        <v>7.9164458909432689E-2</v>
      </c>
    </row>
    <row r="4" spans="1:5">
      <c r="A4">
        <v>4602</v>
      </c>
      <c r="B4" t="str">
        <f t="shared" si="0"/>
        <v>MYB</v>
      </c>
      <c r="C4">
        <f t="shared" si="1"/>
        <v>19</v>
      </c>
      <c r="D4">
        <f t="shared" si="2"/>
        <v>7.3973597973532534E-2</v>
      </c>
      <c r="E4">
        <f t="shared" si="3"/>
        <v>2.5628722641752866E-2</v>
      </c>
    </row>
    <row r="5" spans="1:5">
      <c r="A5">
        <v>688</v>
      </c>
      <c r="B5" t="str">
        <f t="shared" si="0"/>
        <v>KLF5</v>
      </c>
      <c r="C5">
        <f t="shared" si="1"/>
        <v>17</v>
      </c>
      <c r="D5">
        <f t="shared" si="2"/>
        <v>1.1522622688680428E-2</v>
      </c>
      <c r="E5">
        <f t="shared" si="3"/>
        <v>1.4563436356337389E-2</v>
      </c>
    </row>
    <row r="6" spans="1:5">
      <c r="A6">
        <v>2099</v>
      </c>
      <c r="B6" t="str">
        <f t="shared" si="0"/>
        <v>ESR1</v>
      </c>
      <c r="C6">
        <f t="shared" si="1"/>
        <v>10</v>
      </c>
      <c r="D6">
        <f t="shared" si="2"/>
        <v>1</v>
      </c>
      <c r="E6">
        <f t="shared" si="3"/>
        <v>1</v>
      </c>
    </row>
    <row r="7" spans="1:5">
      <c r="A7">
        <v>5927</v>
      </c>
      <c r="B7" t="str">
        <f t="shared" si="0"/>
        <v>KDM5A</v>
      </c>
      <c r="C7">
        <f t="shared" si="1"/>
        <v>10</v>
      </c>
      <c r="D7">
        <f t="shared" si="2"/>
        <v>3.3273334022834389E-2</v>
      </c>
      <c r="E7">
        <f t="shared" si="3"/>
        <v>2.8588642058502423E-2</v>
      </c>
    </row>
    <row r="8" spans="1:5">
      <c r="A8">
        <v>5698</v>
      </c>
      <c r="B8" t="str">
        <f t="shared" si="0"/>
        <v>PSMB9</v>
      </c>
      <c r="C8">
        <f t="shared" si="1"/>
        <v>6</v>
      </c>
      <c r="D8">
        <f t="shared" si="2"/>
        <v>0.14172705816215303</v>
      </c>
      <c r="E8">
        <f t="shared" si="3"/>
        <v>2.6075051014783135E-2</v>
      </c>
    </row>
    <row r="9" spans="1:5">
      <c r="A9">
        <v>6890</v>
      </c>
      <c r="B9" t="str">
        <f t="shared" si="0"/>
        <v>TAP1</v>
      </c>
      <c r="C9">
        <f t="shared" si="1"/>
        <v>6</v>
      </c>
      <c r="D9">
        <f t="shared" si="2"/>
        <v>8.7484494737531282E-2</v>
      </c>
      <c r="E9">
        <f t="shared" si="3"/>
        <v>2.9057264781564118E-2</v>
      </c>
    </row>
    <row r="10" spans="1:5">
      <c r="A10">
        <v>6717</v>
      </c>
      <c r="B10" t="str">
        <f t="shared" si="0"/>
        <v>SRI</v>
      </c>
      <c r="C10">
        <f t="shared" si="1"/>
        <v>5</v>
      </c>
      <c r="D10">
        <f t="shared" si="2"/>
        <v>7.5220036162242598E-2</v>
      </c>
      <c r="E10">
        <f t="shared" si="3"/>
        <v>2.9057264781564118E-2</v>
      </c>
    </row>
    <row r="11" spans="1:5">
      <c r="A11">
        <v>5696</v>
      </c>
      <c r="B11" t="str">
        <f t="shared" si="0"/>
        <v>PSMB8</v>
      </c>
      <c r="C11">
        <f t="shared" si="1"/>
        <v>2</v>
      </c>
      <c r="D11">
        <f t="shared" si="2"/>
        <v>3.9197576147428581E-2</v>
      </c>
      <c r="E11">
        <f t="shared" si="3"/>
        <v>4.4434932392258153E-2</v>
      </c>
    </row>
  </sheetData>
  <sortState ref="A2:C11">
    <sortCondition descending="1" ref="C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workbookViewId="0">
      <selection activeCell="J10" sqref="J10"/>
    </sheetView>
  </sheetViews>
  <sheetFormatPr baseColWidth="10" defaultRowHeight="15" x14ac:dyDescent="0"/>
  <cols>
    <col min="1" max="1" width="10.1640625" bestFit="1" customWidth="1"/>
    <col min="2" max="2" width="8" bestFit="1" customWidth="1"/>
    <col min="4" max="4" width="12" bestFit="1" customWidth="1"/>
    <col min="5" max="5" width="12.1640625" bestFit="1" customWidth="1"/>
  </cols>
  <sheetData>
    <row r="1" spans="1:5">
      <c r="A1" t="s">
        <v>2</v>
      </c>
      <c r="B1" t="s">
        <v>1</v>
      </c>
      <c r="C1" t="s">
        <v>0</v>
      </c>
      <c r="D1" s="3" t="s">
        <v>566</v>
      </c>
      <c r="E1" s="3" t="s">
        <v>568</v>
      </c>
    </row>
    <row r="2" spans="1:5">
      <c r="A2">
        <v>6772</v>
      </c>
      <c r="B2" t="str">
        <f t="shared" ref="B2:B11" si="0">INDEX(SYM_A,MATCH($A2,ENTREZ_A,0))</f>
        <v>STAT1</v>
      </c>
      <c r="C2">
        <f t="shared" ref="C2:C11" si="1">INDEX(DEGREE_A,MATCH($A2,ENTREZ_A,0))</f>
        <v>70</v>
      </c>
      <c r="D2">
        <f t="shared" ref="D2:D11" si="2">INDEX(P_CD_A,MATCH($A2,ENTREZ_A,0))</f>
        <v>7.6240315280628579E-2</v>
      </c>
      <c r="E2">
        <f t="shared" ref="E2:E11" si="3">INDEX(P_UC_A,MATCH($A2,ENTREZ_A,0))</f>
        <v>3.3783443098884369E-2</v>
      </c>
    </row>
    <row r="3" spans="1:5">
      <c r="A3">
        <v>857</v>
      </c>
      <c r="B3" t="str">
        <f t="shared" si="0"/>
        <v>CAV1</v>
      </c>
      <c r="C3">
        <f t="shared" si="1"/>
        <v>30</v>
      </c>
      <c r="D3">
        <f t="shared" si="2"/>
        <v>0.21611486316946671</v>
      </c>
      <c r="E3">
        <f t="shared" si="3"/>
        <v>4.1644535611457867E-2</v>
      </c>
    </row>
    <row r="4" spans="1:5">
      <c r="A4">
        <v>472</v>
      </c>
      <c r="B4" t="str">
        <f t="shared" si="0"/>
        <v>ATM</v>
      </c>
      <c r="C4">
        <f t="shared" si="1"/>
        <v>19</v>
      </c>
      <c r="D4">
        <f t="shared" si="2"/>
        <v>7.4617016895008881E-2</v>
      </c>
      <c r="E4">
        <f t="shared" si="3"/>
        <v>1.0058942993793174E-2</v>
      </c>
    </row>
    <row r="5" spans="1:5">
      <c r="A5">
        <v>831</v>
      </c>
      <c r="B5" t="str">
        <f t="shared" si="0"/>
        <v>CAST</v>
      </c>
      <c r="C5">
        <f t="shared" si="1"/>
        <v>10</v>
      </c>
      <c r="D5">
        <f t="shared" si="2"/>
        <v>0.10435777661382462</v>
      </c>
      <c r="E5">
        <f t="shared" si="3"/>
        <v>3.2143791030107005E-2</v>
      </c>
    </row>
    <row r="6" spans="1:5">
      <c r="A6">
        <v>2550</v>
      </c>
      <c r="B6" t="str">
        <f t="shared" si="0"/>
        <v>GABBR1</v>
      </c>
      <c r="C6">
        <f t="shared" si="1"/>
        <v>8</v>
      </c>
      <c r="D6">
        <f t="shared" si="2"/>
        <v>6.8550953557450223E-2</v>
      </c>
      <c r="E6">
        <f t="shared" si="3"/>
        <v>1.4244842792333623E-2</v>
      </c>
    </row>
    <row r="7" spans="1:5">
      <c r="A7">
        <v>2534</v>
      </c>
      <c r="B7" t="str">
        <f t="shared" si="0"/>
        <v>FYN</v>
      </c>
      <c r="C7">
        <f t="shared" si="1"/>
        <v>7</v>
      </c>
      <c r="D7">
        <f t="shared" si="2"/>
        <v>1</v>
      </c>
      <c r="E7">
        <f t="shared" si="3"/>
        <v>1</v>
      </c>
    </row>
    <row r="8" spans="1:5">
      <c r="A8">
        <v>4843</v>
      </c>
      <c r="B8" t="str">
        <f t="shared" si="0"/>
        <v>NOS2</v>
      </c>
      <c r="C8">
        <f t="shared" si="1"/>
        <v>5</v>
      </c>
      <c r="D8">
        <f t="shared" si="2"/>
        <v>5.0767872967893535E-2</v>
      </c>
      <c r="E8">
        <f t="shared" si="3"/>
        <v>1.3126215848205058E-2</v>
      </c>
    </row>
    <row r="9" spans="1:5">
      <c r="A9">
        <v>1604</v>
      </c>
      <c r="B9" t="str">
        <f t="shared" si="0"/>
        <v>CD55</v>
      </c>
      <c r="C9">
        <f t="shared" si="1"/>
        <v>2</v>
      </c>
      <c r="D9">
        <f t="shared" si="2"/>
        <v>3.5321698278769631E-3</v>
      </c>
      <c r="E9">
        <f t="shared" si="3"/>
        <v>2.3468513556168524E-4</v>
      </c>
    </row>
    <row r="10" spans="1:5">
      <c r="A10">
        <v>5243</v>
      </c>
      <c r="B10" t="str">
        <f t="shared" si="0"/>
        <v>ABCB1</v>
      </c>
      <c r="C10">
        <f t="shared" si="1"/>
        <v>2</v>
      </c>
      <c r="D10">
        <f t="shared" si="2"/>
        <v>4.869895173494343E-2</v>
      </c>
      <c r="E10">
        <f t="shared" si="3"/>
        <v>2.3079895111984827E-2</v>
      </c>
    </row>
    <row r="11" spans="1:5">
      <c r="A11">
        <v>1755</v>
      </c>
      <c r="B11" t="str">
        <f t="shared" si="0"/>
        <v>DMBT1</v>
      </c>
      <c r="C11">
        <f t="shared" si="1"/>
        <v>1</v>
      </c>
      <c r="D11">
        <f t="shared" si="2"/>
        <v>7.0948306833067853E-2</v>
      </c>
      <c r="E11">
        <f t="shared" si="3"/>
        <v>1.6897837925980541E-2</v>
      </c>
    </row>
  </sheetData>
  <sortState ref="A2:C11">
    <sortCondition descending="1" ref="C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workbookViewId="0">
      <selection activeCell="D1" sqref="D1:E2"/>
    </sheetView>
  </sheetViews>
  <sheetFormatPr baseColWidth="10" defaultRowHeight="15" x14ac:dyDescent="0"/>
  <cols>
    <col min="1" max="1" width="10.1640625" bestFit="1" customWidth="1"/>
    <col min="2" max="2" width="10" bestFit="1" customWidth="1"/>
    <col min="4" max="5" width="12" bestFit="1" customWidth="1"/>
  </cols>
  <sheetData>
    <row r="1" spans="1:5">
      <c r="A1" t="s">
        <v>2</v>
      </c>
      <c r="B1" t="s">
        <v>1</v>
      </c>
      <c r="C1" t="s">
        <v>0</v>
      </c>
      <c r="D1" s="3" t="s">
        <v>566</v>
      </c>
      <c r="E1" s="3" t="s">
        <v>568</v>
      </c>
    </row>
    <row r="2" spans="1:5">
      <c r="A2">
        <v>7534</v>
      </c>
      <c r="B2" t="str">
        <f t="shared" ref="B2:B11" si="0">INDEX(SYM_U,MATCH($A2,ENTREZ_U,0))</f>
        <v>YWHAZ</v>
      </c>
      <c r="C2">
        <f t="shared" ref="C2:C11" si="1">INDEX(DEGREE_U,MATCH($A2,ENTREZ_U,0))</f>
        <v>102</v>
      </c>
      <c r="D2">
        <f t="shared" ref="D2:D11" si="2">INDEX(P_CD_U,MATCH($A2,ENTREZ_U,0))</f>
        <v>4.9954236088997517E-2</v>
      </c>
      <c r="E2">
        <f t="shared" ref="E2:E11" si="3">INDEX(P_UC_U,MATCH($A2,ENTREZ_U,0))</f>
        <v>5.3734253346415795E-3</v>
      </c>
    </row>
    <row r="3" spans="1:5">
      <c r="A3">
        <v>8202</v>
      </c>
      <c r="B3" t="str">
        <f t="shared" si="0"/>
        <v>NCOA3</v>
      </c>
      <c r="C3">
        <f t="shared" si="1"/>
        <v>47</v>
      </c>
      <c r="D3">
        <f t="shared" si="2"/>
        <v>1.0985406870449577E-2</v>
      </c>
      <c r="E3">
        <f t="shared" si="3"/>
        <v>3.4231111933562541E-3</v>
      </c>
    </row>
    <row r="4" spans="1:5">
      <c r="A4">
        <v>10499</v>
      </c>
      <c r="B4" t="str">
        <f t="shared" si="0"/>
        <v>NCOA2</v>
      </c>
      <c r="C4">
        <f t="shared" si="1"/>
        <v>35</v>
      </c>
      <c r="D4">
        <f t="shared" si="2"/>
        <v>4.3773711264611936E-3</v>
      </c>
      <c r="E4">
        <f t="shared" si="3"/>
        <v>2.0941059671335527E-3</v>
      </c>
    </row>
    <row r="5" spans="1:5">
      <c r="A5">
        <v>1385</v>
      </c>
      <c r="B5" t="str">
        <f t="shared" si="0"/>
        <v>CREB1</v>
      </c>
      <c r="C5">
        <f t="shared" si="1"/>
        <v>28</v>
      </c>
      <c r="D5">
        <f t="shared" si="2"/>
        <v>6.3724917236249734E-3</v>
      </c>
      <c r="E5">
        <f t="shared" si="3"/>
        <v>2.0725813453428277E-3</v>
      </c>
    </row>
    <row r="6" spans="1:5">
      <c r="A6">
        <v>10236</v>
      </c>
      <c r="B6" t="str">
        <f t="shared" si="0"/>
        <v>HNRNPR</v>
      </c>
      <c r="C6">
        <f t="shared" si="1"/>
        <v>9</v>
      </c>
      <c r="D6">
        <f t="shared" si="2"/>
        <v>6.6473040071373113E-3</v>
      </c>
      <c r="E6">
        <f t="shared" si="3"/>
        <v>4.2538013071300451E-3</v>
      </c>
    </row>
    <row r="7" spans="1:5">
      <c r="A7">
        <v>23077</v>
      </c>
      <c r="B7" t="str">
        <f t="shared" si="0"/>
        <v>MYCBP2</v>
      </c>
      <c r="C7">
        <f t="shared" si="1"/>
        <v>9</v>
      </c>
      <c r="D7">
        <f t="shared" si="2"/>
        <v>6.6473040071373113E-3</v>
      </c>
      <c r="E7">
        <f t="shared" si="3"/>
        <v>3.5305504838911705E-3</v>
      </c>
    </row>
    <row r="8" spans="1:5">
      <c r="A8">
        <v>25</v>
      </c>
      <c r="B8" t="str">
        <f t="shared" si="0"/>
        <v>ABL1</v>
      </c>
      <c r="C8">
        <f t="shared" si="1"/>
        <v>4</v>
      </c>
      <c r="D8">
        <f t="shared" si="2"/>
        <v>1</v>
      </c>
      <c r="E8">
        <f t="shared" si="3"/>
        <v>1</v>
      </c>
    </row>
    <row r="9" spans="1:5">
      <c r="A9">
        <v>2810</v>
      </c>
      <c r="B9" t="str">
        <f t="shared" si="0"/>
        <v>SFN</v>
      </c>
      <c r="C9">
        <f t="shared" si="1"/>
        <v>4</v>
      </c>
      <c r="D9">
        <f t="shared" si="2"/>
        <v>1</v>
      </c>
      <c r="E9">
        <f t="shared" si="3"/>
        <v>1</v>
      </c>
    </row>
    <row r="10" spans="1:5">
      <c r="A10">
        <v>11346</v>
      </c>
      <c r="B10" t="str">
        <f t="shared" si="0"/>
        <v>SYNPO</v>
      </c>
      <c r="C10">
        <f t="shared" si="1"/>
        <v>3</v>
      </c>
      <c r="D10">
        <f t="shared" si="2"/>
        <v>6.7374452061708112E-4</v>
      </c>
      <c r="E10">
        <f t="shared" si="3"/>
        <v>2.6547634373192963E-3</v>
      </c>
    </row>
    <row r="11" spans="1:5">
      <c r="A11">
        <v>9828</v>
      </c>
      <c r="B11" t="str">
        <f t="shared" si="0"/>
        <v>ARHGEF17</v>
      </c>
      <c r="C11">
        <f t="shared" si="1"/>
        <v>1</v>
      </c>
      <c r="D11">
        <f t="shared" si="2"/>
        <v>1.864278903965122E-3</v>
      </c>
      <c r="E11">
        <f t="shared" si="3"/>
        <v>2.0725813453428277E-3</v>
      </c>
    </row>
  </sheetData>
  <sortState ref="A2:C11">
    <sortCondition descending="1" ref="C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2</vt:i4>
      </vt:variant>
    </vt:vector>
  </HeadingPairs>
  <TitlesOfParts>
    <vt:vector size="32" baseType="lpstr">
      <vt:lpstr>Summary</vt:lpstr>
      <vt:lpstr>Nodes_Affected_Network</vt:lpstr>
      <vt:lpstr>Nodes_Unaffected_Network</vt:lpstr>
      <vt:lpstr>Affected_Network</vt:lpstr>
      <vt:lpstr>Unaffected_Network</vt:lpstr>
      <vt:lpstr>Size10_Aff_Ov</vt:lpstr>
      <vt:lpstr>Size10_Aff_Comm_CD</vt:lpstr>
      <vt:lpstr>Size10_Aff_Comm_UC</vt:lpstr>
      <vt:lpstr>Size10_Unaff_Ov</vt:lpstr>
      <vt:lpstr>Size10_Unaff_Comm_CD</vt:lpstr>
      <vt:lpstr>Size10_Unaff_Comm_UC</vt:lpstr>
      <vt:lpstr>Average_Aff_Ov</vt:lpstr>
      <vt:lpstr>Average_Aff_Comm_CD</vt:lpstr>
      <vt:lpstr>Average_Aff_Comm_UC</vt:lpstr>
      <vt:lpstr>Average_Aff_CD_not_UC</vt:lpstr>
      <vt:lpstr>Average_Aff_UC_not_CD</vt:lpstr>
      <vt:lpstr>Average_Unaff_Ov</vt:lpstr>
      <vt:lpstr>Average_Unaff_Comm_CD</vt:lpstr>
      <vt:lpstr>Average_Unaff_Comm_UC</vt:lpstr>
      <vt:lpstr>Average_Unaff_CD_not_UC</vt:lpstr>
      <vt:lpstr>Average_Unaff_UC_not_CD</vt:lpstr>
      <vt:lpstr>GSEA_Enrichment</vt:lpstr>
      <vt:lpstr>LE_CD_A_MAPPED</vt:lpstr>
      <vt:lpstr>LE_UC_A_MAPPED</vt:lpstr>
      <vt:lpstr>LE_CD_A_AND_UC_A_MAPPED</vt:lpstr>
      <vt:lpstr>LE_CD_U_MAPPED</vt:lpstr>
      <vt:lpstr>LE_UC_U_MAPPED</vt:lpstr>
      <vt:lpstr>LE_CD_U_AND_UC_U_MAPPED</vt:lpstr>
      <vt:lpstr>TOTAL_AFF_MAPPED</vt:lpstr>
      <vt:lpstr>TOTAL_UNAFF_MAPPED</vt:lpstr>
      <vt:lpstr>MITOCARTA</vt:lpstr>
      <vt:lpstr>AUTOPHAGY</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e Muraro</dc:creator>
  <cp:lastModifiedBy>Daniele Muraro</cp:lastModifiedBy>
  <dcterms:created xsi:type="dcterms:W3CDTF">2014-05-08T10:09:31Z</dcterms:created>
  <dcterms:modified xsi:type="dcterms:W3CDTF">2014-12-17T12:52:47Z</dcterms:modified>
</cp:coreProperties>
</file>